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a532/Documents/"/>
    </mc:Choice>
  </mc:AlternateContent>
  <xr:revisionPtr revIDLastSave="0" documentId="8_{574B9938-8D83-C742-A6E6-A04F9D09CF46}" xr6:coauthVersionLast="45" xr6:coauthVersionMax="45" xr10:uidLastSave="{00000000-0000-0000-0000-000000000000}"/>
  <bookViews>
    <workbookView xWindow="-240" yWindow="460" windowWidth="28040" windowHeight="16660" xr2:uid="{14C49C7C-67C4-D54E-8CA5-ADF2F5C610D2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684" i="1" l="1"/>
  <c r="D684" i="1"/>
  <c r="E683" i="1"/>
  <c r="D683" i="1"/>
  <c r="E682" i="1"/>
  <c r="D682" i="1"/>
  <c r="E681" i="1"/>
  <c r="D681" i="1"/>
  <c r="E680" i="1"/>
  <c r="D680" i="1"/>
  <c r="E679" i="1"/>
  <c r="D679" i="1"/>
  <c r="E678" i="1"/>
  <c r="D678" i="1"/>
  <c r="E677" i="1"/>
  <c r="D677" i="1"/>
  <c r="E676" i="1"/>
  <c r="D676" i="1"/>
  <c r="E675" i="1"/>
  <c r="D675" i="1"/>
  <c r="E674" i="1"/>
  <c r="D674" i="1"/>
  <c r="E673" i="1"/>
  <c r="D673" i="1"/>
  <c r="E672" i="1"/>
  <c r="D672" i="1"/>
  <c r="E671" i="1"/>
  <c r="D671" i="1"/>
  <c r="E670" i="1"/>
  <c r="D670" i="1"/>
  <c r="E669" i="1"/>
  <c r="D669" i="1"/>
  <c r="E668" i="1"/>
  <c r="D668" i="1"/>
  <c r="E667" i="1"/>
  <c r="D667" i="1"/>
  <c r="E666" i="1"/>
  <c r="D666" i="1"/>
  <c r="E665" i="1"/>
  <c r="D665" i="1"/>
  <c r="E664" i="1"/>
  <c r="D664" i="1"/>
  <c r="E663" i="1"/>
  <c r="D663" i="1"/>
  <c r="E662" i="1"/>
  <c r="D662" i="1"/>
  <c r="E661" i="1"/>
  <c r="D661" i="1"/>
  <c r="E660" i="1"/>
  <c r="D660" i="1"/>
  <c r="E659" i="1"/>
  <c r="D659" i="1"/>
  <c r="E658" i="1"/>
  <c r="D658" i="1"/>
  <c r="E657" i="1"/>
  <c r="D657" i="1"/>
  <c r="E656" i="1"/>
  <c r="D656" i="1"/>
  <c r="E655" i="1"/>
  <c r="D655" i="1"/>
  <c r="E654" i="1"/>
  <c r="D654" i="1"/>
  <c r="E653" i="1"/>
  <c r="D653" i="1"/>
  <c r="E652" i="1"/>
  <c r="D652" i="1"/>
  <c r="E651" i="1"/>
  <c r="D651" i="1"/>
  <c r="E650" i="1"/>
  <c r="D650" i="1"/>
  <c r="E649" i="1"/>
  <c r="D649" i="1"/>
  <c r="E648" i="1"/>
  <c r="D648" i="1"/>
  <c r="E647" i="1"/>
  <c r="D647" i="1"/>
  <c r="E646" i="1"/>
  <c r="D646" i="1"/>
  <c r="E645" i="1"/>
  <c r="D645" i="1"/>
  <c r="E644" i="1"/>
  <c r="D644" i="1"/>
  <c r="E643" i="1"/>
  <c r="D643" i="1"/>
  <c r="E642" i="1"/>
  <c r="D642" i="1"/>
  <c r="E641" i="1"/>
  <c r="D641" i="1"/>
  <c r="E640" i="1"/>
  <c r="D640" i="1"/>
  <c r="E639" i="1"/>
  <c r="D639" i="1"/>
  <c r="E638" i="1"/>
  <c r="D638" i="1"/>
  <c r="E637" i="1"/>
  <c r="D637" i="1"/>
  <c r="E636" i="1"/>
  <c r="D636" i="1"/>
  <c r="E635" i="1"/>
  <c r="D635" i="1"/>
  <c r="E634" i="1"/>
  <c r="D634" i="1"/>
  <c r="E633" i="1"/>
  <c r="D633" i="1"/>
  <c r="E632" i="1"/>
  <c r="D632" i="1"/>
  <c r="E631" i="1"/>
  <c r="D631" i="1"/>
  <c r="E630" i="1"/>
  <c r="D630" i="1"/>
  <c r="E629" i="1"/>
  <c r="D629" i="1"/>
  <c r="E628" i="1"/>
  <c r="D628" i="1"/>
  <c r="E627" i="1"/>
  <c r="D627" i="1"/>
  <c r="E626" i="1"/>
  <c r="D626" i="1"/>
  <c r="E625" i="1"/>
  <c r="D625" i="1"/>
  <c r="E624" i="1"/>
  <c r="D624" i="1"/>
  <c r="E623" i="1"/>
  <c r="D623" i="1"/>
  <c r="E622" i="1"/>
  <c r="D622" i="1"/>
  <c r="E621" i="1"/>
  <c r="D621" i="1"/>
  <c r="E620" i="1"/>
  <c r="D620" i="1"/>
  <c r="E619" i="1"/>
  <c r="D619" i="1"/>
  <c r="E618" i="1"/>
  <c r="D618" i="1"/>
  <c r="E617" i="1"/>
  <c r="D617" i="1"/>
  <c r="E616" i="1"/>
  <c r="D616" i="1"/>
  <c r="E615" i="1"/>
  <c r="D615" i="1"/>
  <c r="E614" i="1"/>
  <c r="D614" i="1"/>
  <c r="E613" i="1"/>
  <c r="D613" i="1"/>
  <c r="E612" i="1"/>
  <c r="D612" i="1"/>
  <c r="E611" i="1"/>
  <c r="D611" i="1"/>
  <c r="E610" i="1"/>
  <c r="D610" i="1"/>
  <c r="E609" i="1"/>
  <c r="D609" i="1"/>
  <c r="E608" i="1"/>
  <c r="D608" i="1"/>
  <c r="E607" i="1"/>
  <c r="D607" i="1"/>
  <c r="E606" i="1"/>
  <c r="D606" i="1"/>
  <c r="E605" i="1"/>
  <c r="D605" i="1"/>
  <c r="E604" i="1"/>
  <c r="D604" i="1"/>
  <c r="E603" i="1"/>
  <c r="D603" i="1"/>
  <c r="E602" i="1"/>
  <c r="D602" i="1"/>
  <c r="E601" i="1"/>
  <c r="D601" i="1"/>
  <c r="E600" i="1"/>
  <c r="D600" i="1"/>
  <c r="E599" i="1"/>
  <c r="D599" i="1"/>
  <c r="E598" i="1"/>
  <c r="D598" i="1"/>
  <c r="E597" i="1"/>
  <c r="D597" i="1"/>
  <c r="E596" i="1"/>
  <c r="D596" i="1"/>
  <c r="E595" i="1"/>
  <c r="D595" i="1"/>
  <c r="E594" i="1"/>
  <c r="D594" i="1"/>
  <c r="E593" i="1"/>
  <c r="D593" i="1"/>
  <c r="E592" i="1"/>
  <c r="D592" i="1"/>
  <c r="E591" i="1"/>
  <c r="D591" i="1"/>
  <c r="E590" i="1"/>
  <c r="D590" i="1"/>
  <c r="E589" i="1"/>
  <c r="D589" i="1"/>
  <c r="E588" i="1"/>
  <c r="D588" i="1"/>
  <c r="E587" i="1"/>
  <c r="D587" i="1"/>
  <c r="E586" i="1"/>
  <c r="D586" i="1"/>
  <c r="E585" i="1"/>
  <c r="D585" i="1"/>
  <c r="E584" i="1"/>
  <c r="D584" i="1"/>
  <c r="E583" i="1"/>
  <c r="D583" i="1"/>
  <c r="E582" i="1"/>
  <c r="D582" i="1"/>
  <c r="E581" i="1"/>
  <c r="D581" i="1"/>
  <c r="E580" i="1"/>
  <c r="D580" i="1"/>
  <c r="E579" i="1"/>
  <c r="D579" i="1"/>
  <c r="E578" i="1"/>
  <c r="D578" i="1"/>
  <c r="E577" i="1"/>
  <c r="D577" i="1"/>
  <c r="E576" i="1"/>
  <c r="D576" i="1"/>
  <c r="E575" i="1"/>
  <c r="D575" i="1"/>
  <c r="E574" i="1"/>
  <c r="D574" i="1"/>
  <c r="E573" i="1"/>
  <c r="D573" i="1"/>
  <c r="E572" i="1"/>
  <c r="D572" i="1"/>
  <c r="E571" i="1"/>
  <c r="D571" i="1"/>
  <c r="E570" i="1"/>
  <c r="D570" i="1"/>
  <c r="E569" i="1"/>
  <c r="D569" i="1"/>
  <c r="E568" i="1"/>
  <c r="D568" i="1"/>
  <c r="E567" i="1"/>
  <c r="D567" i="1"/>
  <c r="E566" i="1"/>
  <c r="D566" i="1"/>
  <c r="E565" i="1"/>
  <c r="D565" i="1"/>
  <c r="E564" i="1"/>
  <c r="D564" i="1"/>
  <c r="E563" i="1"/>
  <c r="D563" i="1"/>
  <c r="E562" i="1"/>
  <c r="D562" i="1"/>
  <c r="E561" i="1"/>
  <c r="D561" i="1"/>
  <c r="E560" i="1"/>
  <c r="D560" i="1"/>
  <c r="E559" i="1"/>
  <c r="D559" i="1"/>
  <c r="E558" i="1"/>
  <c r="D558" i="1"/>
  <c r="E557" i="1"/>
  <c r="D557" i="1"/>
  <c r="E556" i="1"/>
  <c r="D556" i="1"/>
  <c r="E555" i="1"/>
  <c r="D555" i="1"/>
  <c r="E554" i="1"/>
  <c r="D554" i="1"/>
  <c r="E553" i="1"/>
  <c r="D553" i="1"/>
  <c r="E552" i="1"/>
  <c r="D552" i="1"/>
  <c r="E551" i="1"/>
  <c r="D551" i="1"/>
  <c r="E550" i="1"/>
  <c r="D550" i="1"/>
  <c r="E549" i="1"/>
  <c r="D549" i="1"/>
  <c r="E548" i="1"/>
  <c r="D548" i="1"/>
  <c r="E547" i="1"/>
  <c r="D547" i="1"/>
  <c r="E546" i="1"/>
  <c r="D546" i="1"/>
  <c r="E545" i="1"/>
  <c r="D545" i="1"/>
  <c r="E544" i="1"/>
  <c r="D544" i="1"/>
  <c r="E543" i="1"/>
  <c r="D543" i="1"/>
  <c r="E542" i="1"/>
  <c r="D542" i="1"/>
  <c r="E541" i="1"/>
  <c r="D541" i="1"/>
  <c r="E540" i="1"/>
  <c r="D540" i="1"/>
  <c r="E539" i="1"/>
  <c r="D539" i="1"/>
  <c r="E538" i="1"/>
  <c r="D538" i="1"/>
  <c r="E537" i="1"/>
  <c r="D537" i="1"/>
  <c r="E536" i="1"/>
  <c r="D536" i="1"/>
  <c r="E535" i="1"/>
  <c r="D535" i="1"/>
  <c r="E534" i="1"/>
  <c r="D534" i="1"/>
  <c r="E533" i="1"/>
  <c r="D533" i="1"/>
  <c r="E532" i="1"/>
  <c r="D532" i="1"/>
  <c r="E531" i="1"/>
  <c r="D531" i="1"/>
  <c r="E530" i="1"/>
  <c r="D530" i="1"/>
  <c r="E529" i="1"/>
  <c r="D529" i="1"/>
  <c r="E528" i="1"/>
  <c r="D528" i="1"/>
  <c r="E527" i="1"/>
  <c r="D527" i="1"/>
  <c r="E526" i="1"/>
  <c r="D526" i="1"/>
  <c r="E525" i="1"/>
  <c r="D525" i="1"/>
  <c r="E524" i="1"/>
  <c r="D524" i="1"/>
  <c r="E523" i="1"/>
  <c r="D523" i="1"/>
  <c r="E522" i="1"/>
  <c r="D522" i="1"/>
  <c r="E521" i="1"/>
  <c r="D521" i="1"/>
  <c r="E520" i="1"/>
  <c r="D520" i="1"/>
  <c r="E519" i="1"/>
  <c r="D519" i="1"/>
  <c r="E518" i="1"/>
  <c r="D518" i="1"/>
  <c r="E517" i="1"/>
  <c r="D517" i="1"/>
  <c r="E516" i="1"/>
  <c r="D516" i="1"/>
  <c r="E515" i="1"/>
  <c r="D515" i="1"/>
  <c r="E514" i="1"/>
  <c r="D514" i="1"/>
  <c r="E513" i="1"/>
  <c r="D513" i="1"/>
  <c r="E512" i="1"/>
  <c r="D512" i="1"/>
  <c r="E511" i="1"/>
  <c r="D511" i="1"/>
  <c r="E510" i="1"/>
  <c r="D510" i="1"/>
  <c r="E509" i="1"/>
  <c r="D509" i="1"/>
  <c r="E508" i="1"/>
  <c r="D508" i="1"/>
  <c r="E507" i="1"/>
  <c r="D507" i="1"/>
  <c r="E506" i="1"/>
  <c r="D506" i="1"/>
  <c r="E505" i="1"/>
  <c r="D505" i="1"/>
  <c r="E504" i="1"/>
  <c r="D504" i="1"/>
  <c r="E503" i="1"/>
  <c r="D503" i="1"/>
  <c r="E502" i="1"/>
  <c r="D502" i="1"/>
  <c r="E501" i="1"/>
  <c r="D501" i="1"/>
  <c r="E500" i="1"/>
  <c r="D500" i="1"/>
  <c r="E499" i="1"/>
  <c r="D499" i="1"/>
  <c r="E498" i="1"/>
  <c r="D498" i="1"/>
  <c r="E497" i="1"/>
  <c r="D497" i="1"/>
  <c r="E496" i="1"/>
  <c r="D496" i="1"/>
  <c r="E495" i="1"/>
  <c r="D495" i="1"/>
  <c r="E494" i="1"/>
  <c r="D494" i="1"/>
  <c r="E493" i="1"/>
  <c r="D493" i="1"/>
  <c r="E492" i="1"/>
  <c r="D492" i="1"/>
  <c r="E491" i="1"/>
  <c r="D491" i="1"/>
  <c r="E490" i="1"/>
  <c r="D490" i="1"/>
  <c r="E489" i="1"/>
  <c r="D489" i="1"/>
  <c r="E488" i="1"/>
  <c r="D488" i="1"/>
  <c r="E487" i="1"/>
  <c r="D487" i="1"/>
  <c r="E486" i="1"/>
  <c r="D486" i="1"/>
  <c r="E485" i="1"/>
  <c r="D485" i="1"/>
  <c r="E484" i="1"/>
  <c r="D484" i="1"/>
  <c r="E483" i="1"/>
  <c r="D483" i="1"/>
  <c r="E482" i="1"/>
  <c r="D482" i="1"/>
  <c r="E481" i="1"/>
  <c r="D481" i="1"/>
  <c r="E480" i="1"/>
  <c r="D480" i="1"/>
  <c r="E479" i="1"/>
  <c r="D479" i="1"/>
  <c r="E478" i="1"/>
  <c r="D478" i="1"/>
  <c r="E477" i="1"/>
  <c r="D477" i="1"/>
  <c r="E476" i="1"/>
  <c r="D476" i="1"/>
  <c r="E475" i="1"/>
  <c r="D475" i="1"/>
  <c r="E474" i="1"/>
  <c r="D474" i="1"/>
  <c r="E473" i="1"/>
  <c r="D473" i="1"/>
  <c r="E472" i="1"/>
  <c r="D472" i="1"/>
  <c r="E471" i="1"/>
  <c r="D471" i="1"/>
  <c r="E470" i="1"/>
  <c r="D470" i="1"/>
  <c r="E469" i="1"/>
  <c r="D469" i="1"/>
  <c r="E468" i="1"/>
  <c r="D468" i="1"/>
  <c r="E467" i="1"/>
  <c r="D467" i="1"/>
  <c r="E466" i="1"/>
  <c r="D466" i="1"/>
  <c r="E465" i="1"/>
  <c r="D465" i="1"/>
  <c r="E464" i="1"/>
  <c r="D464" i="1"/>
  <c r="E463" i="1"/>
  <c r="D463" i="1"/>
  <c r="E462" i="1"/>
  <c r="D462" i="1"/>
  <c r="E461" i="1"/>
  <c r="D461" i="1"/>
  <c r="E460" i="1"/>
  <c r="D460" i="1"/>
  <c r="E459" i="1"/>
  <c r="D459" i="1"/>
  <c r="E458" i="1"/>
  <c r="D458" i="1"/>
  <c r="E457" i="1"/>
  <c r="D457" i="1"/>
  <c r="E456" i="1"/>
  <c r="D456" i="1"/>
  <c r="E455" i="1"/>
  <c r="D455" i="1"/>
  <c r="E454" i="1"/>
  <c r="D454" i="1"/>
  <c r="E453" i="1"/>
  <c r="D453" i="1"/>
  <c r="E452" i="1"/>
  <c r="D452" i="1"/>
  <c r="E451" i="1"/>
  <c r="D451" i="1"/>
  <c r="E450" i="1"/>
  <c r="D450" i="1"/>
  <c r="E449" i="1"/>
  <c r="D449" i="1"/>
  <c r="E448" i="1"/>
  <c r="D448" i="1"/>
  <c r="E447" i="1"/>
  <c r="D447" i="1"/>
  <c r="E446" i="1"/>
  <c r="D446" i="1"/>
  <c r="E445" i="1"/>
  <c r="D445" i="1"/>
  <c r="E444" i="1"/>
  <c r="D444" i="1"/>
  <c r="E443" i="1"/>
  <c r="D443" i="1"/>
  <c r="E442" i="1"/>
  <c r="D442" i="1"/>
  <c r="E441" i="1"/>
  <c r="D441" i="1"/>
  <c r="E440" i="1"/>
  <c r="D440" i="1"/>
  <c r="E439" i="1"/>
  <c r="D439" i="1"/>
  <c r="E438" i="1"/>
  <c r="D438" i="1"/>
  <c r="E437" i="1"/>
  <c r="D437" i="1"/>
  <c r="E436" i="1"/>
  <c r="D436" i="1"/>
  <c r="E435" i="1"/>
  <c r="D435" i="1"/>
  <c r="E434" i="1"/>
  <c r="D434" i="1"/>
  <c r="E433" i="1"/>
  <c r="D433" i="1"/>
  <c r="E432" i="1"/>
  <c r="D432" i="1"/>
  <c r="E431" i="1"/>
  <c r="D431" i="1"/>
  <c r="E430" i="1"/>
  <c r="D430" i="1"/>
  <c r="E429" i="1"/>
  <c r="D429" i="1"/>
  <c r="E428" i="1"/>
  <c r="D428" i="1"/>
  <c r="E427" i="1"/>
  <c r="D427" i="1"/>
  <c r="E426" i="1"/>
  <c r="D426" i="1"/>
  <c r="E425" i="1"/>
  <c r="D425" i="1"/>
  <c r="E424" i="1"/>
  <c r="D424" i="1"/>
  <c r="E423" i="1"/>
  <c r="D423" i="1"/>
  <c r="E422" i="1"/>
  <c r="D422" i="1"/>
  <c r="E421" i="1"/>
  <c r="D421" i="1"/>
  <c r="E420" i="1"/>
  <c r="D420" i="1"/>
  <c r="E419" i="1"/>
  <c r="D419" i="1"/>
  <c r="E418" i="1"/>
  <c r="D418" i="1"/>
  <c r="E417" i="1"/>
  <c r="D417" i="1"/>
  <c r="E416" i="1"/>
  <c r="D416" i="1"/>
  <c r="E415" i="1"/>
  <c r="D415" i="1"/>
  <c r="E414" i="1"/>
  <c r="D414" i="1"/>
  <c r="E413" i="1"/>
  <c r="D413" i="1"/>
  <c r="E412" i="1"/>
  <c r="D412" i="1"/>
  <c r="E411" i="1"/>
  <c r="D411" i="1"/>
  <c r="E410" i="1"/>
  <c r="D410" i="1"/>
  <c r="E409" i="1"/>
  <c r="D409" i="1"/>
  <c r="E408" i="1"/>
  <c r="D408" i="1"/>
  <c r="E407" i="1"/>
  <c r="D407" i="1"/>
  <c r="E406" i="1"/>
  <c r="D406" i="1"/>
  <c r="E405" i="1"/>
  <c r="D405" i="1"/>
  <c r="E404" i="1"/>
  <c r="D404" i="1"/>
  <c r="E403" i="1"/>
  <c r="D403" i="1"/>
  <c r="E402" i="1"/>
  <c r="D402" i="1"/>
  <c r="E401" i="1"/>
  <c r="D401" i="1"/>
  <c r="E400" i="1"/>
  <c r="D400" i="1"/>
  <c r="E399" i="1"/>
  <c r="D399" i="1"/>
  <c r="E398" i="1"/>
  <c r="D398" i="1"/>
  <c r="E397" i="1"/>
  <c r="D397" i="1"/>
  <c r="E396" i="1"/>
  <c r="D396" i="1"/>
  <c r="E395" i="1"/>
  <c r="D395" i="1"/>
  <c r="E394" i="1"/>
  <c r="D394" i="1"/>
  <c r="E393" i="1"/>
  <c r="D393" i="1"/>
  <c r="E392" i="1"/>
  <c r="D392" i="1"/>
  <c r="E391" i="1"/>
  <c r="D391" i="1"/>
  <c r="E390" i="1"/>
  <c r="D390" i="1"/>
  <c r="E389" i="1"/>
  <c r="D389" i="1"/>
  <c r="E388" i="1"/>
  <c r="D388" i="1"/>
  <c r="E387" i="1"/>
  <c r="D387" i="1"/>
  <c r="E386" i="1"/>
  <c r="D386" i="1"/>
  <c r="E385" i="1"/>
  <c r="D385" i="1"/>
  <c r="E384" i="1"/>
  <c r="D384" i="1"/>
  <c r="E383" i="1"/>
  <c r="D383" i="1"/>
  <c r="E382" i="1"/>
  <c r="D382" i="1"/>
  <c r="E381" i="1"/>
  <c r="D381" i="1"/>
  <c r="E380" i="1"/>
  <c r="D380" i="1"/>
  <c r="E379" i="1"/>
  <c r="D379" i="1"/>
  <c r="E378" i="1"/>
  <c r="D378" i="1"/>
  <c r="E377" i="1"/>
  <c r="D377" i="1"/>
  <c r="E376" i="1"/>
  <c r="D376" i="1"/>
  <c r="E375" i="1"/>
  <c r="D375" i="1"/>
  <c r="E374" i="1"/>
  <c r="D374" i="1"/>
  <c r="E373" i="1"/>
  <c r="D373" i="1"/>
  <c r="E372" i="1"/>
  <c r="D372" i="1"/>
  <c r="E371" i="1"/>
  <c r="D371" i="1"/>
  <c r="E370" i="1"/>
  <c r="D370" i="1"/>
  <c r="E369" i="1"/>
  <c r="D369" i="1"/>
  <c r="E368" i="1"/>
  <c r="D368" i="1"/>
  <c r="E367" i="1"/>
  <c r="D367" i="1"/>
  <c r="E366" i="1"/>
  <c r="D366" i="1"/>
  <c r="E365" i="1"/>
  <c r="D365" i="1"/>
  <c r="E364" i="1"/>
  <c r="D364" i="1"/>
  <c r="E363" i="1"/>
  <c r="D363" i="1"/>
  <c r="E362" i="1"/>
  <c r="D362" i="1"/>
  <c r="E361" i="1"/>
  <c r="D361" i="1"/>
  <c r="E360" i="1"/>
  <c r="D360" i="1"/>
  <c r="E359" i="1"/>
  <c r="D359" i="1"/>
  <c r="E358" i="1"/>
  <c r="D358" i="1"/>
  <c r="E357" i="1"/>
  <c r="D357" i="1"/>
  <c r="E356" i="1"/>
  <c r="D356" i="1"/>
  <c r="E355" i="1"/>
  <c r="D355" i="1"/>
  <c r="E354" i="1"/>
  <c r="D354" i="1"/>
  <c r="E353" i="1"/>
  <c r="D353" i="1"/>
  <c r="E352" i="1"/>
  <c r="D352" i="1"/>
  <c r="E351" i="1"/>
  <c r="D351" i="1"/>
  <c r="E350" i="1"/>
  <c r="D350" i="1"/>
  <c r="E349" i="1"/>
  <c r="D349" i="1"/>
  <c r="E348" i="1"/>
  <c r="D348" i="1"/>
  <c r="E347" i="1"/>
  <c r="D347" i="1"/>
  <c r="E346" i="1"/>
  <c r="D346" i="1"/>
  <c r="E345" i="1"/>
  <c r="D345" i="1"/>
  <c r="E344" i="1"/>
  <c r="D344" i="1"/>
  <c r="E343" i="1"/>
  <c r="D343" i="1"/>
  <c r="E342" i="1"/>
  <c r="D342" i="1"/>
  <c r="E341" i="1"/>
  <c r="D341" i="1"/>
  <c r="E340" i="1"/>
  <c r="D340" i="1"/>
  <c r="E339" i="1"/>
  <c r="D339" i="1"/>
  <c r="E338" i="1"/>
  <c r="D338" i="1"/>
  <c r="E337" i="1"/>
  <c r="D337" i="1"/>
  <c r="E336" i="1"/>
  <c r="D336" i="1"/>
  <c r="E335" i="1"/>
  <c r="D335" i="1"/>
  <c r="E334" i="1"/>
  <c r="D334" i="1"/>
  <c r="E333" i="1"/>
  <c r="D333" i="1"/>
  <c r="E332" i="1"/>
  <c r="D332" i="1"/>
  <c r="E331" i="1"/>
  <c r="D331" i="1"/>
  <c r="E330" i="1"/>
  <c r="D330" i="1"/>
  <c r="E329" i="1"/>
  <c r="D329" i="1"/>
  <c r="E328" i="1"/>
  <c r="D328" i="1"/>
  <c r="E327" i="1"/>
  <c r="D327" i="1"/>
  <c r="E326" i="1"/>
  <c r="D326" i="1"/>
  <c r="E325" i="1"/>
  <c r="D325" i="1"/>
  <c r="E324" i="1"/>
  <c r="D324" i="1"/>
  <c r="E323" i="1"/>
  <c r="D323" i="1"/>
  <c r="E322" i="1"/>
  <c r="D322" i="1"/>
  <c r="E321" i="1"/>
  <c r="D321" i="1"/>
  <c r="E320" i="1"/>
  <c r="D320" i="1"/>
  <c r="E319" i="1"/>
  <c r="D319" i="1"/>
  <c r="E318" i="1"/>
  <c r="D318" i="1"/>
  <c r="E317" i="1"/>
  <c r="D317" i="1"/>
  <c r="E316" i="1"/>
  <c r="D316" i="1"/>
  <c r="E315" i="1"/>
  <c r="D315" i="1"/>
  <c r="E314" i="1"/>
  <c r="D314" i="1"/>
  <c r="E313" i="1"/>
  <c r="D313" i="1"/>
  <c r="E312" i="1"/>
  <c r="D312" i="1"/>
  <c r="E311" i="1"/>
  <c r="D311" i="1"/>
  <c r="E310" i="1"/>
  <c r="D310" i="1"/>
  <c r="E309" i="1"/>
  <c r="D309" i="1"/>
  <c r="E308" i="1"/>
  <c r="D308" i="1"/>
  <c r="E307" i="1"/>
  <c r="D307" i="1"/>
  <c r="E306" i="1"/>
  <c r="D306" i="1"/>
  <c r="E305" i="1"/>
  <c r="D305" i="1"/>
  <c r="E304" i="1"/>
  <c r="D304" i="1"/>
  <c r="E303" i="1"/>
  <c r="D303" i="1"/>
  <c r="E302" i="1"/>
  <c r="D302" i="1"/>
  <c r="E301" i="1"/>
  <c r="D301" i="1"/>
  <c r="E300" i="1"/>
  <c r="D300" i="1"/>
  <c r="E299" i="1"/>
  <c r="D299" i="1"/>
  <c r="E298" i="1"/>
  <c r="D298" i="1"/>
  <c r="E297" i="1"/>
  <c r="D297" i="1"/>
  <c r="E296" i="1"/>
  <c r="D296" i="1"/>
  <c r="E295" i="1"/>
  <c r="D295" i="1"/>
  <c r="E294" i="1"/>
  <c r="D294" i="1"/>
  <c r="E293" i="1"/>
  <c r="D293" i="1"/>
  <c r="E292" i="1"/>
  <c r="D292" i="1"/>
  <c r="E291" i="1"/>
  <c r="D291" i="1"/>
  <c r="E290" i="1"/>
  <c r="D290" i="1"/>
  <c r="E289" i="1"/>
  <c r="D289" i="1"/>
  <c r="E288" i="1"/>
  <c r="D288" i="1"/>
  <c r="E287" i="1"/>
  <c r="D287" i="1"/>
  <c r="E286" i="1"/>
  <c r="D286" i="1"/>
  <c r="E285" i="1"/>
  <c r="D285" i="1"/>
  <c r="E284" i="1"/>
  <c r="D284" i="1"/>
  <c r="E283" i="1"/>
  <c r="D283" i="1"/>
  <c r="E282" i="1"/>
  <c r="D282" i="1"/>
  <c r="E281" i="1"/>
  <c r="D281" i="1"/>
  <c r="E280" i="1"/>
  <c r="D280" i="1"/>
  <c r="E279" i="1"/>
  <c r="D279" i="1"/>
  <c r="E278" i="1"/>
  <c r="D278" i="1"/>
  <c r="E277" i="1"/>
  <c r="D277" i="1"/>
  <c r="E276" i="1"/>
  <c r="D276" i="1"/>
  <c r="E275" i="1"/>
  <c r="D275" i="1"/>
  <c r="E274" i="1"/>
  <c r="D274" i="1"/>
  <c r="E273" i="1"/>
  <c r="D273" i="1"/>
  <c r="E272" i="1"/>
  <c r="D272" i="1"/>
  <c r="E271" i="1"/>
  <c r="D271" i="1"/>
  <c r="E270" i="1"/>
  <c r="D270" i="1"/>
  <c r="E269" i="1"/>
  <c r="D269" i="1"/>
  <c r="E268" i="1"/>
  <c r="D268" i="1"/>
  <c r="E267" i="1"/>
  <c r="D267" i="1"/>
  <c r="E266" i="1"/>
  <c r="D266" i="1"/>
  <c r="E265" i="1"/>
  <c r="D265" i="1"/>
  <c r="E264" i="1"/>
  <c r="D264" i="1"/>
  <c r="E263" i="1"/>
  <c r="D263" i="1"/>
  <c r="E262" i="1"/>
  <c r="D262" i="1"/>
  <c r="E261" i="1"/>
  <c r="D261" i="1"/>
  <c r="E260" i="1"/>
  <c r="D260" i="1"/>
  <c r="E259" i="1"/>
  <c r="D259" i="1"/>
  <c r="E258" i="1"/>
  <c r="D258" i="1"/>
  <c r="E257" i="1"/>
  <c r="D257" i="1"/>
  <c r="E256" i="1"/>
  <c r="D256" i="1"/>
  <c r="E255" i="1"/>
  <c r="D255" i="1"/>
  <c r="E254" i="1"/>
  <c r="D254" i="1"/>
  <c r="E253" i="1"/>
  <c r="D253" i="1"/>
  <c r="E252" i="1"/>
  <c r="D252" i="1"/>
  <c r="E251" i="1"/>
  <c r="D251" i="1"/>
  <c r="E250" i="1"/>
  <c r="D250" i="1"/>
  <c r="E249" i="1"/>
  <c r="D249" i="1"/>
  <c r="E248" i="1"/>
  <c r="D248" i="1"/>
  <c r="E247" i="1"/>
  <c r="D247" i="1"/>
  <c r="E246" i="1"/>
  <c r="D246" i="1"/>
  <c r="E245" i="1"/>
  <c r="D245" i="1"/>
  <c r="E244" i="1"/>
  <c r="D244" i="1"/>
  <c r="E243" i="1"/>
  <c r="D243" i="1"/>
  <c r="E242" i="1"/>
  <c r="D242" i="1"/>
  <c r="E241" i="1"/>
  <c r="D241" i="1"/>
  <c r="E240" i="1"/>
  <c r="D240" i="1"/>
  <c r="E239" i="1"/>
  <c r="D239" i="1"/>
  <c r="E238" i="1"/>
  <c r="D238" i="1"/>
  <c r="E237" i="1"/>
  <c r="D237" i="1"/>
  <c r="E236" i="1"/>
  <c r="D236" i="1"/>
  <c r="E235" i="1"/>
  <c r="D235" i="1"/>
  <c r="E234" i="1"/>
  <c r="D234" i="1"/>
  <c r="E233" i="1"/>
  <c r="D233" i="1"/>
  <c r="E232" i="1"/>
  <c r="D232" i="1"/>
  <c r="E231" i="1"/>
  <c r="D231" i="1"/>
  <c r="E230" i="1"/>
  <c r="D230" i="1"/>
  <c r="E229" i="1"/>
  <c r="D229" i="1"/>
  <c r="E228" i="1"/>
  <c r="D228" i="1"/>
  <c r="E227" i="1"/>
  <c r="D227" i="1"/>
  <c r="E226" i="1"/>
  <c r="D226" i="1"/>
  <c r="E225" i="1"/>
  <c r="D225" i="1"/>
  <c r="E224" i="1"/>
  <c r="D224" i="1"/>
  <c r="E223" i="1"/>
  <c r="D223" i="1"/>
  <c r="E222" i="1"/>
  <c r="D222" i="1"/>
  <c r="E221" i="1"/>
  <c r="D221" i="1"/>
  <c r="E220" i="1"/>
  <c r="D220" i="1"/>
  <c r="E219" i="1"/>
  <c r="D219" i="1"/>
  <c r="E218" i="1"/>
  <c r="D218" i="1"/>
  <c r="E217" i="1"/>
  <c r="D217" i="1"/>
  <c r="E216" i="1"/>
  <c r="D216" i="1"/>
  <c r="E215" i="1"/>
  <c r="D215" i="1"/>
  <c r="E214" i="1"/>
  <c r="D214" i="1"/>
  <c r="E213" i="1"/>
  <c r="D213" i="1"/>
  <c r="E212" i="1"/>
  <c r="D212" i="1"/>
  <c r="E211" i="1"/>
  <c r="D211" i="1"/>
  <c r="E210" i="1"/>
  <c r="D210" i="1"/>
  <c r="E209" i="1"/>
  <c r="D209" i="1"/>
  <c r="E208" i="1"/>
  <c r="D208" i="1"/>
  <c r="E207" i="1"/>
  <c r="D207" i="1"/>
  <c r="E206" i="1"/>
  <c r="D206" i="1"/>
  <c r="E205" i="1"/>
  <c r="D205" i="1"/>
  <c r="E204" i="1"/>
  <c r="D204" i="1"/>
  <c r="E203" i="1"/>
  <c r="D203" i="1"/>
  <c r="E202" i="1"/>
  <c r="D202" i="1"/>
  <c r="E201" i="1"/>
  <c r="D201" i="1"/>
  <c r="E200" i="1"/>
  <c r="D200" i="1"/>
  <c r="E199" i="1"/>
  <c r="D199" i="1"/>
  <c r="E198" i="1"/>
  <c r="D198" i="1"/>
  <c r="E197" i="1"/>
  <c r="D197" i="1"/>
  <c r="E196" i="1"/>
  <c r="D196" i="1"/>
  <c r="E195" i="1"/>
  <c r="D195" i="1"/>
  <c r="E194" i="1"/>
  <c r="D194" i="1"/>
  <c r="E193" i="1"/>
  <c r="D193" i="1"/>
  <c r="E192" i="1"/>
  <c r="D192" i="1"/>
  <c r="E191" i="1"/>
  <c r="D191" i="1"/>
  <c r="E190" i="1"/>
  <c r="D190" i="1"/>
  <c r="E189" i="1"/>
  <c r="D189" i="1"/>
  <c r="E188" i="1"/>
  <c r="D188" i="1"/>
  <c r="E187" i="1"/>
  <c r="D187" i="1"/>
  <c r="E186" i="1"/>
  <c r="D186" i="1"/>
  <c r="E185" i="1"/>
  <c r="D185" i="1"/>
  <c r="E184" i="1"/>
  <c r="D184" i="1"/>
  <c r="E183" i="1"/>
  <c r="D183" i="1"/>
  <c r="E182" i="1"/>
  <c r="D182" i="1"/>
  <c r="E181" i="1"/>
  <c r="D181" i="1"/>
  <c r="E180" i="1"/>
  <c r="D180" i="1"/>
  <c r="E179" i="1"/>
  <c r="D179" i="1"/>
  <c r="E178" i="1"/>
  <c r="D178" i="1"/>
  <c r="E177" i="1"/>
  <c r="D177" i="1"/>
  <c r="E176" i="1"/>
  <c r="D176" i="1"/>
  <c r="E175" i="1"/>
  <c r="D175" i="1"/>
  <c r="E174" i="1"/>
  <c r="D174" i="1"/>
  <c r="E173" i="1"/>
  <c r="D173" i="1"/>
  <c r="E172" i="1"/>
  <c r="D172" i="1"/>
  <c r="E171" i="1"/>
  <c r="D171" i="1"/>
  <c r="E170" i="1"/>
  <c r="D170" i="1"/>
  <c r="E169" i="1"/>
  <c r="D169" i="1"/>
  <c r="E168" i="1"/>
  <c r="D168" i="1"/>
  <c r="E167" i="1"/>
  <c r="D167" i="1"/>
  <c r="E166" i="1"/>
  <c r="D166" i="1"/>
  <c r="E165" i="1"/>
  <c r="D165" i="1"/>
  <c r="E164" i="1"/>
  <c r="D164" i="1"/>
  <c r="E163" i="1"/>
  <c r="D163" i="1"/>
  <c r="E162" i="1"/>
  <c r="D162" i="1"/>
  <c r="E161" i="1"/>
  <c r="D161" i="1"/>
  <c r="E160" i="1"/>
  <c r="D160" i="1"/>
  <c r="E159" i="1"/>
  <c r="D159" i="1"/>
  <c r="E158" i="1"/>
  <c r="D158" i="1"/>
  <c r="E157" i="1"/>
  <c r="D157" i="1"/>
  <c r="E156" i="1"/>
  <c r="D156" i="1"/>
  <c r="E155" i="1"/>
  <c r="D155" i="1"/>
  <c r="E154" i="1"/>
  <c r="D154" i="1"/>
  <c r="E153" i="1"/>
  <c r="D153" i="1"/>
  <c r="E152" i="1"/>
  <c r="D152" i="1"/>
  <c r="E151" i="1"/>
  <c r="D151" i="1"/>
  <c r="E150" i="1"/>
  <c r="D150" i="1"/>
  <c r="E149" i="1"/>
  <c r="D149" i="1"/>
  <c r="E148" i="1"/>
  <c r="D148" i="1"/>
  <c r="E147" i="1"/>
  <c r="D147" i="1"/>
  <c r="E146" i="1"/>
  <c r="D146" i="1"/>
  <c r="E145" i="1"/>
  <c r="D145" i="1"/>
  <c r="E144" i="1"/>
  <c r="D144" i="1"/>
  <c r="E143" i="1"/>
  <c r="D143" i="1"/>
  <c r="E142" i="1"/>
  <c r="D142" i="1"/>
  <c r="E141" i="1"/>
  <c r="D141" i="1"/>
  <c r="E140" i="1"/>
  <c r="D140" i="1"/>
  <c r="E139" i="1"/>
  <c r="D139" i="1"/>
  <c r="E138" i="1"/>
  <c r="D138" i="1"/>
  <c r="E137" i="1"/>
  <c r="D137" i="1"/>
  <c r="E136" i="1"/>
  <c r="D136" i="1"/>
  <c r="E135" i="1"/>
  <c r="D135" i="1"/>
  <c r="E134" i="1"/>
  <c r="D134" i="1"/>
  <c r="E133" i="1"/>
  <c r="D133" i="1"/>
  <c r="E132" i="1"/>
  <c r="D132" i="1"/>
  <c r="E131" i="1"/>
  <c r="D131" i="1"/>
  <c r="E130" i="1"/>
  <c r="D130" i="1"/>
  <c r="E129" i="1"/>
  <c r="D129" i="1"/>
  <c r="E128" i="1"/>
  <c r="D128" i="1"/>
  <c r="E127" i="1"/>
  <c r="D127" i="1"/>
  <c r="E126" i="1"/>
  <c r="D126" i="1"/>
  <c r="E125" i="1"/>
  <c r="D125" i="1"/>
  <c r="E124" i="1"/>
  <c r="D124" i="1"/>
  <c r="E123" i="1"/>
  <c r="D123" i="1"/>
  <c r="E122" i="1"/>
  <c r="D122" i="1"/>
  <c r="E121" i="1"/>
  <c r="D121" i="1"/>
  <c r="E120" i="1"/>
  <c r="D120" i="1"/>
  <c r="E119" i="1"/>
  <c r="D119" i="1"/>
  <c r="E118" i="1"/>
  <c r="D118" i="1"/>
  <c r="E117" i="1"/>
  <c r="D117" i="1"/>
  <c r="E116" i="1"/>
  <c r="D116" i="1"/>
  <c r="E115" i="1"/>
  <c r="D115" i="1"/>
  <c r="E114" i="1"/>
  <c r="D114" i="1"/>
  <c r="E113" i="1"/>
  <c r="D113" i="1"/>
  <c r="E112" i="1"/>
  <c r="D112" i="1"/>
  <c r="E111" i="1"/>
  <c r="D111" i="1"/>
  <c r="E110" i="1"/>
  <c r="D110" i="1"/>
  <c r="E109" i="1"/>
  <c r="D109" i="1"/>
  <c r="E108" i="1"/>
  <c r="D108" i="1"/>
  <c r="E107" i="1"/>
  <c r="D107" i="1"/>
  <c r="E106" i="1"/>
  <c r="D106" i="1"/>
  <c r="E105" i="1"/>
  <c r="D105" i="1"/>
  <c r="E104" i="1"/>
  <c r="D104" i="1"/>
  <c r="E103" i="1"/>
  <c r="D103" i="1"/>
  <c r="E102" i="1"/>
  <c r="D102" i="1"/>
  <c r="E101" i="1"/>
  <c r="D101" i="1"/>
  <c r="E100" i="1"/>
  <c r="D100" i="1"/>
  <c r="E99" i="1"/>
  <c r="D99" i="1"/>
  <c r="E98" i="1"/>
  <c r="D98" i="1"/>
  <c r="E97" i="1"/>
  <c r="D97" i="1"/>
  <c r="E96" i="1"/>
  <c r="D96" i="1"/>
  <c r="E95" i="1"/>
  <c r="D95" i="1"/>
  <c r="E94" i="1"/>
  <c r="D94" i="1"/>
  <c r="E93" i="1"/>
  <c r="D93" i="1"/>
  <c r="E92" i="1"/>
  <c r="D92" i="1"/>
  <c r="E91" i="1"/>
  <c r="D91" i="1"/>
  <c r="E90" i="1"/>
  <c r="D90" i="1"/>
  <c r="E89" i="1"/>
  <c r="D89" i="1"/>
  <c r="E88" i="1"/>
  <c r="D88" i="1"/>
  <c r="E87" i="1"/>
  <c r="D87" i="1"/>
  <c r="E86" i="1"/>
  <c r="D86" i="1"/>
  <c r="E85" i="1"/>
  <c r="D85" i="1"/>
  <c r="E84" i="1"/>
  <c r="D84" i="1"/>
  <c r="E83" i="1"/>
  <c r="D83" i="1"/>
  <c r="E82" i="1"/>
  <c r="D82" i="1"/>
  <c r="E81" i="1"/>
  <c r="D81" i="1"/>
  <c r="E80" i="1"/>
  <c r="D80" i="1"/>
  <c r="E79" i="1"/>
  <c r="D79" i="1"/>
  <c r="E78" i="1"/>
  <c r="D78" i="1"/>
  <c r="E77" i="1"/>
  <c r="D77" i="1"/>
  <c r="E76" i="1"/>
  <c r="D76" i="1"/>
  <c r="E75" i="1"/>
  <c r="D75" i="1"/>
  <c r="E74" i="1"/>
  <c r="D74" i="1"/>
  <c r="E73" i="1"/>
  <c r="D73" i="1"/>
  <c r="E72" i="1"/>
  <c r="D72" i="1"/>
  <c r="E71" i="1"/>
  <c r="D71" i="1"/>
  <c r="E70" i="1"/>
  <c r="D70" i="1"/>
  <c r="E69" i="1"/>
  <c r="D69" i="1"/>
  <c r="E68" i="1"/>
  <c r="D68" i="1"/>
  <c r="E67" i="1"/>
  <c r="D67" i="1"/>
  <c r="E66" i="1"/>
  <c r="D66" i="1"/>
  <c r="E65" i="1"/>
  <c r="D65" i="1"/>
  <c r="E64" i="1"/>
  <c r="D64" i="1"/>
  <c r="E63" i="1"/>
  <c r="D63" i="1"/>
  <c r="E62" i="1"/>
  <c r="D62" i="1"/>
  <c r="E61" i="1"/>
  <c r="D61" i="1"/>
  <c r="E60" i="1"/>
  <c r="D60" i="1"/>
  <c r="E59" i="1"/>
  <c r="D59" i="1"/>
  <c r="E58" i="1"/>
  <c r="D58" i="1"/>
  <c r="E57" i="1"/>
  <c r="D57" i="1"/>
  <c r="E56" i="1"/>
  <c r="D56" i="1"/>
  <c r="E55" i="1"/>
  <c r="D55" i="1"/>
  <c r="E54" i="1"/>
  <c r="D54" i="1"/>
  <c r="E53" i="1"/>
  <c r="D53" i="1"/>
  <c r="E52" i="1"/>
  <c r="D52" i="1"/>
  <c r="E51" i="1"/>
  <c r="D51" i="1"/>
  <c r="E50" i="1"/>
  <c r="D50" i="1"/>
  <c r="E49" i="1"/>
  <c r="D49" i="1"/>
  <c r="E48" i="1"/>
  <c r="D48" i="1"/>
  <c r="E47" i="1"/>
  <c r="D47" i="1"/>
  <c r="E46" i="1"/>
  <c r="D46" i="1"/>
  <c r="E45" i="1"/>
  <c r="D45" i="1"/>
  <c r="E44" i="1"/>
  <c r="D44" i="1"/>
  <c r="E43" i="1"/>
  <c r="D43" i="1"/>
  <c r="E42" i="1"/>
  <c r="D42" i="1"/>
  <c r="E41" i="1"/>
  <c r="D41" i="1"/>
  <c r="E40" i="1"/>
  <c r="D40" i="1"/>
  <c r="E39" i="1"/>
  <c r="D39" i="1"/>
  <c r="E38" i="1"/>
  <c r="D38" i="1"/>
  <c r="E37" i="1"/>
  <c r="D37" i="1"/>
  <c r="E36" i="1"/>
  <c r="D36" i="1"/>
  <c r="E35" i="1"/>
  <c r="D35" i="1"/>
  <c r="E34" i="1"/>
  <c r="D34" i="1"/>
  <c r="E33" i="1"/>
  <c r="D33" i="1"/>
  <c r="E32" i="1"/>
  <c r="D32" i="1"/>
  <c r="E31" i="1"/>
  <c r="D31" i="1"/>
  <c r="E30" i="1"/>
  <c r="D30" i="1"/>
  <c r="E29" i="1"/>
  <c r="D29" i="1"/>
  <c r="E28" i="1"/>
  <c r="D28" i="1"/>
  <c r="E27" i="1"/>
  <c r="D27" i="1"/>
  <c r="E26" i="1"/>
  <c r="D26" i="1"/>
  <c r="E25" i="1"/>
  <c r="D25" i="1"/>
  <c r="E24" i="1"/>
  <c r="D24" i="1"/>
  <c r="E23" i="1"/>
  <c r="D23" i="1"/>
  <c r="E22" i="1"/>
  <c r="D22" i="1"/>
  <c r="E21" i="1"/>
  <c r="D21" i="1"/>
  <c r="E20" i="1"/>
  <c r="D20" i="1"/>
  <c r="E19" i="1"/>
  <c r="D19" i="1"/>
  <c r="E18" i="1"/>
  <c r="D18" i="1"/>
  <c r="E17" i="1"/>
  <c r="D17" i="1"/>
  <c r="E16" i="1"/>
  <c r="D16" i="1"/>
  <c r="E15" i="1"/>
  <c r="D15" i="1"/>
  <c r="E14" i="1"/>
  <c r="D14" i="1"/>
  <c r="E13" i="1"/>
  <c r="D13" i="1"/>
  <c r="E12" i="1"/>
  <c r="D12" i="1"/>
  <c r="E11" i="1"/>
  <c r="D11" i="1"/>
  <c r="E10" i="1"/>
  <c r="D10" i="1"/>
  <c r="E9" i="1"/>
  <c r="D9" i="1"/>
  <c r="E8" i="1"/>
  <c r="D8" i="1"/>
  <c r="E7" i="1"/>
  <c r="D7" i="1"/>
  <c r="E6" i="1"/>
  <c r="D6" i="1"/>
</calcChain>
</file>

<file path=xl/sharedStrings.xml><?xml version="1.0" encoding="utf-8"?>
<sst xmlns="http://schemas.openxmlformats.org/spreadsheetml/2006/main" count="4684" uniqueCount="2439">
  <si>
    <t>SUB12138 Lipidomics</t>
  </si>
  <si>
    <t>Areas</t>
  </si>
  <si>
    <t>R1 NBF FB</t>
  </si>
  <si>
    <t>S1 NBF FB</t>
  </si>
  <si>
    <t>SPL01</t>
  </si>
  <si>
    <t>SPL02</t>
  </si>
  <si>
    <t>SPL03</t>
  </si>
  <si>
    <t>SPL04</t>
  </si>
  <si>
    <t>SPL05</t>
  </si>
  <si>
    <t>SPL06</t>
  </si>
  <si>
    <t>SPL07</t>
  </si>
  <si>
    <t>SPL08</t>
  </si>
  <si>
    <t>SPL09</t>
  </si>
  <si>
    <t>SPL10</t>
  </si>
  <si>
    <t>name</t>
  </si>
  <si>
    <t>lipidion</t>
  </si>
  <si>
    <t>key</t>
  </si>
  <si>
    <t>Class</t>
  </si>
  <si>
    <t>Subclass</t>
  </si>
  <si>
    <t>fattyacid</t>
  </si>
  <si>
    <t>fa1</t>
  </si>
  <si>
    <t>fa2</t>
  </si>
  <si>
    <t>fa3</t>
  </si>
  <si>
    <t>calcmz</t>
  </si>
  <si>
    <t>ionformula</t>
  </si>
  <si>
    <t>area[s1-1]</t>
  </si>
  <si>
    <t>area[s1-2]</t>
  </si>
  <si>
    <t>area[s1-3]</t>
  </si>
  <si>
    <t>area[s1-4]</t>
  </si>
  <si>
    <t>area[s1-5]</t>
  </si>
  <si>
    <t>area[s2-1]</t>
  </si>
  <si>
    <t>area[s2-2]</t>
  </si>
  <si>
    <t>area[s2-3]</t>
  </si>
  <si>
    <t>area[s2-4]</t>
  </si>
  <si>
    <t>area[s2-5]</t>
  </si>
  <si>
    <t>AcCa(12:0)+H_22.61</t>
  </si>
  <si>
    <t>AcCa(12:0)+H</t>
  </si>
  <si>
    <t>AcCa</t>
  </si>
  <si>
    <t>(12:0)</t>
  </si>
  <si>
    <t>C19 H38 O4 N1</t>
  </si>
  <si>
    <t>AcCa(12:1)+H_20.73</t>
  </si>
  <si>
    <t>AcCa(12:1)+H</t>
  </si>
  <si>
    <t>(12:1)</t>
  </si>
  <si>
    <t>C19 H36 O4 N1</t>
  </si>
  <si>
    <t>AcCa(14:0)+H_25.68</t>
  </si>
  <si>
    <t>AcCa(14:0)+H</t>
  </si>
  <si>
    <t>(14:0)</t>
  </si>
  <si>
    <t>C21 H42 O4 N1</t>
  </si>
  <si>
    <t>AcCa(14:1)+H_23.94</t>
  </si>
  <si>
    <t>AcCa(14:1)+H</t>
  </si>
  <si>
    <t>(14:1)</t>
  </si>
  <si>
    <t>C21 H40 O4 N1</t>
  </si>
  <si>
    <t>AcCa(16:0)+H_28.56</t>
  </si>
  <si>
    <t>AcCa(16:0)+H</t>
  </si>
  <si>
    <t>(16:0)</t>
  </si>
  <si>
    <t>C23 H46 O4 N1</t>
  </si>
  <si>
    <t>AcCa(16:1)+H_26.78</t>
  </si>
  <si>
    <t>AcCa(16:1)+H</t>
  </si>
  <si>
    <t>(16:1)</t>
  </si>
  <si>
    <t>C23 H44 O4 N1</t>
  </si>
  <si>
    <t>AcCa(18:1)+H_29.4</t>
  </si>
  <si>
    <t>AcCa(18:1)+H</t>
  </si>
  <si>
    <t>(18:1)</t>
  </si>
  <si>
    <t>C25 H48 O4 N1</t>
  </si>
  <si>
    <t>AEA(15:1)+NH4_22.25</t>
  </si>
  <si>
    <t>AEA(15:1)+NH4</t>
  </si>
  <si>
    <t>AEA</t>
  </si>
  <si>
    <t>(15:1)</t>
  </si>
  <si>
    <t>C17 H37 O2 N2</t>
  </si>
  <si>
    <t>Cer(d12:0_23:1)-H_40.96</t>
  </si>
  <si>
    <t>Cer(d12:0_23:1)-H</t>
  </si>
  <si>
    <t>Cer</t>
  </si>
  <si>
    <t>(d12:0_23:1)</t>
  </si>
  <si>
    <t>(d12:0)</t>
  </si>
  <si>
    <t>(23:1)</t>
  </si>
  <si>
    <t>C35 H68 O3 N1</t>
  </si>
  <si>
    <t>Cer(d14:1_18:0)-H_38.58</t>
  </si>
  <si>
    <t>Cer(d14:1_18:0)-H</t>
  </si>
  <si>
    <t>(d14:1_18:0)</t>
  </si>
  <si>
    <t>(d14:1)</t>
  </si>
  <si>
    <t>(18:0)</t>
  </si>
  <si>
    <t>C32 H62 O3 N1</t>
  </si>
  <si>
    <t>Cer(d14:1_20:0)+H_41.17</t>
  </si>
  <si>
    <t>Cer(d14:1_20:0)+H</t>
  </si>
  <si>
    <t>(d14:1_20:0)</t>
  </si>
  <si>
    <t>(20:0)</t>
  </si>
  <si>
    <t>C34 H68 O3 N1</t>
  </si>
  <si>
    <t>Cer(d14:1_20:0)-H_40.1</t>
  </si>
  <si>
    <t>Cer(d14:1_20:0)-H</t>
  </si>
  <si>
    <t>C34 H66 O3 N1</t>
  </si>
  <si>
    <t>Cer(d14:1_22:0)+H_42.85</t>
  </si>
  <si>
    <t>Cer(d14:1_22:0)+H</t>
  </si>
  <si>
    <t>(d14:1_22:0)</t>
  </si>
  <si>
    <t>(22:0)</t>
  </si>
  <si>
    <t>C36 H72 O3 N1</t>
  </si>
  <si>
    <t>Cer(d14:1_22:0)-H_41.67</t>
  </si>
  <si>
    <t>Cer(d14:1_22:0)-H</t>
  </si>
  <si>
    <t>C36 H70 O3 N1</t>
  </si>
  <si>
    <t>Cer(d14:1_23:0)-H_42.49</t>
  </si>
  <si>
    <t>Cer(d14:1_23:0)-H</t>
  </si>
  <si>
    <t>(d14:1_23:0)</t>
  </si>
  <si>
    <t>(23:0)</t>
  </si>
  <si>
    <t>C37 H72 O3 N1</t>
  </si>
  <si>
    <t>Cer(d14:2_20:0)-H_39.57</t>
  </si>
  <si>
    <t>Cer(d14:2_20:0)-H</t>
  </si>
  <si>
    <t>(d14:2_20:0)</t>
  </si>
  <si>
    <t>(d14:2)</t>
  </si>
  <si>
    <t>C34 H64 O3 N1</t>
  </si>
  <si>
    <t>Cer(d14:2_22:0)-H_41.25</t>
  </si>
  <si>
    <t>Cer(d14:2_22:0)-H</t>
  </si>
  <si>
    <t>(d14:2_22:0)</t>
  </si>
  <si>
    <t>C36 H68 O3 N1</t>
  </si>
  <si>
    <t>Cer(d16:1_22:0)+H_44.08</t>
  </si>
  <si>
    <t>Cer(d16:1_22:0)+H</t>
  </si>
  <si>
    <t>(d16:1_22:0)</t>
  </si>
  <si>
    <t>(d16:1)</t>
  </si>
  <si>
    <t>C38 H76 O3 N1</t>
  </si>
  <si>
    <t>Cer(d16:1_22:0)-H_43.11</t>
  </si>
  <si>
    <t>Cer(d16:1_22:0)-H</t>
  </si>
  <si>
    <t>C38 H74 O3 N1</t>
  </si>
  <si>
    <t>Cer(d18:1_24:0)-H_43.0</t>
  </si>
  <si>
    <t>Cer(d18:1_24:0)-H</t>
  </si>
  <si>
    <t>(d18:1_24:0)</t>
  </si>
  <si>
    <t>(d18:1)</t>
  </si>
  <si>
    <t>(24:0)</t>
  </si>
  <si>
    <t>C42 H82 O3 N1</t>
  </si>
  <si>
    <t>Cer(d36:1)+H-H2O_42.75</t>
  </si>
  <si>
    <t>Cer(d36:1)+H-H2O</t>
  </si>
  <si>
    <t>C36 H70 O2 N1</t>
  </si>
  <si>
    <t>Cer(t16:0_23:5)+HCOO_33.32</t>
  </si>
  <si>
    <t>Cer(t16:0_23:5)+HCOO</t>
  </si>
  <si>
    <t>(t16:0_23:5)</t>
  </si>
  <si>
    <t>(t16:0)</t>
  </si>
  <si>
    <t>(23:5)</t>
  </si>
  <si>
    <t>C40 H70 O6 N1</t>
  </si>
  <si>
    <t>Cer(t16:0_25:5)+HCOO_35.15</t>
  </si>
  <si>
    <t>Cer(t16:0_25:5)+HCOO</t>
  </si>
  <si>
    <t>(t16:0_25:5)</t>
  </si>
  <si>
    <t>(25:5)</t>
  </si>
  <si>
    <t>C42 H74 O6 N1</t>
  </si>
  <si>
    <t>Cer(t16:1_12:0)+H_32.49</t>
  </si>
  <si>
    <t>Cer(t16:1_12:0)+H</t>
  </si>
  <si>
    <t>(t16:1_12:0)</t>
  </si>
  <si>
    <t>(t16:1)</t>
  </si>
  <si>
    <t>C28 H56 O4 N1</t>
  </si>
  <si>
    <t>CerPE(d36:2)+H_41.34</t>
  </si>
  <si>
    <t>CerPE(d36:2)+H</t>
  </si>
  <si>
    <t>CerPE</t>
  </si>
  <si>
    <t>(d36:2)</t>
  </si>
  <si>
    <t>C38 H76 O6 N2 P1</t>
  </si>
  <si>
    <t>ChE()+H-H2O_36.88</t>
  </si>
  <si>
    <t>ChE()+H-H2O</t>
  </si>
  <si>
    <t>ChE</t>
  </si>
  <si>
    <t>()</t>
  </si>
  <si>
    <t>C27 H45 O0</t>
  </si>
  <si>
    <t>ChE()+H-H2O_52.05</t>
  </si>
  <si>
    <t>CL(16:1_16:1_16:1_16:1)-H_29.09</t>
  </si>
  <si>
    <t>CL(16:1_16:1_16:1_16:1)-H</t>
  </si>
  <si>
    <t>CL</t>
  </si>
  <si>
    <t>(16:1_16:1_16:1_16:1)</t>
  </si>
  <si>
    <t>C73 H133 O17 P2</t>
  </si>
  <si>
    <t>CL(19:0_22:5_16:1_18:1)-2H_25.78</t>
  </si>
  <si>
    <t>CL(19:0_22:5_16:1_18:1)-2H</t>
  </si>
  <si>
    <t>(19:0_22:5_16:1_18:1)</t>
  </si>
  <si>
    <t>(19:0)</t>
  </si>
  <si>
    <t>(22:5)</t>
  </si>
  <si>
    <t>C84 H148 O17 P2</t>
  </si>
  <si>
    <t>CL(21:0_20:4_18:1_16:0)-2H_26.59</t>
  </si>
  <si>
    <t>CL(21:0_20:4_18:1_16:0)-2H</t>
  </si>
  <si>
    <t>(21:0_20:4_18:1_16:0)</t>
  </si>
  <si>
    <t>(21:0)</t>
  </si>
  <si>
    <t>(20:4)</t>
  </si>
  <si>
    <t>C84 H152 O17 P2</t>
  </si>
  <si>
    <t>CL(21:0_22:5_18:1_18:1)-2H_25.84</t>
  </si>
  <si>
    <t>CL(21:0_22:5_18:1_18:1)-2H</t>
  </si>
  <si>
    <t>(21:0_22:5_18:1_18:1)</t>
  </si>
  <si>
    <t>C88 H156 O17 P2</t>
  </si>
  <si>
    <t>CL(23:0_22:4_16:1_18:1)-H_43.08</t>
  </si>
  <si>
    <t>CL(23:0_22:4_16:1_18:1)-H</t>
  </si>
  <si>
    <t>(23:0_22:4_16:1_18:1)</t>
  </si>
  <si>
    <t>(22:4)</t>
  </si>
  <si>
    <t>C88 H159 O17 P2</t>
  </si>
  <si>
    <t>CL(23:0_22:5_16:1_16:1)-H_33.78</t>
  </si>
  <si>
    <t>CL(23:0_22:5_16:1_16:1)-H</t>
  </si>
  <si>
    <t>(23:0_22:5_16:1_16:1)</t>
  </si>
  <si>
    <t>C86 H153 O17 P2</t>
  </si>
  <si>
    <t>CL(63:3)-2H_28.1</t>
  </si>
  <si>
    <t>CL(63:3)-2H</t>
  </si>
  <si>
    <t>(63:3)</t>
  </si>
  <si>
    <t>C72 H132 O17 P2</t>
  </si>
  <si>
    <t>CL(63:5)-2H_27.92</t>
  </si>
  <si>
    <t>CL(63:5)-2H</t>
  </si>
  <si>
    <t>(63:5)</t>
  </si>
  <si>
    <t>C72 H128 O17 P2</t>
  </si>
  <si>
    <t>CL(64:2)-2H_30.24</t>
  </si>
  <si>
    <t>CL(64:2)-2H</t>
  </si>
  <si>
    <t>(64:2)</t>
  </si>
  <si>
    <t>C73 H136 O17 P2</t>
  </si>
  <si>
    <t>CL(64:3)-2H_29.24</t>
  </si>
  <si>
    <t>CL(64:3)-2H</t>
  </si>
  <si>
    <t>(64:3)</t>
  </si>
  <si>
    <t>C73 H134 O17 P2</t>
  </si>
  <si>
    <t>CL(64:4)-2H_29.27</t>
  </si>
  <si>
    <t>CL(64:4)-2H</t>
  </si>
  <si>
    <t>C73 H132 O17 P2</t>
  </si>
  <si>
    <t>CL(66:0)-2H_33.19</t>
  </si>
  <si>
    <t>CL(66:0)-2H</t>
  </si>
  <si>
    <t>(66:0)</t>
  </si>
  <si>
    <t>C75 H144 O17 P2</t>
  </si>
  <si>
    <t>CL(66:1)+H_40.28</t>
  </si>
  <si>
    <t>CL(66:1)+H</t>
  </si>
  <si>
    <t>(66:1)</t>
  </si>
  <si>
    <t>C75 H145 O17 P2</t>
  </si>
  <si>
    <t>CL(66:1)-2H_33.18</t>
  </si>
  <si>
    <t>CL(66:1)-2H</t>
  </si>
  <si>
    <t>C75 H142 O17 P2</t>
  </si>
  <si>
    <t>CL(66:2)+H_40.15</t>
  </si>
  <si>
    <t>CL(66:2)+H</t>
  </si>
  <si>
    <t>(66:2)</t>
  </si>
  <si>
    <t>C75 H143 O17 P2</t>
  </si>
  <si>
    <t>CL(66:2)-2H_32.06</t>
  </si>
  <si>
    <t>CL(66:2)-2H</t>
  </si>
  <si>
    <t>C75 H140 O17 P2</t>
  </si>
  <si>
    <t>CL(66:4)-2H_29.83</t>
  </si>
  <si>
    <t>CL(66:4)-2H</t>
  </si>
  <si>
    <t>(18:1_16:1_16:1_16:1)</t>
  </si>
  <si>
    <t>C75 H136 O17 P2</t>
  </si>
  <si>
    <t>CL(66:5)-2H_28.23</t>
  </si>
  <si>
    <t>CL(66:5)-2H</t>
  </si>
  <si>
    <t>(18:2_16:1_16:1_16:1)</t>
  </si>
  <si>
    <t>(18:2)</t>
  </si>
  <si>
    <t>C75 H134 O17 P2</t>
  </si>
  <si>
    <t>CL(67:3)-2H_28.02</t>
  </si>
  <si>
    <t>CL(67:3)-2H</t>
  </si>
  <si>
    <t>(67:3)</t>
  </si>
  <si>
    <t>C76 H140 O17 P2</t>
  </si>
  <si>
    <t>CL(68:1)+H_40.8</t>
  </si>
  <si>
    <t>CL(68:1)+H</t>
  </si>
  <si>
    <t>(68:1)</t>
  </si>
  <si>
    <t>C77 H149 O17 P2</t>
  </si>
  <si>
    <t>CL(68:1)-H_33.69</t>
  </si>
  <si>
    <t>CL(68:1)-H</t>
  </si>
  <si>
    <t>C77 H147 O17 P2</t>
  </si>
  <si>
    <t>CL(68:2)-H_33.51</t>
  </si>
  <si>
    <t>CL(68:2)-H</t>
  </si>
  <si>
    <t>(68:2)</t>
  </si>
  <si>
    <t>C77 H145 O17 P2</t>
  </si>
  <si>
    <t>CL(68:3)+H_36.64</t>
  </si>
  <si>
    <t>CL(68:3)+H</t>
  </si>
  <si>
    <t>(68:3)</t>
  </si>
  <si>
    <t>CL(68:4)+H_36.62</t>
  </si>
  <si>
    <t>CL(68:4)+H</t>
  </si>
  <si>
    <t>(68:4)</t>
  </si>
  <si>
    <t>C77 H143 O17 P2</t>
  </si>
  <si>
    <t>CL(68:5)-2H_30.49</t>
  </si>
  <si>
    <t>CL(68:5)-2H</t>
  </si>
  <si>
    <t>(68:5)</t>
  </si>
  <si>
    <t>C77 H138 O17 P2</t>
  </si>
  <si>
    <t>CL(68:6)-2H_29.93</t>
  </si>
  <si>
    <t>CL(68:6)-2H</t>
  </si>
  <si>
    <t>(68:6)</t>
  </si>
  <si>
    <t>C77 H136 O17 P2</t>
  </si>
  <si>
    <t>CL(68:7)-2H_26.98</t>
  </si>
  <si>
    <t>CL(68:7)-2H</t>
  </si>
  <si>
    <t>(68:7)</t>
  </si>
  <si>
    <t>C77 H134 O17 P2</t>
  </si>
  <si>
    <t>CL(70:0)-2H_34.66</t>
  </si>
  <si>
    <t>CL(70:0)-2H</t>
  </si>
  <si>
    <t>(70:0)</t>
  </si>
  <si>
    <t>C79 H152 O17 P2</t>
  </si>
  <si>
    <t>CL(70:1)-2H_34.68</t>
  </si>
  <si>
    <t>CL(70:1)-2H</t>
  </si>
  <si>
    <t>(70:1)</t>
  </si>
  <si>
    <t>C79 H150 O17 P2</t>
  </si>
  <si>
    <t>CL(70:2)+H_37.67</t>
  </si>
  <si>
    <t>CL(70:2)+H</t>
  </si>
  <si>
    <t>(70:2)</t>
  </si>
  <si>
    <t>C79 H151 O17 P2</t>
  </si>
  <si>
    <t>CL(70:2)-2H_33.69</t>
  </si>
  <si>
    <t>CL(70:2)-2H</t>
  </si>
  <si>
    <t>C79 H148 O17 P2</t>
  </si>
  <si>
    <t>CL(70:3)+H_40.82</t>
  </si>
  <si>
    <t>CL(70:3)+H</t>
  </si>
  <si>
    <t>(70:3)</t>
  </si>
  <si>
    <t>C79 H149 O17 P2</t>
  </si>
  <si>
    <t>CL(70:3)-2H_33.68</t>
  </si>
  <si>
    <t>CL(70:3)-2H</t>
  </si>
  <si>
    <t>C79 H146 O17 P2</t>
  </si>
  <si>
    <t>CL(70:4)+H_40.44</t>
  </si>
  <si>
    <t>CL(70:4)+H</t>
  </si>
  <si>
    <t>(70:4)</t>
  </si>
  <si>
    <t>C79 H147 O17 P2</t>
  </si>
  <si>
    <t>CL(70:4)-2H_32.69</t>
  </si>
  <si>
    <t>CL(70:4)-2H</t>
  </si>
  <si>
    <t>C79 H144 O17 P2</t>
  </si>
  <si>
    <t>CL(70:5)+H_40.57</t>
  </si>
  <si>
    <t>CL(70:5)+H</t>
  </si>
  <si>
    <t>(70:5)</t>
  </si>
  <si>
    <t>C79 H145 O17 P2</t>
  </si>
  <si>
    <t>CL(70:5)-2H_32.65</t>
  </si>
  <si>
    <t>CL(70:5)-2H</t>
  </si>
  <si>
    <t>C79 H142 O17 P2</t>
  </si>
  <si>
    <t>CL(70:6)-2H_32.55</t>
  </si>
  <si>
    <t>CL(70:6)-2H</t>
  </si>
  <si>
    <t>(70:6)</t>
  </si>
  <si>
    <t>C79 H140 O17 P2</t>
  </si>
  <si>
    <t>CL(70:7)-2H_31.95</t>
  </si>
  <si>
    <t>CL(70:7)-2H</t>
  </si>
  <si>
    <t>(18:2_16:1_18:2_18:2)</t>
  </si>
  <si>
    <t>C79 H138 O17 P2</t>
  </si>
  <si>
    <t>CL(70:8)-2H_30.33</t>
  </si>
  <si>
    <t>CL(70:8)-2H</t>
  </si>
  <si>
    <t>(70:8)</t>
  </si>
  <si>
    <t>C79 H136 O17 P2</t>
  </si>
  <si>
    <t>CL(72:1)-2H_35.48</t>
  </si>
  <si>
    <t>CL(72:1)-2H</t>
  </si>
  <si>
    <t>(72:1)</t>
  </si>
  <si>
    <t>C81 H154 O17 P2</t>
  </si>
  <si>
    <t>CL(72:10)-2H_27.75</t>
  </si>
  <si>
    <t>CL(72:10)-2H</t>
  </si>
  <si>
    <t>(72:10)</t>
  </si>
  <si>
    <t>C81 H136 O17 P2</t>
  </si>
  <si>
    <t>CL(72:2)+H_29.16</t>
  </si>
  <si>
    <t>CL(72:2)+H</t>
  </si>
  <si>
    <t>(72:2)</t>
  </si>
  <si>
    <t>C81 H155 O17 P2</t>
  </si>
  <si>
    <t>CL(72:2)-H_35.04</t>
  </si>
  <si>
    <t>CL(72:2)-H</t>
  </si>
  <si>
    <t>C81 H153 O17 P2</t>
  </si>
  <si>
    <t>CL(72:3)+H_39.26</t>
  </si>
  <si>
    <t>CL(72:3)+H</t>
  </si>
  <si>
    <t>(72:3)</t>
  </si>
  <si>
    <t>CL(72:4)+H_41.31</t>
  </si>
  <si>
    <t>CL(72:4)+H</t>
  </si>
  <si>
    <t>(72:4)</t>
  </si>
  <si>
    <t>C81 H151 O17 P2</t>
  </si>
  <si>
    <t>CL(72:4)-H_34.54</t>
  </si>
  <si>
    <t>CL(72:4)-H</t>
  </si>
  <si>
    <t>C81 H149 O17 P2</t>
  </si>
  <si>
    <t>CL(72:5)+H_40.82</t>
  </si>
  <si>
    <t>CL(72:5)+H</t>
  </si>
  <si>
    <t>(72:5)</t>
  </si>
  <si>
    <t>CL(72:5)-H_33.87</t>
  </si>
  <si>
    <t>CL(72:5)-H</t>
  </si>
  <si>
    <t>C81 H147 O17 P2</t>
  </si>
  <si>
    <t>CL(72:6)+H_40.65</t>
  </si>
  <si>
    <t>CL(72:6)+H</t>
  </si>
  <si>
    <t>(72:6)</t>
  </si>
  <si>
    <t>CL(72:7)-2H_31.16</t>
  </si>
  <si>
    <t>CL(72:7)-2H</t>
  </si>
  <si>
    <t>(72:7)</t>
  </si>
  <si>
    <t>C81 H142 O17 P2</t>
  </si>
  <si>
    <t>CL(72:8)-2H_29.73</t>
  </si>
  <si>
    <t>CL(72:8)-2H</t>
  </si>
  <si>
    <t>(72:8)</t>
  </si>
  <si>
    <t>C81 H140 O17 P2</t>
  </si>
  <si>
    <t>CL(72:9)-2H_30.78</t>
  </si>
  <si>
    <t>CL(72:9)-2H</t>
  </si>
  <si>
    <t>(18:3_18:2_18:2_18:2)</t>
  </si>
  <si>
    <t>(18:3)</t>
  </si>
  <si>
    <t>C81 H138 O17 P2</t>
  </si>
  <si>
    <t>CL(74:0)-2H_36.23</t>
  </si>
  <si>
    <t>CL(74:0)-2H</t>
  </si>
  <si>
    <t>(74:0)</t>
  </si>
  <si>
    <t>C83 H160 O17 P2</t>
  </si>
  <si>
    <t>CL(74:1)+H_41.73</t>
  </si>
  <si>
    <t>CL(74:1)+H</t>
  </si>
  <si>
    <t>(74:1)</t>
  </si>
  <si>
    <t>C83 H161 O17 P2</t>
  </si>
  <si>
    <t>CL(74:1)-2H_36.32</t>
  </si>
  <si>
    <t>CL(74:1)-2H</t>
  </si>
  <si>
    <t>C83 H158 O17 P2</t>
  </si>
  <si>
    <t>CL(74:10)-2H_32.05</t>
  </si>
  <si>
    <t>CL(74:10)-2H</t>
  </si>
  <si>
    <t>(74:10)</t>
  </si>
  <si>
    <t>C83 H140 O17 P2</t>
  </si>
  <si>
    <t>CL(74:11)-2H_32.06</t>
  </si>
  <si>
    <t>CL(74:11)-2H</t>
  </si>
  <si>
    <t>(74:11)</t>
  </si>
  <si>
    <t>C83 H138 O17 P2</t>
  </si>
  <si>
    <t>CL(74:16)-2H_40.78</t>
  </si>
  <si>
    <t>CL(74:16)-2H</t>
  </si>
  <si>
    <t>(74:16)</t>
  </si>
  <si>
    <t>C83 H128 O17 P2</t>
  </si>
  <si>
    <t>CL(74:2)-2H_35.17</t>
  </si>
  <si>
    <t>CL(74:2)-2H</t>
  </si>
  <si>
    <t>(74:2)</t>
  </si>
  <si>
    <t>C83 H156 O17 P2</t>
  </si>
  <si>
    <t>CL(74:3)+H_38.22</t>
  </si>
  <si>
    <t>CL(74:3)+H</t>
  </si>
  <si>
    <t>(74:3)</t>
  </si>
  <si>
    <t>C83 H157 O17 P2</t>
  </si>
  <si>
    <t>CL(74:3)-2H_35.15</t>
  </si>
  <si>
    <t>CL(74:3)-2H</t>
  </si>
  <si>
    <t>C83 H154 O17 P2</t>
  </si>
  <si>
    <t>CL(74:4)-2H_34.14</t>
  </si>
  <si>
    <t>CL(74:4)-2H</t>
  </si>
  <si>
    <t>(74:4)</t>
  </si>
  <si>
    <t>C83 H152 O17 P2</t>
  </si>
  <si>
    <t>CL(74:5)+H_37.79</t>
  </si>
  <si>
    <t>CL(74:5)+H</t>
  </si>
  <si>
    <t>(74:5)</t>
  </si>
  <si>
    <t>C83 H153 O17 P2</t>
  </si>
  <si>
    <t>CL(74:5)-2H_34.18</t>
  </si>
  <si>
    <t>CL(74:5)-2H</t>
  </si>
  <si>
    <t>C83 H150 O17 P2</t>
  </si>
  <si>
    <t>CL(74:6)-2H_33.33</t>
  </si>
  <si>
    <t>CL(74:6)-2H</t>
  </si>
  <si>
    <t>(74:6)</t>
  </si>
  <si>
    <t>C83 H148 O17 P2</t>
  </si>
  <si>
    <t>CL(74:7)+H_40.79</t>
  </si>
  <si>
    <t>CL(74:7)+H</t>
  </si>
  <si>
    <t>(74:7)</t>
  </si>
  <si>
    <t>C83 H149 O17 P2</t>
  </si>
  <si>
    <t>CL(74:7)-2H_33.36</t>
  </si>
  <si>
    <t>CL(74:7)-2H</t>
  </si>
  <si>
    <t>C83 H146 O17 P2</t>
  </si>
  <si>
    <t>CL(74:8)+H_40.68</t>
  </si>
  <si>
    <t>CL(74:8)+H</t>
  </si>
  <si>
    <t>(74:8)</t>
  </si>
  <si>
    <t>C83 H147 O17 P2</t>
  </si>
  <si>
    <t>CL(74:8)-2H_33.2</t>
  </si>
  <si>
    <t>CL(74:8)-2H</t>
  </si>
  <si>
    <t>C83 H144 O17 P2</t>
  </si>
  <si>
    <t>CL(74:9)-2H_33.2</t>
  </si>
  <si>
    <t>CL(74:9)-2H</t>
  </si>
  <si>
    <t>(74:9)</t>
  </si>
  <si>
    <t>C83 H142 O17 P2</t>
  </si>
  <si>
    <t>CL(76:3)-2H_43.29</t>
  </si>
  <si>
    <t>CL(76:3)-2H</t>
  </si>
  <si>
    <t>(76:3)</t>
  </si>
  <si>
    <t>C85 H158 O17 P2</t>
  </si>
  <si>
    <t>CL(77:3)-2H_41.94</t>
  </si>
  <si>
    <t>CL(77:3)-2H</t>
  </si>
  <si>
    <t>(77:3)</t>
  </si>
  <si>
    <t>C86 H160 O17 P2</t>
  </si>
  <si>
    <t>CL(77:5)-H_38.95</t>
  </si>
  <si>
    <t>CL(77:5)-H</t>
  </si>
  <si>
    <t>(77:5)</t>
  </si>
  <si>
    <t>C86 H157 O17 P2</t>
  </si>
  <si>
    <t>CL(78:10)-2H_33.68</t>
  </si>
  <si>
    <t>CL(78:10)-2H</t>
  </si>
  <si>
    <t>(78:10)</t>
  </si>
  <si>
    <t>C87 H148 O17 P2</t>
  </si>
  <si>
    <t>CL(78:12)-2H_32.69</t>
  </si>
  <si>
    <t>CL(78:12)-2H</t>
  </si>
  <si>
    <t>(78:12)</t>
  </si>
  <si>
    <t>C87 H144 O17 P2</t>
  </si>
  <si>
    <t>CL(78:13)-2H_32.66</t>
  </si>
  <si>
    <t>CL(78:13)-2H</t>
  </si>
  <si>
    <t>(78:13)</t>
  </si>
  <si>
    <t>C87 H142 O17 P2</t>
  </si>
  <si>
    <t>CL(78:14)-2H_25.0</t>
  </si>
  <si>
    <t>CL(78:14)-2H</t>
  </si>
  <si>
    <t>(78:14)</t>
  </si>
  <si>
    <t>C87 H140 O17 P2</t>
  </si>
  <si>
    <t>CL(78:15)-2H_29.01</t>
  </si>
  <si>
    <t>CL(78:15)-2H</t>
  </si>
  <si>
    <t>(78:15)</t>
  </si>
  <si>
    <t>C87 H138 O17 P2</t>
  </si>
  <si>
    <t>CL(78:16)-2H_44.61</t>
  </si>
  <si>
    <t>CL(78:16)-2H</t>
  </si>
  <si>
    <t>(78:16)</t>
  </si>
  <si>
    <t>C87 H136 O17 P2</t>
  </si>
  <si>
    <t>CL(78:7)-2H_35.78</t>
  </si>
  <si>
    <t>CL(78:7)-2H</t>
  </si>
  <si>
    <t>(78:7)</t>
  </si>
  <si>
    <t>C87 H154 O17 P2</t>
  </si>
  <si>
    <t>CL(78:8)-2H_34.8</t>
  </si>
  <si>
    <t>CL(78:8)-2H</t>
  </si>
  <si>
    <t>(78:8)</t>
  </si>
  <si>
    <t>C87 H152 O17 P2</t>
  </si>
  <si>
    <t>CL(78:9)-2H_34.66</t>
  </si>
  <si>
    <t>CL(78:9)-2H</t>
  </si>
  <si>
    <t>(78:9)</t>
  </si>
  <si>
    <t>C87 H150 O17 P2</t>
  </si>
  <si>
    <t>CL(78:9)-2H_40.9</t>
  </si>
  <si>
    <t>CL(79:5)-2H_27.64</t>
  </si>
  <si>
    <t>CL(79:5)-2H</t>
  </si>
  <si>
    <t>(79:5)</t>
  </si>
  <si>
    <t>C88 H160 O17 P2</t>
  </si>
  <si>
    <t>CL(82:13)-2H_34.41</t>
  </si>
  <si>
    <t>CL(82:13)-2H</t>
  </si>
  <si>
    <t>(82:13)</t>
  </si>
  <si>
    <t>C91 H150 O17 P2</t>
  </si>
  <si>
    <t>CL(82:19)-2H_32.02</t>
  </si>
  <si>
    <t>CL(82:19)-2H</t>
  </si>
  <si>
    <t>(82:19)</t>
  </si>
  <si>
    <t>C91 H138 O17 P2</t>
  </si>
  <si>
    <t>CL(85:9)-2H_30.34</t>
  </si>
  <si>
    <t>CL(85:9)-2H</t>
  </si>
  <si>
    <t>(85:9)</t>
  </si>
  <si>
    <t>C94 H164 O17 P2</t>
  </si>
  <si>
    <t>DG(16:0_16:1)+NH4_45.8</t>
  </si>
  <si>
    <t>DG(16:0_16:1)+NH4</t>
  </si>
  <si>
    <t>DG</t>
  </si>
  <si>
    <t>(16:0_16:1)</t>
  </si>
  <si>
    <t>C35 H70 O5 N1</t>
  </si>
  <si>
    <t>DG(16:0_18:1)+NH4_46.91</t>
  </si>
  <si>
    <t>DG(16:0_18:1)+NH4</t>
  </si>
  <si>
    <t>(16:0_18:1)</t>
  </si>
  <si>
    <t>C37 H74 O5 N1</t>
  </si>
  <si>
    <t>DG(16:1_16:1)+Na_43.67</t>
  </si>
  <si>
    <t>DG(16:1_16:1)+Na</t>
  </si>
  <si>
    <t>(16:1_16:1)</t>
  </si>
  <si>
    <t>C35 H64 O5 Na1</t>
  </si>
  <si>
    <t>DG(16:1_18:1)+NH4_44.99</t>
  </si>
  <si>
    <t>DG(16:1_18:1)+NH4</t>
  </si>
  <si>
    <t>(16:1_18:1)</t>
  </si>
  <si>
    <t>C37 H72 O5 N1</t>
  </si>
  <si>
    <t>DG(17:0)+NH4_21.52</t>
  </si>
  <si>
    <t>DG(17:0)+NH4</t>
  </si>
  <si>
    <t>(17:0)</t>
  </si>
  <si>
    <t>C20 H42 O5 N1</t>
  </si>
  <si>
    <t>DG(18:1_18:1)+NH4_47.28</t>
  </si>
  <si>
    <t>DG(18:1_18:1)+NH4</t>
  </si>
  <si>
    <t>(18:1_18:1)</t>
  </si>
  <si>
    <t>C39 H76 O5 N1</t>
  </si>
  <si>
    <t>DG(28:0e)+Na_50.34</t>
  </si>
  <si>
    <t>DG(28:0e)+Na</t>
  </si>
  <si>
    <t>(28:0e)</t>
  </si>
  <si>
    <t>C31 H62 O4 Na1</t>
  </si>
  <si>
    <t>DG(30:0e)+Na_51.28</t>
  </si>
  <si>
    <t>DG(30:0e)+Na</t>
  </si>
  <si>
    <t>(30:0e)</t>
  </si>
  <si>
    <t>C33 H66 O4 Na1</t>
  </si>
  <si>
    <t>DG(30:1e)+Na_50.65</t>
  </si>
  <si>
    <t>DG(30:1e)+Na</t>
  </si>
  <si>
    <t>(30:1e)</t>
  </si>
  <si>
    <t>C33 H64 O4 Na1</t>
  </si>
  <si>
    <t>DG(30:3e)+H_50.26</t>
  </si>
  <si>
    <t>DG(30:3e)+H</t>
  </si>
  <si>
    <t>(30:3e)</t>
  </si>
  <si>
    <t>C33 H61 O4</t>
  </si>
  <si>
    <t>DG(32:0e)+Na_49.25</t>
  </si>
  <si>
    <t>DG(32:0e)+Na</t>
  </si>
  <si>
    <t>(32:0e)</t>
  </si>
  <si>
    <t>C35 H70 O4 Na1</t>
  </si>
  <si>
    <t>DG(32:2e)+H_52.6</t>
  </si>
  <si>
    <t>DG(32:2e)+H</t>
  </si>
  <si>
    <t>(32:2e)</t>
  </si>
  <si>
    <t>C35 H67 O4</t>
  </si>
  <si>
    <t>DG(32:3e)+H_40.1</t>
  </si>
  <si>
    <t>DG(32:3e)+H</t>
  </si>
  <si>
    <t>(32:3e)</t>
  </si>
  <si>
    <t>C35 H65 O4</t>
  </si>
  <si>
    <t>DG(32:3e)+H_51.35</t>
  </si>
  <si>
    <t>DG(34:2e)+Na_40.92</t>
  </si>
  <si>
    <t>DG(34:2e)+Na</t>
  </si>
  <si>
    <t>(34:2e)</t>
  </si>
  <si>
    <t>C37 H70 O4 Na1</t>
  </si>
  <si>
    <t>DG(34:3e)+H_54.55</t>
  </si>
  <si>
    <t>DG(34:3e)+H</t>
  </si>
  <si>
    <t>(34:3e)</t>
  </si>
  <si>
    <t>C37 H69 O4</t>
  </si>
  <si>
    <t>DG(34:4e)+H_40.02</t>
  </si>
  <si>
    <t>DG(34:4e)+H</t>
  </si>
  <si>
    <t>(34:4e)</t>
  </si>
  <si>
    <t>C37 H67 O4</t>
  </si>
  <si>
    <t>DG(36:4e)+H_41.25</t>
  </si>
  <si>
    <t>DG(36:4e)+H</t>
  </si>
  <si>
    <t>(36:4e)</t>
  </si>
  <si>
    <t>C39 H71 O4</t>
  </si>
  <si>
    <t>DG(52:2)+Na_48.78</t>
  </si>
  <si>
    <t>DG(52:2)+Na</t>
  </si>
  <si>
    <t>(52:2)</t>
  </si>
  <si>
    <t>C55 H104 O5 Na1</t>
  </si>
  <si>
    <t>DGDG(16:0_15:0)-H_38.59</t>
  </si>
  <si>
    <t>DGDG(16:0_15:0)-H</t>
  </si>
  <si>
    <t>DGDG</t>
  </si>
  <si>
    <t>(16:0_15:0)</t>
  </si>
  <si>
    <t>(15:0)</t>
  </si>
  <si>
    <t>C46 H85 O15</t>
  </si>
  <si>
    <t>DGDG(16:0_16:1)-H_38.78</t>
  </si>
  <si>
    <t>DGDG(16:0_16:1)-H</t>
  </si>
  <si>
    <t>C47 H85 O15</t>
  </si>
  <si>
    <t>DGDG(16:0_17:0)-H_39.96</t>
  </si>
  <si>
    <t>DGDG(16:0_17:0)-H</t>
  </si>
  <si>
    <t>(16:0_17:0)</t>
  </si>
  <si>
    <t>C48 H89 O15</t>
  </si>
  <si>
    <t>DGDG(16:1_18:1)-H_34.8</t>
  </si>
  <si>
    <t>DGDG(16:1_18:1)-H</t>
  </si>
  <si>
    <t>C49 H87 O15</t>
  </si>
  <si>
    <t>DGDG(17:0_17:0)-H_40.59</t>
  </si>
  <si>
    <t>DGDG(17:0_17:0)-H</t>
  </si>
  <si>
    <t>(17:0_17:0)</t>
  </si>
  <si>
    <t>C49 H91 O15</t>
  </si>
  <si>
    <t>DGDG(17:0_18:3)-H_40.06</t>
  </si>
  <si>
    <t>DGDG(17:0_18:3)-H</t>
  </si>
  <si>
    <t>(17:0_18:3)</t>
  </si>
  <si>
    <t>C50 H87 O15</t>
  </si>
  <si>
    <t>DGDG(18:1_15:0)-H_39.28</t>
  </si>
  <si>
    <t>DGDG(18:1_15:0)-H</t>
  </si>
  <si>
    <t>(18:1_15:0)</t>
  </si>
  <si>
    <t>C48 H87 O15</t>
  </si>
  <si>
    <t>DGDG(33:3)-H_38.65</t>
  </si>
  <si>
    <t>DGDG(33:3)-H</t>
  </si>
  <si>
    <t>(33:3)</t>
  </si>
  <si>
    <t>C48 H83 O15</t>
  </si>
  <si>
    <t>DLCL(34:0)-H_43.0</t>
  </si>
  <si>
    <t>DLCL(34:0)-H</t>
  </si>
  <si>
    <t>DLCL</t>
  </si>
  <si>
    <t>(34:0)</t>
  </si>
  <si>
    <t>C43 H85 O15 P2</t>
  </si>
  <si>
    <t>DLCL(34:1)-H_42.32</t>
  </si>
  <si>
    <t>DLCL(34:1)-H</t>
  </si>
  <si>
    <t>(34:1)</t>
  </si>
  <si>
    <t>C43 H83 O15 P2</t>
  </si>
  <si>
    <t>DLCL(34:2)-H_42.91</t>
  </si>
  <si>
    <t>DLCL(34:2)-H</t>
  </si>
  <si>
    <t>(34:2)</t>
  </si>
  <si>
    <t>C43 H81 O15 P2</t>
  </si>
  <si>
    <t>DLCL(36:3)-H_43.3</t>
  </si>
  <si>
    <t>DLCL(36:3)-H</t>
  </si>
  <si>
    <t>(36:3)</t>
  </si>
  <si>
    <t>C45 H83 O15 P2</t>
  </si>
  <si>
    <t>FA(20:5)-H_12.97</t>
  </si>
  <si>
    <t>FA(20:5)-H</t>
  </si>
  <si>
    <t>FA</t>
  </si>
  <si>
    <t>(20:5)</t>
  </si>
  <si>
    <t>O2 H29 C20</t>
  </si>
  <si>
    <t>LBPA(16:0_16:0)-H_25.45</t>
  </si>
  <si>
    <t>LBPA(16:0_16:0)-H</t>
  </si>
  <si>
    <t>LBPA</t>
  </si>
  <si>
    <t>(16:0_16:0)</t>
  </si>
  <si>
    <t>C38 H74 O10 P1</t>
  </si>
  <si>
    <t>LBPA(16:0_16:1)+NH4_39.03</t>
  </si>
  <si>
    <t>LBPA(16:0_16:1)+NH4</t>
  </si>
  <si>
    <t>C38 H77 O10 P1 N1</t>
  </si>
  <si>
    <t>LBPA(16:0_16:1)-H_25.66</t>
  </si>
  <si>
    <t>LBPA(16:0_16:1)-H</t>
  </si>
  <si>
    <t>C38 H72 O10 P1</t>
  </si>
  <si>
    <t>LBPA(16:0_18:1)+NH4_40.49</t>
  </si>
  <si>
    <t>LBPA(16:0_18:1)+NH4</t>
  </si>
  <si>
    <t>C40 H81 O10 P1 N1</t>
  </si>
  <si>
    <t>LBPA(16:1_16:1)-H_24.43</t>
  </si>
  <si>
    <t>LBPA(16:1_16:1)-H</t>
  </si>
  <si>
    <t>C38 H70 O10 P1</t>
  </si>
  <si>
    <t>LBPA(16:1_18:1)+NH4_39.46</t>
  </si>
  <si>
    <t>LBPA(16:1_18:1)+NH4</t>
  </si>
  <si>
    <t>C40 H79 O10 P1 N1</t>
  </si>
  <si>
    <t>LBPA(16:1_18:2)+NH4_37.13</t>
  </si>
  <si>
    <t>LBPA(16:1_18:2)+NH4</t>
  </si>
  <si>
    <t>(16:1_18:2)</t>
  </si>
  <si>
    <t>C40 H77 O10 P1 N1</t>
  </si>
  <si>
    <t>LPA(18:0)-H_12.8</t>
  </si>
  <si>
    <t>LPA(18:0)-H</t>
  </si>
  <si>
    <t>LPA</t>
  </si>
  <si>
    <t>C21 H42 O7 N0 P1</t>
  </si>
  <si>
    <t>LPC(16:1)+H_27.37</t>
  </si>
  <si>
    <t>LPC(16:1)+H</t>
  </si>
  <si>
    <t>LPC</t>
  </si>
  <si>
    <t>C24 H49 O7 N1 P1</t>
  </si>
  <si>
    <t>LPC(16:1)+HCOO_27.39</t>
  </si>
  <si>
    <t>LPC(16:1)+HCOO</t>
  </si>
  <si>
    <t>C25 H49 O9 N1 P1</t>
  </si>
  <si>
    <t>LPC(18:1)+H_30.14</t>
  </si>
  <si>
    <t>LPC(18:1)+H</t>
  </si>
  <si>
    <t>C26 H53 O7 N1 P1</t>
  </si>
  <si>
    <t>LPC(18:1)+HCOO_28.84</t>
  </si>
  <si>
    <t>LPC(18:1)+HCOO</t>
  </si>
  <si>
    <t>C27 H53 O9 N1 P1</t>
  </si>
  <si>
    <t>LPC(18:2)+H_27.78</t>
  </si>
  <si>
    <t>LPC(18:2)+H</t>
  </si>
  <si>
    <t>C26 H51 O7 N1 P1</t>
  </si>
  <si>
    <t>LPC(18:2)+HCOO_29.68</t>
  </si>
  <si>
    <t>LPC(18:2)+HCOO</t>
  </si>
  <si>
    <t>C27 H51 O9 N1 P1</t>
  </si>
  <si>
    <t>LPC(20:5)+H_27.09</t>
  </si>
  <si>
    <t>LPC(20:5)+H</t>
  </si>
  <si>
    <t>C28 H49 O7 N1 P1</t>
  </si>
  <si>
    <t>LPC(22:6)+H_28.45</t>
  </si>
  <si>
    <t>LPC(22:6)+H</t>
  </si>
  <si>
    <t>(22:6)</t>
  </si>
  <si>
    <t>C30 H51 O7 N1 P1</t>
  </si>
  <si>
    <t>LPE(16:0)+H_29.16</t>
  </si>
  <si>
    <t>LPE(16:0)+H</t>
  </si>
  <si>
    <t>LPE</t>
  </si>
  <si>
    <t>C21 H45 O7 N1 P1</t>
  </si>
  <si>
    <t>LPE(16:0)-H_22.82</t>
  </si>
  <si>
    <t>LPE(16:0)-H</t>
  </si>
  <si>
    <t>C21 H43 O7 N1 P1</t>
  </si>
  <si>
    <t>LPE(16:1)+H_26.74</t>
  </si>
  <si>
    <t>LPE(16:1)+H</t>
  </si>
  <si>
    <t>LPE(16:1)-H_20.92</t>
  </si>
  <si>
    <t>LPE(16:1)-H</t>
  </si>
  <si>
    <t>C21 H41 O7 N1 P1</t>
  </si>
  <si>
    <t>LPE(18:0)-H_25.48</t>
  </si>
  <si>
    <t>LPE(18:0)-H</t>
  </si>
  <si>
    <t>C23 H47 O7 N1 P1</t>
  </si>
  <si>
    <t>LPE(18:1)+H_29.42</t>
  </si>
  <si>
    <t>LPE(18:1)+H</t>
  </si>
  <si>
    <t>LPE(18:1)-H_23.29</t>
  </si>
  <si>
    <t>LPE(18:1)-H</t>
  </si>
  <si>
    <t>C23 H45 O7 N1 P1</t>
  </si>
  <si>
    <t>LPE(18:2)-H_21.76</t>
  </si>
  <si>
    <t>LPE(18:2)-H</t>
  </si>
  <si>
    <t>C23 H43 O7 N1 P1</t>
  </si>
  <si>
    <t>LPE(18:3)-H_21.48</t>
  </si>
  <si>
    <t>LPE(18:3)-H</t>
  </si>
  <si>
    <t>C23 H41 O7 N1 P1</t>
  </si>
  <si>
    <t>LPE(18:3)-H_33.34</t>
  </si>
  <si>
    <t>LPE(18:4)-H_20.91</t>
  </si>
  <si>
    <t>LPE(18:4)-H</t>
  </si>
  <si>
    <t>(18:4)</t>
  </si>
  <si>
    <t>C23 H39 O7 N1 P1</t>
  </si>
  <si>
    <t>LPE(18:4)-H_33.02</t>
  </si>
  <si>
    <t>LPE(20:3)-H_19.13</t>
  </si>
  <si>
    <t>LPE(20:3)-H</t>
  </si>
  <si>
    <t>(20:3)</t>
  </si>
  <si>
    <t>C25 H45 O7 N1 P1</t>
  </si>
  <si>
    <t>LPE(20:4)-H_23.14</t>
  </si>
  <si>
    <t>LPE(20:4)-H</t>
  </si>
  <si>
    <t>C25 H43 O7 N1 P1</t>
  </si>
  <si>
    <t>LPE(20:4)-H_35.47</t>
  </si>
  <si>
    <t>LPE(20:5)+H_26.63</t>
  </si>
  <si>
    <t>LPE(20:5)+H</t>
  </si>
  <si>
    <t>LPE(20:5)-H_20.17</t>
  </si>
  <si>
    <t>LPE(20:5)-H</t>
  </si>
  <si>
    <t>C25 H41 O7 N1 P1</t>
  </si>
  <si>
    <t>LPE(20:5)-H_34.23</t>
  </si>
  <si>
    <t>LPG(18:3)-H_25.55</t>
  </si>
  <si>
    <t>LPG(18:3)-H</t>
  </si>
  <si>
    <t>LPG</t>
  </si>
  <si>
    <t>C24 H42 O9 N0 P1</t>
  </si>
  <si>
    <t>LPG(18:4)-H_22.98</t>
  </si>
  <si>
    <t>LPG(18:4)-H</t>
  </si>
  <si>
    <t>C24 H40 O9 N0 P1</t>
  </si>
  <si>
    <t>LPG(20:4)-H_25.4</t>
  </si>
  <si>
    <t>LPG(20:4)-H</t>
  </si>
  <si>
    <t>C26 H44 O9 N0 P1</t>
  </si>
  <si>
    <t>MG(16:1)+H_28.93</t>
  </si>
  <si>
    <t>MG(16:1)+H</t>
  </si>
  <si>
    <t>MG</t>
  </si>
  <si>
    <t>C19 H37 O4</t>
  </si>
  <si>
    <t>MG(18:0)+H_33.6</t>
  </si>
  <si>
    <t>MG(18:0)+H</t>
  </si>
  <si>
    <t>C21 H43 O4</t>
  </si>
  <si>
    <t>MG(18:1)+H_31.96</t>
  </si>
  <si>
    <t>MG(18:1)+H</t>
  </si>
  <si>
    <t>C21 H41 O4</t>
  </si>
  <si>
    <t>MG(18:3e)+H_29.45</t>
  </si>
  <si>
    <t>MG(18:3e)+H</t>
  </si>
  <si>
    <t>(18:3e)</t>
  </si>
  <si>
    <t>C21 H39 O3</t>
  </si>
  <si>
    <t>MGDG(16:0_18:1)+NH4_42.16</t>
  </si>
  <si>
    <t>MGDG(16:0_18:1)+NH4</t>
  </si>
  <si>
    <t>MGDG</t>
  </si>
  <si>
    <t>C43 H84 O10 N1</t>
  </si>
  <si>
    <t>MGDG(16:1_18:1)+Na_40.97</t>
  </si>
  <si>
    <t>MGDG(16:1_18:1)+Na</t>
  </si>
  <si>
    <t>C43 H78 O10 Na1</t>
  </si>
  <si>
    <t>MGDG(16:1_18:1)-H_38.34</t>
  </si>
  <si>
    <t>MGDG(16:1_18:1)-H</t>
  </si>
  <si>
    <t>C43 H77 O10</t>
  </si>
  <si>
    <t>MGDG(18:1_18:2)+NH4_41.6</t>
  </si>
  <si>
    <t>MGDG(18:1_18:2)+NH4</t>
  </si>
  <si>
    <t>(18:1_18:2)</t>
  </si>
  <si>
    <t>C45 H84 O10 N1</t>
  </si>
  <si>
    <t>MGDG(18:1_20:5)-H_42.03</t>
  </si>
  <si>
    <t>MGDG(18:1_20:5)-H</t>
  </si>
  <si>
    <t>(18:1_20:5)</t>
  </si>
  <si>
    <t>C47 H77 O10</t>
  </si>
  <si>
    <t>MGDG(30:1)+HCOO_25.78</t>
  </si>
  <si>
    <t>MGDG(30:1)+HCOO</t>
  </si>
  <si>
    <t>(30:1)</t>
  </si>
  <si>
    <t>C40 H73 O12</t>
  </si>
  <si>
    <t>MGDG(30:1e)-H_31.41</t>
  </si>
  <si>
    <t>MGDG(30:1e)-H</t>
  </si>
  <si>
    <t>C39 H73 O9</t>
  </si>
  <si>
    <t>MGDG(32:1)+HCOO_25.84</t>
  </si>
  <si>
    <t>MGDG(32:1)+HCOO</t>
  </si>
  <si>
    <t>(32:1)</t>
  </si>
  <si>
    <t>C42 H77 O12</t>
  </si>
  <si>
    <t>MGDG(33:2)+HCOO_29.26</t>
  </si>
  <si>
    <t>MGDG(33:2)+HCOO</t>
  </si>
  <si>
    <t>(33:2)</t>
  </si>
  <si>
    <t>C43 H77 O12</t>
  </si>
  <si>
    <t>MGDG(33:3)+HCOO_28.25</t>
  </si>
  <si>
    <t>MGDG(33:3)+HCOO</t>
  </si>
  <si>
    <t>C43 H75 O12</t>
  </si>
  <si>
    <t>MGDG(36:5)-H_27.06</t>
  </si>
  <si>
    <t>MGDG(36:5)-H</t>
  </si>
  <si>
    <t>(36:5)</t>
  </si>
  <si>
    <t>C45 H75 O10</t>
  </si>
  <si>
    <t>MGDG(38:7)-H_26.88</t>
  </si>
  <si>
    <t>MGDG(38:7)-H</t>
  </si>
  <si>
    <t>(38:7)</t>
  </si>
  <si>
    <t>C47 H75 O10</t>
  </si>
  <si>
    <t>MGDG(40:5)-H_45.56</t>
  </si>
  <si>
    <t>MGDG(40:5)-H</t>
  </si>
  <si>
    <t>(40:5)</t>
  </si>
  <si>
    <t>C49 H83 O10</t>
  </si>
  <si>
    <t>MLCL(42:6)-2H_15.08</t>
  </si>
  <si>
    <t>MLCL(42:6)-2H</t>
  </si>
  <si>
    <t>MLCL</t>
  </si>
  <si>
    <t>(42:6)</t>
  </si>
  <si>
    <t>C51 H86 O16 P2</t>
  </si>
  <si>
    <t>MLCL(50:4)-2H_28.84</t>
  </si>
  <si>
    <t>MLCL(50:4)-2H</t>
  </si>
  <si>
    <t>(50:4)</t>
  </si>
  <si>
    <t>C59 H106 O16 P2</t>
  </si>
  <si>
    <t>MLCL(61:2)-2H_20.55</t>
  </si>
  <si>
    <t>MLCL(61:2)-2H</t>
  </si>
  <si>
    <t>(61:2)</t>
  </si>
  <si>
    <t>C70 H132 O16 P2</t>
  </si>
  <si>
    <t>MLCL(61:2)-2H_42.79</t>
  </si>
  <si>
    <t>MLCL(61:3)-2H_41.51</t>
  </si>
  <si>
    <t>MLCL(61:3)-2H</t>
  </si>
  <si>
    <t>(61:3)</t>
  </si>
  <si>
    <t>C70 H130 O16 P2</t>
  </si>
  <si>
    <t>MLCL(61:4)-2H_19.37</t>
  </si>
  <si>
    <t>MLCL(61:4)-2H</t>
  </si>
  <si>
    <t>(61:4)</t>
  </si>
  <si>
    <t>C70 H128 O16 P2</t>
  </si>
  <si>
    <t>MLCL(61:4)-2H_41.29</t>
  </si>
  <si>
    <t>MLCL(65:10)-2H_41.45</t>
  </si>
  <si>
    <t>MLCL(65:10)-2H</t>
  </si>
  <si>
    <t>(65:10)</t>
  </si>
  <si>
    <t>C74 H124 O16 P2</t>
  </si>
  <si>
    <t>MLCL(65:2)-2H_44.73</t>
  </si>
  <si>
    <t>MLCL(65:2)-2H</t>
  </si>
  <si>
    <t>(65:2)</t>
  </si>
  <si>
    <t>C74 H140 O16 P2</t>
  </si>
  <si>
    <t>MLCL(65:3)-2H_43.16</t>
  </si>
  <si>
    <t>MLCL(65:3)-2H</t>
  </si>
  <si>
    <t>(65:3)</t>
  </si>
  <si>
    <t>C74 H138 O16 P2</t>
  </si>
  <si>
    <t>MLCL(65:4)-2H_43.1</t>
  </si>
  <si>
    <t>MLCL(65:4)-2H</t>
  </si>
  <si>
    <t>(65:4)</t>
  </si>
  <si>
    <t>C74 H136 O16 P2</t>
  </si>
  <si>
    <t>PA(16:0_16:1)-H_20.81</t>
  </si>
  <si>
    <t>PA(16:0_16:1)-H</t>
  </si>
  <si>
    <t>PA</t>
  </si>
  <si>
    <t>C35 H66 O8 N0 P1</t>
  </si>
  <si>
    <t>PA(16:0_16:1)-H_42.79</t>
  </si>
  <si>
    <t>PA(16:0_18:1)-H_44.66</t>
  </si>
  <si>
    <t>PA(16:0_18:1)-H</t>
  </si>
  <si>
    <t>C37 H70 O8 N0 P1</t>
  </si>
  <si>
    <t>PA(16:1_16:1)-H_19.37</t>
  </si>
  <si>
    <t>PA(16:1_16:1)-H</t>
  </si>
  <si>
    <t>C35 H64 O8 N0 P1</t>
  </si>
  <si>
    <t>PA(16:1_18:2)-H_41.82</t>
  </si>
  <si>
    <t>PA(16:1_18:2)-H</t>
  </si>
  <si>
    <t>C37 H66 O8 N0 P1</t>
  </si>
  <si>
    <t>PA(16:1_18:3)-H_42.87</t>
  </si>
  <si>
    <t>PA(16:1_18:3)-H</t>
  </si>
  <si>
    <t>(16:1_18:3)</t>
  </si>
  <si>
    <t>C37 H64 O8 N0 P1</t>
  </si>
  <si>
    <t>PA(18:1_18:1)-H_22.76</t>
  </si>
  <si>
    <t>PA(18:1_18:1)-H</t>
  </si>
  <si>
    <t>C39 H72 O8 N0 P1</t>
  </si>
  <si>
    <t>PA(18:1_18:2)-H_43.89</t>
  </si>
  <si>
    <t>PA(18:1_18:2)-H</t>
  </si>
  <si>
    <t>C39 H70 O8 N0 P1</t>
  </si>
  <si>
    <t>PA(18:4_16:1)-H_39.41</t>
  </si>
  <si>
    <t>PA(18:4_16:1)-H</t>
  </si>
  <si>
    <t>(18:4_16:1)</t>
  </si>
  <si>
    <t>C37 H62 O8 N0 P1</t>
  </si>
  <si>
    <t>PC(10:1e_10:4)+Na_27.22</t>
  </si>
  <si>
    <t>PC(10:1e_10:4)+Na</t>
  </si>
  <si>
    <t>PC</t>
  </si>
  <si>
    <t>(10:1e_10:4)</t>
  </si>
  <si>
    <t>(10:1e)</t>
  </si>
  <si>
    <t>(10:4)</t>
  </si>
  <si>
    <t>C28 H48 O7 N1 P1 Na1</t>
  </si>
  <si>
    <t>PC(12:1e_21:1)+Na_43.05</t>
  </si>
  <si>
    <t>PC(12:1e_21:1)+Na</t>
  </si>
  <si>
    <t>(12:1e_21:1)</t>
  </si>
  <si>
    <t>(12:1e)</t>
  </si>
  <si>
    <t>(21:1)</t>
  </si>
  <si>
    <t>C41 H80 O7 N1 P1 Na1</t>
  </si>
  <si>
    <t>PC(14:0_14:1)-CH3_31.68</t>
  </si>
  <si>
    <t>PC(14:0_14:1)-CH3</t>
  </si>
  <si>
    <t>(14:0_14:1)</t>
  </si>
  <si>
    <t>C35 H67 O8 N1 P1</t>
  </si>
  <si>
    <t>PC(14:1e_20:5)+H_39.25</t>
  </si>
  <si>
    <t>PC(14:1e_20:5)+H</t>
  </si>
  <si>
    <t>(14:1e_20:5)</t>
  </si>
  <si>
    <t>(14:1e)</t>
  </si>
  <si>
    <t>C42 H75 O7 N1 P1</t>
  </si>
  <si>
    <t>PC(16:0_12:1)+Na_38.58</t>
  </si>
  <si>
    <t>PC(16:0_12:1)+Na</t>
  </si>
  <si>
    <t>(16:0_12:1)</t>
  </si>
  <si>
    <t>C36 H70 O8 N1 P1 Na1</t>
  </si>
  <si>
    <t>PC(16:0_14:0)+H_37.11</t>
  </si>
  <si>
    <t>PC(16:0_14:0)+H</t>
  </si>
  <si>
    <t>(16:0_14:0)</t>
  </si>
  <si>
    <t>C38 H77 O8 N1 P1</t>
  </si>
  <si>
    <t>PC(16:0_14:0)+Na_40.9</t>
  </si>
  <si>
    <t>PC(16:0_14:0)+Na</t>
  </si>
  <si>
    <t>C38 H76 O8 N1 P1 Na1</t>
  </si>
  <si>
    <t>PC(16:0_16:0)+Na_40.69</t>
  </si>
  <si>
    <t>PC(16:0_16:0)+Na</t>
  </si>
  <si>
    <t>C40 H80 O8 N1 P1 Na1</t>
  </si>
  <si>
    <t>PC(16:0_16:1)+H_41.3</t>
  </si>
  <si>
    <t>PC(16:0_16:1)+H</t>
  </si>
  <si>
    <t>C40 H79 O8 N1 P1</t>
  </si>
  <si>
    <t>PC(16:0_16:1)+HCOO_42.8</t>
  </si>
  <si>
    <t>PC(16:0_16:1)+HCOO</t>
  </si>
  <si>
    <t>C41 H79 O10 N1 P1</t>
  </si>
  <si>
    <t>PC(16:0_16:1)-CH3_34.67</t>
  </si>
  <si>
    <t>PC(16:0_16:1)-CH3</t>
  </si>
  <si>
    <t>C39 H75 O8 N1 P1</t>
  </si>
  <si>
    <t>PC(16:0_16:1)-CH3_46.27</t>
  </si>
  <si>
    <t>PC(16:0_18:1)+HCOO_44.7</t>
  </si>
  <si>
    <t>PC(16:0_18:1)+HCOO</t>
  </si>
  <si>
    <t>C43 H83 O10 N1 P1</t>
  </si>
  <si>
    <t>PC(16:0_18:1)+Na_42.79</t>
  </si>
  <si>
    <t>PC(16:0_18:1)+Na</t>
  </si>
  <si>
    <t>C42 H82 O8 N1 P1 Na1</t>
  </si>
  <si>
    <t>PC(16:0_18:1)-CH3_36.27</t>
  </si>
  <si>
    <t>PC(16:0_18:1)-CH3</t>
  </si>
  <si>
    <t>C41 H79 O8 N1 P1</t>
  </si>
  <si>
    <t>PC(16:0_20:4)+Na_40.84</t>
  </si>
  <si>
    <t>PC(16:0_20:4)+Na</t>
  </si>
  <si>
    <t>(16:0_20:4)</t>
  </si>
  <si>
    <t>C44 H80 O8 N1 P1 Na1</t>
  </si>
  <si>
    <t>PC(16:0_20:5)+Na_38.12</t>
  </si>
  <si>
    <t>PC(16:0_20:5)+Na</t>
  </si>
  <si>
    <t>(16:0_20:5)</t>
  </si>
  <si>
    <t>C44 H78 O8 N1 P1 Na1</t>
  </si>
  <si>
    <t>PC(16:1_13:0)+H_39.2</t>
  </si>
  <si>
    <t>PC(16:1_13:0)+H</t>
  </si>
  <si>
    <t>(16:1_13:0)</t>
  </si>
  <si>
    <t>(13:0)</t>
  </si>
  <si>
    <t>C37 H73 O8 N1 P1</t>
  </si>
  <si>
    <t>PC(16:1_14:0)+H_39.63</t>
  </si>
  <si>
    <t>PC(16:1_14:0)+H</t>
  </si>
  <si>
    <t>(16:1_14:0)</t>
  </si>
  <si>
    <t>C38 H75 O8 N1 P1</t>
  </si>
  <si>
    <t>PC(16:1_14:1)+H_39.17</t>
  </si>
  <si>
    <t>PC(16:1_14:1)+H</t>
  </si>
  <si>
    <t>(16:1_14:1)</t>
  </si>
  <si>
    <t>C38 H73 O8 N1 P1</t>
  </si>
  <si>
    <t>PC(16:1_14:2)+H_38.01</t>
  </si>
  <si>
    <t>PC(16:1_14:2)+H</t>
  </si>
  <si>
    <t>(16:1_14:2)</t>
  </si>
  <si>
    <t>(14:2)</t>
  </si>
  <si>
    <t>C38 H71 O8 N1 P1</t>
  </si>
  <si>
    <t>PC(16:1_16:1)+HCOO_27.43</t>
  </si>
  <si>
    <t>PC(16:1_16:1)+HCOO</t>
  </si>
  <si>
    <t>C41 H77 O10 N1 P1</t>
  </si>
  <si>
    <t>PC(16:1_16:1)+HCOO_41.34</t>
  </si>
  <si>
    <t>PC(16:1_16:1)+Na_40.13</t>
  </si>
  <si>
    <t>PC(16:1_16:1)+Na</t>
  </si>
  <si>
    <t>C40 H76 O8 N1 P1 Na1</t>
  </si>
  <si>
    <t>PC(16:1_16:1)-CH3_33.65</t>
  </si>
  <si>
    <t>PC(16:1_16:1)-CH3</t>
  </si>
  <si>
    <t>C39 H73 O8 N1 P1</t>
  </si>
  <si>
    <t>PC(16:1_18:1)+H_41.73</t>
  </si>
  <si>
    <t>PC(16:1_18:1)+H</t>
  </si>
  <si>
    <t>C42 H81 O8 N1 P1</t>
  </si>
  <si>
    <t>PC(16:1_18:1)+HCOO_29.07</t>
  </si>
  <si>
    <t>PC(16:1_18:1)+HCOO</t>
  </si>
  <si>
    <t>C43 H81 O10 N1 P1</t>
  </si>
  <si>
    <t>PC(16:1_18:1)+HCOO_43.19</t>
  </si>
  <si>
    <t>PC(16:1_18:1)-CH3_35.16</t>
  </si>
  <si>
    <t>PC(16:1_18:1)-CH3</t>
  </si>
  <si>
    <t>C41 H77 O8 N1 P1</t>
  </si>
  <si>
    <t>PC(16:1_18:2)+HCOO_27.46</t>
  </si>
  <si>
    <t>PC(16:1_18:2)+HCOO</t>
  </si>
  <si>
    <t>C43 H79 O10 N1 P1</t>
  </si>
  <si>
    <t>PC(16:1_18:2)+HCOO_41.97</t>
  </si>
  <si>
    <t>PC(16:1_18:3)+Na_40.02</t>
  </si>
  <si>
    <t>PC(16:1_18:3)+Na</t>
  </si>
  <si>
    <t>C42 H76 O8 N1 P1 Na1</t>
  </si>
  <si>
    <t>PC(16:1_20:4)+HCOO_42.64</t>
  </si>
  <si>
    <t>PC(16:1_20:4)+HCOO</t>
  </si>
  <si>
    <t>(16:1_20:4)</t>
  </si>
  <si>
    <t>C45 H79 O10 N1 P1</t>
  </si>
  <si>
    <t>PC(16:1_20:5)+HCOO_27.38</t>
  </si>
  <si>
    <t>PC(16:1_20:5)+HCOO</t>
  </si>
  <si>
    <t>(16:1_20:5)</t>
  </si>
  <si>
    <t>C45 H77 O10 N1 P1</t>
  </si>
  <si>
    <t>PC(16:1_20:5)+Na_40.04</t>
  </si>
  <si>
    <t>PC(16:1_20:5)+Na</t>
  </si>
  <si>
    <t>C44 H76 O8 N1 P1 Na1</t>
  </si>
  <si>
    <t>PC(16:2e_22:6)+H_40.31</t>
  </si>
  <si>
    <t>PC(16:2e_22:6)+H</t>
  </si>
  <si>
    <t>(16:2e_22:6)</t>
  </si>
  <si>
    <t>(16:2e)</t>
  </si>
  <si>
    <t>C46 H79 O7 N1 P1</t>
  </si>
  <si>
    <t>PC(17:1_16:0)+Na_42.19</t>
  </si>
  <si>
    <t>PC(17:1_16:0)+Na</t>
  </si>
  <si>
    <t>(17:1_16:0)</t>
  </si>
  <si>
    <t>(17:1)</t>
  </si>
  <si>
    <t>C41 H80 O8 N1 P1 Na1</t>
  </si>
  <si>
    <t>PC(17:1_16:1)+H_41.21</t>
  </si>
  <si>
    <t>PC(17:1_16:1)+H</t>
  </si>
  <si>
    <t>(17:1_16:1)</t>
  </si>
  <si>
    <t>PC(17:1_18:1)+H_40.62</t>
  </si>
  <si>
    <t>PC(17:1_18:1)+H</t>
  </si>
  <si>
    <t>(17:1_18:1)</t>
  </si>
  <si>
    <t>C43 H83 O8 N1 P1</t>
  </si>
  <si>
    <t>PC(17:1_18:2)+H_41.72</t>
  </si>
  <si>
    <t>PC(17:1_18:2)+H</t>
  </si>
  <si>
    <t>(17:1_18:2)</t>
  </si>
  <si>
    <t>C43 H81 O8 N1 P1</t>
  </si>
  <si>
    <t>PC(17:1_20:5)+H_40.46</t>
  </si>
  <si>
    <t>PC(17:1_20:5)+H</t>
  </si>
  <si>
    <t>(17:1_20:5)</t>
  </si>
  <si>
    <t>C45 H79 O8 N1 P1</t>
  </si>
  <si>
    <t>PC(18:1_14:2)+Na_36.4</t>
  </si>
  <si>
    <t>PC(18:1_14:2)+Na</t>
  </si>
  <si>
    <t>(18:1_14:2)</t>
  </si>
  <si>
    <t>C40 H74 O8 N1 P1 Na1</t>
  </si>
  <si>
    <t>PC(18:1_18:1)+H_43.24</t>
  </si>
  <si>
    <t>PC(18:1_18:1)+H</t>
  </si>
  <si>
    <t>C44 H85 O8 N1 P1</t>
  </si>
  <si>
    <t>PC(18:1_18:1)+HCOO_45.03</t>
  </si>
  <si>
    <t>PC(18:1_18:1)+HCOO</t>
  </si>
  <si>
    <t>C45 H85 O10 N1 P1</t>
  </si>
  <si>
    <t>PC(18:1_18:2)+HCOO_43.93</t>
  </si>
  <si>
    <t>PC(18:1_18:2)+HCOO</t>
  </si>
  <si>
    <t>C45 H83 O10 N1 P1</t>
  </si>
  <si>
    <t>PC(18:1_18:2)+Na_42.18</t>
  </si>
  <si>
    <t>PC(18:1_18:2)+Na</t>
  </si>
  <si>
    <t>C44 H82 O8 N1 P1 Na1</t>
  </si>
  <si>
    <t>PC(18:1_20:2)+H_43.99</t>
  </si>
  <si>
    <t>PC(18:1_20:2)+H</t>
  </si>
  <si>
    <t>(18:1_20:2)</t>
  </si>
  <si>
    <t>(20:2)</t>
  </si>
  <si>
    <t>C46 H87 O8 N1 P1</t>
  </si>
  <si>
    <t>PC(18:1_20:5)+H_41.68</t>
  </si>
  <si>
    <t>PC(18:1_20:5)+H</t>
  </si>
  <si>
    <t>C46 H81 O8 N1 P1</t>
  </si>
  <si>
    <t>PC(18:2_13:0)+Na_40.62</t>
  </si>
  <si>
    <t>PC(18:2_13:0)+Na</t>
  </si>
  <si>
    <t>(18:2_13:0)</t>
  </si>
  <si>
    <t>C39 H74 O8 N1 P1 Na1</t>
  </si>
  <si>
    <t>PC(18:3_14:1)+H_36.11</t>
  </si>
  <si>
    <t>PC(18:3_14:1)+H</t>
  </si>
  <si>
    <t>(18:3_14:1)</t>
  </si>
  <si>
    <t>C40 H73 O8 N1 P1</t>
  </si>
  <si>
    <t>PC(18:3_20:5)+Na_39.83</t>
  </si>
  <si>
    <t>PC(18:3_20:5)+Na</t>
  </si>
  <si>
    <t>(18:3_20:5)</t>
  </si>
  <si>
    <t>C46 H76 O8 N1 P1 Na1</t>
  </si>
  <si>
    <t>PC(19:1_16:0)+H_43.52</t>
  </si>
  <si>
    <t>PC(19:1_16:0)+H</t>
  </si>
  <si>
    <t>(19:1_16:0)</t>
  </si>
  <si>
    <t>(19:1)</t>
  </si>
  <si>
    <t>C43 H85 O8 N1 P1</t>
  </si>
  <si>
    <t>PC(19:1_18:1)+H_40.01</t>
  </si>
  <si>
    <t>PC(19:1_18:1)+H</t>
  </si>
  <si>
    <t>(19:1_18:1)</t>
  </si>
  <si>
    <t>C45 H87 O8 N1 P1</t>
  </si>
  <si>
    <t>PC(19:1_20:5)+H_41.25</t>
  </si>
  <si>
    <t>PC(19:1_20:5)+H</t>
  </si>
  <si>
    <t>(19:1_20:5)</t>
  </si>
  <si>
    <t>C47 H83 O8 N1 P1</t>
  </si>
  <si>
    <t>PC(20:5_18:2)+HCOO_41.82</t>
  </si>
  <si>
    <t>PC(20:5_18:2)+HCOO</t>
  </si>
  <si>
    <t>(20:5_18:2)</t>
  </si>
  <si>
    <t>C47 H79 O10 N1 P1</t>
  </si>
  <si>
    <t>PC(20:5_18:2)+Na_40.32</t>
  </si>
  <si>
    <t>PC(20:5_18:2)+Na</t>
  </si>
  <si>
    <t>C46 H78 O8 N1 P1 Na1</t>
  </si>
  <si>
    <t>PC(20:5_20:5)+H_40.25</t>
  </si>
  <si>
    <t>PC(20:5_20:5)+H</t>
  </si>
  <si>
    <t>(20:5_20:5)</t>
  </si>
  <si>
    <t>C48 H77 O8 N1 P1</t>
  </si>
  <si>
    <t>PC(26:1)-CH3_22.03</t>
  </si>
  <si>
    <t>PC(26:1)-CH3</t>
  </si>
  <si>
    <t>(26:1)</t>
  </si>
  <si>
    <t>C33 H63 O8 N1 P1</t>
  </si>
  <si>
    <t>PC(28:0)+HCOO_23.11</t>
  </si>
  <si>
    <t>PC(28:0)+HCOO</t>
  </si>
  <si>
    <t>(28:0)</t>
  </si>
  <si>
    <t>C37 H73 O10 N1 P1</t>
  </si>
  <si>
    <t>PC(28:1)-CH3_23.39</t>
  </si>
  <si>
    <t>PC(28:1)-CH3</t>
  </si>
  <si>
    <t>(28:1)</t>
  </si>
  <si>
    <t>PC(28:2)+H_37.29</t>
  </si>
  <si>
    <t>PC(28:2)+H</t>
  </si>
  <si>
    <t>(28:2)</t>
  </si>
  <si>
    <t>C36 H69 O8 N1 P1</t>
  </si>
  <si>
    <t>PC(30:1)-CH3_33.19</t>
  </si>
  <si>
    <t>PC(30:1)-CH3</t>
  </si>
  <si>
    <t>C37 H71 O8 N1 P1</t>
  </si>
  <si>
    <t>PC(30:2)+HCOO_25.8</t>
  </si>
  <si>
    <t>PC(30:2)+HCOO</t>
  </si>
  <si>
    <t>(30:2)</t>
  </si>
  <si>
    <t>C39 H73 O10 N1 P1</t>
  </si>
  <si>
    <t>PC(30:3)+HCOO_24.91</t>
  </si>
  <si>
    <t>PC(30:3)+HCOO</t>
  </si>
  <si>
    <t>(30:3)</t>
  </si>
  <si>
    <t>C39 H71 O10 N1 P1</t>
  </si>
  <si>
    <t>PC(32:0e)-CH3_37.0</t>
  </si>
  <si>
    <t>PC(32:0e)-CH3</t>
  </si>
  <si>
    <t>C39 H79 O7 N1 P1</t>
  </si>
  <si>
    <t>PC(32:2)+H_40.13</t>
  </si>
  <si>
    <t>PC(32:2)+H</t>
  </si>
  <si>
    <t>C40 H77 O8 N1 P1</t>
  </si>
  <si>
    <t>PC(32:3)+HCOO_26.23</t>
  </si>
  <si>
    <t>PC(32:3)+HCOO</t>
  </si>
  <si>
    <t>(32:3)</t>
  </si>
  <si>
    <t>C41 H75 O10 N1 P1</t>
  </si>
  <si>
    <t>PC(32:4)+HCOO_24.33</t>
  </si>
  <si>
    <t>PC(32:4)+HCOO</t>
  </si>
  <si>
    <t>(32:4)</t>
  </si>
  <si>
    <t>C41 H73 O10 N1 P1</t>
  </si>
  <si>
    <t>PC(32:5)+H_37.64</t>
  </si>
  <si>
    <t>PC(32:5)+H</t>
  </si>
  <si>
    <t>(32:5)</t>
  </si>
  <si>
    <t>C40 H71 O8 N1 P1</t>
  </si>
  <si>
    <t>PC(33:1)+H_42.19</t>
  </si>
  <si>
    <t>PC(33:1)+H</t>
  </si>
  <si>
    <t>C41 H81 O8 N1 P1</t>
  </si>
  <si>
    <t>PC(33:1e)+H_44.11</t>
  </si>
  <si>
    <t>PC(33:1e)+H</t>
  </si>
  <si>
    <t>(33:1e)</t>
  </si>
  <si>
    <t>C41 H83 O7 N1 P1</t>
  </si>
  <si>
    <t>PC(33:3)+H_41.23</t>
  </si>
  <si>
    <t>PC(33:3)+H</t>
  </si>
  <si>
    <t>PC(33:7)+H_40.32</t>
  </si>
  <si>
    <t>PC(33:7)+H</t>
  </si>
  <si>
    <t>(33:7)</t>
  </si>
  <si>
    <t>C41 H69 O8 N1 P1</t>
  </si>
  <si>
    <t>PC(34:0)+H_42.9</t>
  </si>
  <si>
    <t>PC(34:0)+H</t>
  </si>
  <si>
    <t>C42 H85 O8 N1 P1</t>
  </si>
  <si>
    <t>PC(34:1)+H_42.85</t>
  </si>
  <si>
    <t>PC(34:1)+H</t>
  </si>
  <si>
    <t>C42 H83 O8 N1 P1</t>
  </si>
  <si>
    <t>PC(34:2e)-CH3_36.85</t>
  </si>
  <si>
    <t>PC(34:2e)-CH3</t>
  </si>
  <si>
    <t>C41 H79 O7 N1 P1</t>
  </si>
  <si>
    <t>PC(34:3)+H_40.63</t>
  </si>
  <si>
    <t>PC(34:3)+H</t>
  </si>
  <si>
    <t>C42 H79 O8 N1 P1</t>
  </si>
  <si>
    <t>PC(34:4)+H_39.87</t>
  </si>
  <si>
    <t>PC(34:4)+H</t>
  </si>
  <si>
    <t>C42 H77 O8 N1 P1</t>
  </si>
  <si>
    <t>PC(34:5)+H_40.04</t>
  </si>
  <si>
    <t>PC(34:5)+H</t>
  </si>
  <si>
    <t>C42 H75 O8 N1 P1</t>
  </si>
  <si>
    <t>PC(34:6)+HCOO_26.33</t>
  </si>
  <si>
    <t>PC(34:6)+HCOO</t>
  </si>
  <si>
    <t>(34:6)</t>
  </si>
  <si>
    <t>C43 H73 O10 N1 P1</t>
  </si>
  <si>
    <t>PC(34:7)+HCOO_25.28</t>
  </si>
  <si>
    <t>PC(34:7)+HCOO</t>
  </si>
  <si>
    <t>(34:7)</t>
  </si>
  <si>
    <t>C43 H71 O10 N1 P1</t>
  </si>
  <si>
    <t>PC(35:2)-CH3_43.31</t>
  </si>
  <si>
    <t>PC(35:2)-CH3</t>
  </si>
  <si>
    <t>(17:0_18:2)</t>
  </si>
  <si>
    <t>PC(35:4)+H_42.47</t>
  </si>
  <si>
    <t>PC(35:4)+H</t>
  </si>
  <si>
    <t>(17:1_18:3)</t>
  </si>
  <si>
    <t>C43 H79 O8 N1 P1</t>
  </si>
  <si>
    <t>PC(36:1)+H_43.41</t>
  </si>
  <si>
    <t>PC(36:1)+H</t>
  </si>
  <si>
    <t>(18:0_18:1)</t>
  </si>
  <si>
    <t>C44 H87 O8 N1 P1</t>
  </si>
  <si>
    <t>PC(36:1e)+H_41.35</t>
  </si>
  <si>
    <t>PC(36:1e)+H</t>
  </si>
  <si>
    <t>(36:1e)</t>
  </si>
  <si>
    <t>C44 H89 O7 N1 P1</t>
  </si>
  <si>
    <t>PC(36:2e)+H_44.66</t>
  </si>
  <si>
    <t>PC(36:2e)+H</t>
  </si>
  <si>
    <t>(36:2e)</t>
  </si>
  <si>
    <t>C44 H87 O7 N1 P1</t>
  </si>
  <si>
    <t>PC(36:3)+H_42.24</t>
  </si>
  <si>
    <t>PC(36:3)+H</t>
  </si>
  <si>
    <t>C44 H83 O8 N1 P1</t>
  </si>
  <si>
    <t>PC(36:3e)-CH3_37.18</t>
  </si>
  <si>
    <t>PC(36:3e)-CH3</t>
  </si>
  <si>
    <t>(36:3e)</t>
  </si>
  <si>
    <t>C43 H81 O7 N1 P1</t>
  </si>
  <si>
    <t>PC(36:6)+H_40.04</t>
  </si>
  <si>
    <t>PC(36:6)+H</t>
  </si>
  <si>
    <t>C44 H77 O8 N1 P1</t>
  </si>
  <si>
    <t>PC(36:7)+H_39.78</t>
  </si>
  <si>
    <t>PC(36:7)+H</t>
  </si>
  <si>
    <t>(36:7)</t>
  </si>
  <si>
    <t>C44 H75 O8 N1 P1</t>
  </si>
  <si>
    <t>PC(37:1)+H_40.87</t>
  </si>
  <si>
    <t>PC(37:1)+H</t>
  </si>
  <si>
    <t>(37:1)</t>
  </si>
  <si>
    <t>C45 H89 O8 N1 P1</t>
  </si>
  <si>
    <t>PC(37:4)+H_43.08</t>
  </si>
  <si>
    <t>PC(37:4)+H</t>
  </si>
  <si>
    <t>(37:4)</t>
  </si>
  <si>
    <t>C45 H83 O8 N1 P1</t>
  </si>
  <si>
    <t>PC(37:5)+H_42.07</t>
  </si>
  <si>
    <t>PC(37:5)+H</t>
  </si>
  <si>
    <t>(37:5)</t>
  </si>
  <si>
    <t>C45 H81 O8 N1 P1</t>
  </si>
  <si>
    <t>PC(38:4)+H_43.41</t>
  </si>
  <si>
    <t>PC(38:4)+H</t>
  </si>
  <si>
    <t>(18:0_20:4)</t>
  </si>
  <si>
    <t>C46 H85 O8 N1 P1</t>
  </si>
  <si>
    <t>PC(38:5)+H_43.09</t>
  </si>
  <si>
    <t>PC(38:5)+H</t>
  </si>
  <si>
    <t>(18:1_20:4)</t>
  </si>
  <si>
    <t>C46 H83 O8 N1 P1</t>
  </si>
  <si>
    <t>PC(38:6)-CH3_41.27</t>
  </si>
  <si>
    <t>PC(38:6)-CH3</t>
  </si>
  <si>
    <t>(38:6)</t>
  </si>
  <si>
    <t>C45 H77 O8 N1 P1</t>
  </si>
  <si>
    <t>PC(38:9)+H_36.32</t>
  </si>
  <si>
    <t>PC(38:9)+H</t>
  </si>
  <si>
    <t>(38:9)</t>
  </si>
  <si>
    <t>C46 H75 O8 N1 P1</t>
  </si>
  <si>
    <t>PC(39:7)+H_40.47</t>
  </si>
  <si>
    <t>PC(39:7)+H</t>
  </si>
  <si>
    <t>(39:7)</t>
  </si>
  <si>
    <t>C47 H81 O8 N1 P1</t>
  </si>
  <si>
    <t>PC(40:7)+H_38.51</t>
  </si>
  <si>
    <t>PC(40:7)+H</t>
  </si>
  <si>
    <t>(18:1_22:6)</t>
  </si>
  <si>
    <t>C48 H83 O8 N1 P1</t>
  </si>
  <si>
    <t>PC(40:8)+H_41.37</t>
  </si>
  <si>
    <t>PC(40:8)+H</t>
  </si>
  <si>
    <t>(18:2_22:6)</t>
  </si>
  <si>
    <t>C48 H81 O8 N1 P1</t>
  </si>
  <si>
    <t>PC(40:9)+H_37.54</t>
  </si>
  <si>
    <t>PC(40:9)+H</t>
  </si>
  <si>
    <t>(40:9)</t>
  </si>
  <si>
    <t>C48 H79 O8 N1 P1</t>
  </si>
  <si>
    <t>PC(41:6)+H_42.27</t>
  </si>
  <si>
    <t>PC(41:6)+H</t>
  </si>
  <si>
    <t>(41:6)</t>
  </si>
  <si>
    <t>C49 H87 O8 N1 P1</t>
  </si>
  <si>
    <t>PC(6:0_14:4)+HCOO_28.16</t>
  </si>
  <si>
    <t>PC(6:0_14:4)+HCOO</t>
  </si>
  <si>
    <t>(6:0_14:4)</t>
  </si>
  <si>
    <t>(6:0)</t>
  </si>
  <si>
    <t>(14:4)</t>
  </si>
  <si>
    <t>C29 H49 O10 N1 P1</t>
  </si>
  <si>
    <t>PE(12:0_20:4)-H_31.58</t>
  </si>
  <si>
    <t>PE(12:0_20:4)-H</t>
  </si>
  <si>
    <t>PE</t>
  </si>
  <si>
    <t>(12:0_20:4)</t>
  </si>
  <si>
    <t>C37 H65 O8 N1 P1</t>
  </si>
  <si>
    <t>PE(15:0_16:0)+H_39.66</t>
  </si>
  <si>
    <t>PE(15:0_16:0)+H</t>
  </si>
  <si>
    <t>(15:0_16:0)</t>
  </si>
  <si>
    <t>C36 H73 O8 N1 P1</t>
  </si>
  <si>
    <t>PE(15:0_16:1)-H_32.31</t>
  </si>
  <si>
    <t>PE(15:0_16:1)-H</t>
  </si>
  <si>
    <t>(15:0_16:1)</t>
  </si>
  <si>
    <t>PE(16:0_14:0)+H_40.02</t>
  </si>
  <si>
    <t>PE(16:0_14:0)+H</t>
  </si>
  <si>
    <t>C35 H71 O8 N1 P1</t>
  </si>
  <si>
    <t>PE(16:0_14:0)-H_32.58</t>
  </si>
  <si>
    <t>PE(16:0_14:0)-H</t>
  </si>
  <si>
    <t>C35 H69 O8 N1 P1</t>
  </si>
  <si>
    <t>PE(16:0_16:0)+Na_39.77</t>
  </si>
  <si>
    <t>PE(16:0_16:0)+Na</t>
  </si>
  <si>
    <t>C37 H74 O8 N1 P1 Na1</t>
  </si>
  <si>
    <t>PE(16:0_16:1)+H_40.33</t>
  </si>
  <si>
    <t>PE(16:0_16:1)+H</t>
  </si>
  <si>
    <t>PE(16:0_16:1)-H_33.19</t>
  </si>
  <si>
    <t>PE(16:0_16:1)-H</t>
  </si>
  <si>
    <t>PE(16:0_17:0)+H_40.9</t>
  </si>
  <si>
    <t>PE(16:0_17:0)+H</t>
  </si>
  <si>
    <t>PE(16:0_17:0)-H_34.88</t>
  </si>
  <si>
    <t>PE(16:0_17:0)-H</t>
  </si>
  <si>
    <t>PE(16:0_18:1)+H_41.72</t>
  </si>
  <si>
    <t>PE(16:0_18:1)+H</t>
  </si>
  <si>
    <t>C39 H77 O8 N1 P1</t>
  </si>
  <si>
    <t>PE(16:0_18:1)-H_34.67</t>
  </si>
  <si>
    <t>PE(16:0_18:1)-H</t>
  </si>
  <si>
    <t>PE(16:0_20:5)+H_40.61</t>
  </si>
  <si>
    <t>PE(16:0_20:5)+H</t>
  </si>
  <si>
    <t>C41 H73 O8 N1 P1</t>
  </si>
  <si>
    <t>PE(16:0_20:5)-H_33.22</t>
  </si>
  <si>
    <t>PE(16:0_20:5)-H</t>
  </si>
  <si>
    <t>C41 H71 O8 N1 P1</t>
  </si>
  <si>
    <t>PE(16:0p_18:1)+H_42.78</t>
  </si>
  <si>
    <t>PE(16:0p_18:1)+H</t>
  </si>
  <si>
    <t>(16:0p_18:1)</t>
  </si>
  <si>
    <t>(16:0p)</t>
  </si>
  <si>
    <t>C39 H77 O7 N1 P1</t>
  </si>
  <si>
    <t>PE(16:1_12:0)-H_30.14</t>
  </si>
  <si>
    <t>PE(16:1_12:0)-H</t>
  </si>
  <si>
    <t>(16:1_12:0)</t>
  </si>
  <si>
    <t>PE(16:1_14:0)+H_38.85</t>
  </si>
  <si>
    <t>PE(16:1_14:0)+H</t>
  </si>
  <si>
    <t>PE(16:1_14:0)-H_31.68</t>
  </si>
  <si>
    <t>PE(16:1_14:0)-H</t>
  </si>
  <si>
    <t>PE(16:1_14:1)+H_37.78</t>
  </si>
  <si>
    <t>PE(16:1_14:1)+H</t>
  </si>
  <si>
    <t>PE(16:1_14:1)-H_30.67</t>
  </si>
  <si>
    <t>PE(16:1_14:1)-H</t>
  </si>
  <si>
    <t>C35 H65 O8 N1 P1</t>
  </si>
  <si>
    <t>PE(16:1_16:1)+H_39.22</t>
  </si>
  <si>
    <t>PE(16:1_16:1)+H</t>
  </si>
  <si>
    <t>PE(16:1_16:1)-H_32.05</t>
  </si>
  <si>
    <t>PE(16:1_16:1)-H</t>
  </si>
  <si>
    <t>C37 H69 O8 N1 P1</t>
  </si>
  <si>
    <t>PE(16:1_17:0)+H_40.02</t>
  </si>
  <si>
    <t>PE(16:1_17:0)+H</t>
  </si>
  <si>
    <t>(16:1_17:0)</t>
  </si>
  <si>
    <t>PE(16:1_17:0)-H_34.06</t>
  </si>
  <si>
    <t>PE(16:1_17:0)-H</t>
  </si>
  <si>
    <t>PE(16:1_18:1)+H_40.76</t>
  </si>
  <si>
    <t>PE(16:1_18:1)+H</t>
  </si>
  <si>
    <t>PE(16:1_18:1)-H_33.65</t>
  </si>
  <si>
    <t>PE(16:1_18:1)-H</t>
  </si>
  <si>
    <t>PE(16:1_18:2)+H_39.74</t>
  </si>
  <si>
    <t>PE(16:1_18:2)+H</t>
  </si>
  <si>
    <t>PE(16:1_18:2)-H_32.65</t>
  </si>
  <si>
    <t>PE(16:1_18:2)-H</t>
  </si>
  <si>
    <t>C39 H71 O8 N1 P1</t>
  </si>
  <si>
    <t>PE(16:1_18:3)+H_39.19</t>
  </si>
  <si>
    <t>PE(16:1_18:3)+H</t>
  </si>
  <si>
    <t>PE(16:1_18:3)-H_31.93</t>
  </si>
  <si>
    <t>PE(16:1_18:3)-H</t>
  </si>
  <si>
    <t>C39 H69 O8 N1 P1</t>
  </si>
  <si>
    <t>PE(16:1_20:5)+H_39.43</t>
  </si>
  <si>
    <t>PE(16:1_20:5)+H</t>
  </si>
  <si>
    <t>PE(16:1_20:5)-H_32.38</t>
  </si>
  <si>
    <t>PE(16:1_20:5)-H</t>
  </si>
  <si>
    <t>PE(16:1e_18:1)-H_35.64</t>
  </si>
  <si>
    <t>PE(16:1e_18:1)-H</t>
  </si>
  <si>
    <t>(16:1e_18:1)</t>
  </si>
  <si>
    <t>(16:1e)</t>
  </si>
  <si>
    <t>C39 H75 O7 N1 P1</t>
  </si>
  <si>
    <t>PE(16:1e_18:2)-H_34.17</t>
  </si>
  <si>
    <t>PE(16:1e_18:2)-H</t>
  </si>
  <si>
    <t>(16:1e_18:2)</t>
  </si>
  <si>
    <t>C39 H73 O7 N1 P1</t>
  </si>
  <si>
    <t>PE(17:0_18:1)-H_35.43</t>
  </si>
  <si>
    <t>PE(17:0_18:1)-H</t>
  </si>
  <si>
    <t>(17:0_18:1)</t>
  </si>
  <si>
    <t>PE(17:0_18:2)-H_39.46</t>
  </si>
  <si>
    <t>PE(17:0_18:2)-H</t>
  </si>
  <si>
    <t>C40 H75 O8 N1 P1</t>
  </si>
  <si>
    <t>PE(17:1_16:1)+H_39.18</t>
  </si>
  <si>
    <t>PE(17:1_16:1)+H</t>
  </si>
  <si>
    <t>PE(17:1_16:1)-H_32.84</t>
  </si>
  <si>
    <t>PE(17:1_16:1)-H</t>
  </si>
  <si>
    <t>PE(17:1_18:1)+Na_40.05</t>
  </si>
  <si>
    <t>PE(17:1_18:1)+Na</t>
  </si>
  <si>
    <t>PE(17:1_18:2)+H_40.55</t>
  </si>
  <si>
    <t>PE(17:1_18:2)+H</t>
  </si>
  <si>
    <t>PE(17:1_18:2)-H_33.43</t>
  </si>
  <si>
    <t>PE(17:1_18:2)-H</t>
  </si>
  <si>
    <t>PE(17:1_20:5)+H_39.9</t>
  </si>
  <si>
    <t>PE(17:1_20:5)+H</t>
  </si>
  <si>
    <t>C42 H73 O8 N1 P1</t>
  </si>
  <si>
    <t>PE(18:0_18:1)+H_43.15</t>
  </si>
  <si>
    <t>PE(18:0_18:1)+H</t>
  </si>
  <si>
    <t>PE(18:0_18:1)-H_36.27</t>
  </si>
  <si>
    <t>PE(18:0_18:1)-H</t>
  </si>
  <si>
    <t>PE(18:0_20:4)-H_35.96</t>
  </si>
  <si>
    <t>PE(18:0_20:4)-H</t>
  </si>
  <si>
    <t>C43 H77 O8 N1 P1</t>
  </si>
  <si>
    <t>PE(18:0_20:5)+H_42.11</t>
  </si>
  <si>
    <t>PE(18:0_20:5)+H</t>
  </si>
  <si>
    <t>(18:0_20:5)</t>
  </si>
  <si>
    <t>PE(18:0_22:6)-H_35.29</t>
  </si>
  <si>
    <t>PE(18:0_22:6)-H</t>
  </si>
  <si>
    <t>(18:0_22:6)</t>
  </si>
  <si>
    <t>PE(18:0e_16:0)-H_36.98</t>
  </si>
  <si>
    <t>PE(18:0e_16:0)-H</t>
  </si>
  <si>
    <t>(18:0e_16:0)</t>
  </si>
  <si>
    <t>(18:0e)</t>
  </si>
  <si>
    <t>PE(18:0e_18:1)-H_37.37</t>
  </si>
  <si>
    <t>PE(18:0e_18:1)-H</t>
  </si>
  <si>
    <t>(18:0e_18:1)</t>
  </si>
  <si>
    <t>C41 H81 O7 N1 P1</t>
  </si>
  <si>
    <t>PE(18:0e_18:2)-H_36.85</t>
  </si>
  <si>
    <t>PE(18:0e_18:2)-H</t>
  </si>
  <si>
    <t>(18:0e_18:2)</t>
  </si>
  <si>
    <t>PE(18:0e_20:5)-H_36.1</t>
  </si>
  <si>
    <t>PE(18:0e_20:5)-H</t>
  </si>
  <si>
    <t>(18:0e_20:5)</t>
  </si>
  <si>
    <t>C43 H77 O7 N1 P1</t>
  </si>
  <si>
    <t>PE(18:0p_18:1)+H_39.38</t>
  </si>
  <si>
    <t>PE(18:0p_18:1)+H</t>
  </si>
  <si>
    <t>(18:0p_18:1)</t>
  </si>
  <si>
    <t>(18:0p)</t>
  </si>
  <si>
    <t>PE(18:0p_18:2)+H_43.08</t>
  </si>
  <si>
    <t>PE(18:0p_18:2)+H</t>
  </si>
  <si>
    <t>(18:0p_18:2)</t>
  </si>
  <si>
    <t>PE(18:1_12:0)-H_23.4</t>
  </si>
  <si>
    <t>PE(18:1_12:0)-H</t>
  </si>
  <si>
    <t>(18:1_12:0)</t>
  </si>
  <si>
    <t>PE(18:1_18:1)+H_42.13</t>
  </si>
  <si>
    <t>PE(18:1_18:1)+H</t>
  </si>
  <si>
    <t>PE(18:1_18:1)-H_35.16</t>
  </si>
  <si>
    <t>PE(18:1_18:1)-H</t>
  </si>
  <si>
    <t>PE(18:1_18:2)+H_41.23</t>
  </si>
  <si>
    <t>PE(18:1_18:2)+H</t>
  </si>
  <si>
    <t>PE(18:1_18:2)-H_34.17</t>
  </si>
  <si>
    <t>PE(18:1_18:2)-H</t>
  </si>
  <si>
    <t>C41 H75 O8 N1 P1</t>
  </si>
  <si>
    <t>PE(18:1_20:4)-H_34.82</t>
  </si>
  <si>
    <t>PE(18:1_20:4)-H</t>
  </si>
  <si>
    <t>C43 H75 O8 N1 P1</t>
  </si>
  <si>
    <t>PE(18:1_20:5)+H_40.8</t>
  </si>
  <si>
    <t>PE(18:1_20:5)+H</t>
  </si>
  <si>
    <t>PE(18:1_20:5)-H_33.67</t>
  </si>
  <si>
    <t>PE(18:1_20:5)-H</t>
  </si>
  <si>
    <t>C43 H73 O8 N1 P1</t>
  </si>
  <si>
    <t>PE(18:1_22:6)+H_41.41</t>
  </si>
  <si>
    <t>PE(18:1_22:6)+H</t>
  </si>
  <si>
    <t>PE(18:1_22:6)-H_34.41</t>
  </si>
  <si>
    <t>PE(18:1_22:6)-H</t>
  </si>
  <si>
    <t>C45 H75 O8 N1 P1</t>
  </si>
  <si>
    <t>PE(18:2_18:2)+H_40.34</t>
  </si>
  <si>
    <t>PE(18:2_18:2)+H</t>
  </si>
  <si>
    <t>(18:2_18:2)</t>
  </si>
  <si>
    <t>PE(18:2_18:2)-H_33.31</t>
  </si>
  <si>
    <t>PE(18:2_18:2)-H</t>
  </si>
  <si>
    <t>PE(18:2_22:6)+H_40.54</t>
  </si>
  <si>
    <t>PE(18:2_22:6)+H</t>
  </si>
  <si>
    <t>PE(18:2_22:6)-H_33.54</t>
  </si>
  <si>
    <t>PE(18:2_22:6)-H</t>
  </si>
  <si>
    <t>C45 H73 O8 N1 P1</t>
  </si>
  <si>
    <t>PE(18:2e)+Na_26.64</t>
  </si>
  <si>
    <t>PE(18:2e)+Na</t>
  </si>
  <si>
    <t>(18:2e)</t>
  </si>
  <si>
    <t>C23 H44 O7 N1 P1 Na1</t>
  </si>
  <si>
    <t>PE(18:2e_18:1)-H_35.9</t>
  </si>
  <si>
    <t>PE(18:2e_18:1)-H</t>
  </si>
  <si>
    <t>(18:2e_18:1)</t>
  </si>
  <si>
    <t>C41 H77 O7 N1 P1</t>
  </si>
  <si>
    <t>PE(18:3_20:5)+H_39.0</t>
  </si>
  <si>
    <t>PE(18:3_20:5)+H</t>
  </si>
  <si>
    <t>C43 H71 O8 N1 P1</t>
  </si>
  <si>
    <t>PE(18:3_20:5)-H_32.19</t>
  </si>
  <si>
    <t>PE(18:3_20:5)-H</t>
  </si>
  <si>
    <t>C43 H69 O8 N1 P1</t>
  </si>
  <si>
    <t>PE(18:4_16:1)+H_39.18</t>
  </si>
  <si>
    <t>PE(18:4_16:1)+H</t>
  </si>
  <si>
    <t>PE(18:4_16:1)-H_31.66</t>
  </si>
  <si>
    <t>PE(18:4_16:1)-H</t>
  </si>
  <si>
    <t>C39 H67 O8 N1 P1</t>
  </si>
  <si>
    <t>PE(19:0_18:1)-H_37.26</t>
  </si>
  <si>
    <t>PE(19:0_18:1)-H</t>
  </si>
  <si>
    <t>(19:0_18:1)</t>
  </si>
  <si>
    <t>PE(19:1_16:1)-H_39.46</t>
  </si>
  <si>
    <t>PE(19:1_16:1)-H</t>
  </si>
  <si>
    <t>(19:1_16:1)</t>
  </si>
  <si>
    <t>PE(19:1_18:1)-H_36.03</t>
  </si>
  <si>
    <t>PE(19:1_18:1)-H</t>
  </si>
  <si>
    <t>PE(19:1_18:1)-H_43.31</t>
  </si>
  <si>
    <t>PE(20:0_18:1)-H_37.85</t>
  </si>
  <si>
    <t>PE(20:0_18:1)-H</t>
  </si>
  <si>
    <t>(20:0_18:1)</t>
  </si>
  <si>
    <t>PE(20:0_18:2)+H_40.62</t>
  </si>
  <si>
    <t>PE(20:0_18:2)+H</t>
  </si>
  <si>
    <t>(20:0_18:2)</t>
  </si>
  <si>
    <t>PE(20:1_18:1)-H_36.73</t>
  </si>
  <si>
    <t>PE(20:1_18:1)-H</t>
  </si>
  <si>
    <t>(20:1_18:1)</t>
  </si>
  <si>
    <t>(20:1)</t>
  </si>
  <si>
    <t>PE(20:1_18:2)+Na_40.33</t>
  </si>
  <si>
    <t>PE(20:1_18:2)+Na</t>
  </si>
  <si>
    <t>(20:1_18:2)</t>
  </si>
  <si>
    <t>C43 H80 O8 N1 P1 Na1</t>
  </si>
  <si>
    <t>PE(20:1_18:2)-H_35.75</t>
  </si>
  <si>
    <t>PE(20:1_18:2)-H</t>
  </si>
  <si>
    <t>PE(20:2_18:2)+Na_41.45</t>
  </si>
  <si>
    <t>PE(20:2_18:2)+Na</t>
  </si>
  <si>
    <t>(20:2_18:2)</t>
  </si>
  <si>
    <t>C43 H78 O8 N1 P1 Na1</t>
  </si>
  <si>
    <t>PE(20:5_18:2)+H_39.85</t>
  </si>
  <si>
    <t>PE(20:5_18:2)+H</t>
  </si>
  <si>
    <t>PE(20:5_18:2)-H_32.66</t>
  </si>
  <si>
    <t>PE(20:5_18:2)-H</t>
  </si>
  <si>
    <t>PE(20:5_20:5)+H_39.26</t>
  </si>
  <si>
    <t>PE(20:5_20:5)+H</t>
  </si>
  <si>
    <t>C45 H71 O8 N1 P1</t>
  </si>
  <si>
    <t>PE(20:5_20:5)-H_32.01</t>
  </si>
  <si>
    <t>PE(20:5_20:5)-H</t>
  </si>
  <si>
    <t>C45 H69 O8 N1 P1</t>
  </si>
  <si>
    <t>PE(28:1)-H_22.03</t>
  </si>
  <si>
    <t>PE(28:1)-H</t>
  </si>
  <si>
    <t>PE(30:0_6:0)+Na_39.81</t>
  </si>
  <si>
    <t>PE(30:0_6:0)+Na</t>
  </si>
  <si>
    <t>(30:0_6:0)</t>
  </si>
  <si>
    <t>(30:0)</t>
  </si>
  <si>
    <t>C41 H82 O8 N1 P1 Na1</t>
  </si>
  <si>
    <t>PE(32:5)-H_21.18</t>
  </si>
  <si>
    <t>PE(32:5)-H</t>
  </si>
  <si>
    <t>C37 H63 O8 N1 P1</t>
  </si>
  <si>
    <t>PE(34:0)+Na_41.22</t>
  </si>
  <si>
    <t>PE(34:0)+Na</t>
  </si>
  <si>
    <t>C39 H78 O8 N1 P1 Na1</t>
  </si>
  <si>
    <t>PE(37:1)-H_44.51</t>
  </si>
  <si>
    <t>PE(37:1)-H</t>
  </si>
  <si>
    <t>PE(38:2)+Na_42.55</t>
  </si>
  <si>
    <t>PE(38:2)+Na</t>
  </si>
  <si>
    <t>C43 H82 O8 N1 P1 Na1</t>
  </si>
  <si>
    <t>PE(39:5e)+Na_41.06</t>
  </si>
  <si>
    <t>PE(39:5e)+Na</t>
  </si>
  <si>
    <t>(39:5e)</t>
  </si>
  <si>
    <t>C44 H80 O7 N1 P1 Na1</t>
  </si>
  <si>
    <t>PE(44:0e)+Na_49.97</t>
  </si>
  <si>
    <t>PE(44:0e)+Na</t>
  </si>
  <si>
    <t>(44:0e)</t>
  </si>
  <si>
    <t>C49 H100 O7 N1 P1 Na1</t>
  </si>
  <si>
    <t>PEt(16:0_16:1)-H_22.04</t>
  </si>
  <si>
    <t>PEt(16:0_16:1)-H</t>
  </si>
  <si>
    <t>PEt</t>
  </si>
  <si>
    <t>PEt(16:0_16:1)-H_44.73</t>
  </si>
  <si>
    <t>PEt(16:1_14:1)-H_41.28</t>
  </si>
  <si>
    <t>PEt(16:1_14:1)-H</t>
  </si>
  <si>
    <t>PEt(16:1_16:1)-H_43.09</t>
  </si>
  <si>
    <t>PEt(16:1_16:1)-H</t>
  </si>
  <si>
    <t>C37 H68 O8 N0 P1</t>
  </si>
  <si>
    <t>PEt(16:1_18:1)-H_22.76</t>
  </si>
  <si>
    <t>PEt(16:1_18:1)-H</t>
  </si>
  <si>
    <t>PEt(18:4_16:1)-H_43.33</t>
  </si>
  <si>
    <t>PEt(18:4_16:1)-H</t>
  </si>
  <si>
    <t>C39 H66 O8 N0 P1</t>
  </si>
  <si>
    <t>PEt(38:7)-H_24.99</t>
  </si>
  <si>
    <t>PEt(38:7)-H</t>
  </si>
  <si>
    <t>C43 H70 O8 N0 P1</t>
  </si>
  <si>
    <t>PEt(40:7)-H_26.22</t>
  </si>
  <si>
    <t>PEt(40:7)-H</t>
  </si>
  <si>
    <t>(40:7)</t>
  </si>
  <si>
    <t>C45 H74 O8 N0 P1</t>
  </si>
  <si>
    <t>PEt(40:8)-H_25.44</t>
  </si>
  <si>
    <t>PEt(40:8)-H</t>
  </si>
  <si>
    <t>(40:8)</t>
  </si>
  <si>
    <t>C45 H72 O8 N0 P1</t>
  </si>
  <si>
    <t>PG(16:0_16:0)+NH4_39.52</t>
  </si>
  <si>
    <t>PG(16:0_16:0)+NH4</t>
  </si>
  <si>
    <t>PG</t>
  </si>
  <si>
    <t>C38 H79 O10 N1 P1</t>
  </si>
  <si>
    <t>PG(16:0_16:1)-H_25.34</t>
  </si>
  <si>
    <t>PG(16:0_16:1)-H</t>
  </si>
  <si>
    <t>C38 H72 O10 N0 P1</t>
  </si>
  <si>
    <t>PG(16:0_18:1)+NH4_40.42</t>
  </si>
  <si>
    <t>PG(16:0_18:1)+NH4</t>
  </si>
  <si>
    <t>C40 H81 O10 N1 P1</t>
  </si>
  <si>
    <t>PG(16:0_18:1)-H_26.61</t>
  </si>
  <si>
    <t>PG(16:0_18:1)-H</t>
  </si>
  <si>
    <t>C40 H76 O10 N0 P1</t>
  </si>
  <si>
    <t>PG(16:0_18:2)-H_26.05</t>
  </si>
  <si>
    <t>PG(16:0_18:2)-H</t>
  </si>
  <si>
    <t>(16:0_18:2)</t>
  </si>
  <si>
    <t>C40 H74 O10 N0 P1</t>
  </si>
  <si>
    <t>PG(16:0_18:3)+NH4_37.27</t>
  </si>
  <si>
    <t>PG(16:0_18:3)+NH4</t>
  </si>
  <si>
    <t>(16:0_18:3)</t>
  </si>
  <si>
    <t>C40 H77 O10 N1 P1</t>
  </si>
  <si>
    <t>PG(16:1_14:0)-H_22.01</t>
  </si>
  <si>
    <t>PG(16:1_14:0)-H</t>
  </si>
  <si>
    <t>C36 H68 O10 N0 P1</t>
  </si>
  <si>
    <t>PG(16:1_16:1)+NH4_38.09</t>
  </si>
  <si>
    <t>PG(16:1_16:1)+NH4</t>
  </si>
  <si>
    <t>C38 H75 O10 N1 P1</t>
  </si>
  <si>
    <t>PG(16:1_16:1)-H_24.43</t>
  </si>
  <si>
    <t>PG(16:1_16:1)-H</t>
  </si>
  <si>
    <t>C38 H70 O10 N0 P1</t>
  </si>
  <si>
    <t>PG(16:1_18:1)+NH4_39.53</t>
  </si>
  <si>
    <t>PG(16:1_18:1)+NH4</t>
  </si>
  <si>
    <t>C40 H79 O10 N1 P1</t>
  </si>
  <si>
    <t>PG(16:1_18:2)-H_25.12</t>
  </si>
  <si>
    <t>PG(16:1_18:2)-H</t>
  </si>
  <si>
    <t>C40 H72 O10 N0 P1</t>
  </si>
  <si>
    <t>PG(16:1_18:3)-H_22.84</t>
  </si>
  <si>
    <t>PG(16:1_18:3)-H</t>
  </si>
  <si>
    <t>C40 H70 O10 N0 P1</t>
  </si>
  <si>
    <t>PG(16:1_20:4)-H_24.48</t>
  </si>
  <si>
    <t>PG(16:1_20:4)-H</t>
  </si>
  <si>
    <t>C42 H72 O10 N0 P1</t>
  </si>
  <si>
    <t>PG(16:1_20:5)-H_24.84</t>
  </si>
  <si>
    <t>PG(16:1_20:5)-H</t>
  </si>
  <si>
    <t>C42 H70 O10 N0 P1</t>
  </si>
  <si>
    <t>PG(17:0_17:0)-H_26.6</t>
  </si>
  <si>
    <t>PG(17:0_17:0)-H</t>
  </si>
  <si>
    <t>C40 H78 O10 N0 P1</t>
  </si>
  <si>
    <t>PG(18:0_18:1)-H_27.06</t>
  </si>
  <si>
    <t>PG(18:0_18:1)-H</t>
  </si>
  <si>
    <t>C42 H80 O10 N0 P1</t>
  </si>
  <si>
    <t>PG(18:1_14:0)+Na_39.06</t>
  </si>
  <si>
    <t>PG(18:1_14:0)+Na</t>
  </si>
  <si>
    <t>(18:1_14:0)</t>
  </si>
  <si>
    <t>C38 H73 O10 N0 P1 Na1</t>
  </si>
  <si>
    <t>PG(18:1_18:1)+NH4_40.79</t>
  </si>
  <si>
    <t>PG(18:1_18:1)+NH4</t>
  </si>
  <si>
    <t>C42 H83 O10 N1 P1</t>
  </si>
  <si>
    <t>PG(18:1_18:1)-H_27.47</t>
  </si>
  <si>
    <t>PG(18:1_18:1)-H</t>
  </si>
  <si>
    <t>C42 H78 O10 N0 P1</t>
  </si>
  <si>
    <t>PG(18:1_18:2)-H_26.31</t>
  </si>
  <si>
    <t>PG(18:1_18:2)-H</t>
  </si>
  <si>
    <t>C42 H76 O10 N0 P1</t>
  </si>
  <si>
    <t>PG(18:1_18:3)-H_25.95</t>
  </si>
  <si>
    <t>PG(18:1_18:3)-H</t>
  </si>
  <si>
    <t>(18:1_18:3)</t>
  </si>
  <si>
    <t>C42 H74 O10 N0 P1</t>
  </si>
  <si>
    <t>PG(18:1_20:5)+NH4_39.52</t>
  </si>
  <si>
    <t>PG(18:1_20:5)+NH4</t>
  </si>
  <si>
    <t>C44 H79 O10 N1 P1</t>
  </si>
  <si>
    <t>PG(18:1_20:5)-H_26.01</t>
  </si>
  <si>
    <t>PG(18:1_20:5)-H</t>
  </si>
  <si>
    <t>C44 H74 O10 N0 P1</t>
  </si>
  <si>
    <t>PG(18:4_16:1)+Na_37.94</t>
  </si>
  <si>
    <t>PG(18:4_16:1)+Na</t>
  </si>
  <si>
    <t>C40 H69 O10 N0 P1 Na1</t>
  </si>
  <si>
    <t>PG(18:4_18:4)-H_24.13</t>
  </si>
  <si>
    <t>PG(18:4_18:4)-H</t>
  </si>
  <si>
    <t>(18:4_18:4)</t>
  </si>
  <si>
    <t>C42 H66 O10 N0 P1</t>
  </si>
  <si>
    <t>PG(20:5_18:2)-H_25.43</t>
  </si>
  <si>
    <t>PG(20:5_18:2)-H</t>
  </si>
  <si>
    <t>C44 H72 O10 N0 P1</t>
  </si>
  <si>
    <t>phSM(d36:1)+HCOO_44.09</t>
  </si>
  <si>
    <t>phSM(d36:1)+HCOO</t>
  </si>
  <si>
    <t>phSM</t>
  </si>
  <si>
    <t>(d36:1)</t>
  </si>
  <si>
    <t>C42 H84 O9 N2 P1</t>
  </si>
  <si>
    <t>phSM(t34:2)-CH3_25.68</t>
  </si>
  <si>
    <t>phSM(t34:2)-CH3</t>
  </si>
  <si>
    <t>(t34:2)</t>
  </si>
  <si>
    <t>C38 H74 O8 N2 P1</t>
  </si>
  <si>
    <t>phSM(t34:2)-CH3_34.66</t>
  </si>
  <si>
    <t>phSM(t36:2)-CH3_36.28</t>
  </si>
  <si>
    <t>phSM(t36:2)-CH3</t>
  </si>
  <si>
    <t>(t36:2)</t>
  </si>
  <si>
    <t>C40 H78 O8 N2 P1</t>
  </si>
  <si>
    <t>PI(16:0_16:1)+NH4_35.17</t>
  </si>
  <si>
    <t>PI(16:0_16:1)+NH4</t>
  </si>
  <si>
    <t>PI</t>
  </si>
  <si>
    <t>C41 H81 O13 N1 P1</t>
  </si>
  <si>
    <t>PI(16:0_16:1)-H_24.18</t>
  </si>
  <si>
    <t>PI(16:0_16:1)-H</t>
  </si>
  <si>
    <t>C41 H76 O13 N0 P1</t>
  </si>
  <si>
    <t>PI(16:0_18:1)-H_26.35</t>
  </si>
  <si>
    <t>PI(16:0_18:1)-H</t>
  </si>
  <si>
    <t>C43 H80 O13 N0 P1</t>
  </si>
  <si>
    <t>PI(16:0_20:4)+NH4_39.5</t>
  </si>
  <si>
    <t>PI(16:0_20:4)+NH4</t>
  </si>
  <si>
    <t>C45 H83 O13 N1 P1</t>
  </si>
  <si>
    <t>PI(16:0_20:4)-H_26.06</t>
  </si>
  <si>
    <t>PI(16:0_20:4)-H</t>
  </si>
  <si>
    <t>C45 H78 O13 N0 P1</t>
  </si>
  <si>
    <t>PI(16:0_20:5)+NH4_38.8</t>
  </si>
  <si>
    <t>PI(16:0_20:5)+NH4</t>
  </si>
  <si>
    <t>C45 H81 O13 N1 P1</t>
  </si>
  <si>
    <t>PI(16:0_20:5)-H_25.37</t>
  </si>
  <si>
    <t>PI(16:0_20:5)-H</t>
  </si>
  <si>
    <t>C45 H76 O13 N0 P1</t>
  </si>
  <si>
    <t>PI(16:1_16:1)+H_37.56</t>
  </si>
  <si>
    <t>PI(16:1_16:1)+H</t>
  </si>
  <si>
    <t>PI(16:1_16:1)+NH4_30.75</t>
  </si>
  <si>
    <t>PI(16:1_16:1)+NH4</t>
  </si>
  <si>
    <t>C41 H79 O13 N1 P1</t>
  </si>
  <si>
    <t>PI(16:1_16:1)-H_24.16</t>
  </si>
  <si>
    <t>PI(16:1_16:1)-H</t>
  </si>
  <si>
    <t>C41 H74 O13 N0 P1</t>
  </si>
  <si>
    <t>PI(16:1_17:0)-H_26.5</t>
  </si>
  <si>
    <t>PI(16:1_17:0)-H</t>
  </si>
  <si>
    <t>C42 H78 O13 N0 P1</t>
  </si>
  <si>
    <t>PI(16:1_18:1)+NH4_35.58</t>
  </si>
  <si>
    <t>PI(16:1_18:1)+NH4</t>
  </si>
  <si>
    <t>C43 H83 O13 N1 P1</t>
  </si>
  <si>
    <t>PI(16:1_18:1)-H_25.57</t>
  </si>
  <si>
    <t>PI(16:1_18:1)-H</t>
  </si>
  <si>
    <t>C43 H78 O13 N0 P1</t>
  </si>
  <si>
    <t>PI(16:1_20:5)+NH4_37.7</t>
  </si>
  <si>
    <t>PI(16:1_20:5)+NH4</t>
  </si>
  <si>
    <t>C45 H79 O13 N1 P1</t>
  </si>
  <si>
    <t>PI(16:1_20:5)-H_24.48</t>
  </si>
  <si>
    <t>PI(16:1_20:5)-H</t>
  </si>
  <si>
    <t>C45 H74 O13 N0 P1</t>
  </si>
  <si>
    <t>PI(18:0_18:1)-H_27.69</t>
  </si>
  <si>
    <t>PI(18:0_18:1)-H</t>
  </si>
  <si>
    <t>C45 H84 O13 N0 P1</t>
  </si>
  <si>
    <t>PI(18:0_20:4)-H_27.39</t>
  </si>
  <si>
    <t>PI(18:0_20:4)-H</t>
  </si>
  <si>
    <t>C47 H82 O13 N0 P1</t>
  </si>
  <si>
    <t>PI(18:1_18:1)-H_25.73</t>
  </si>
  <si>
    <t>PI(18:1_18:1)-H</t>
  </si>
  <si>
    <t>C45 H82 O13 N0 P1</t>
  </si>
  <si>
    <t>PI(18:1_18:2)+NH4_39.73</t>
  </si>
  <si>
    <t>PI(18:1_18:2)+NH4</t>
  </si>
  <si>
    <t>C45 H85 O13 N1 P1</t>
  </si>
  <si>
    <t>PI(18:1_18:2)-H_26.07</t>
  </si>
  <si>
    <t>PI(18:1_18:2)-H</t>
  </si>
  <si>
    <t>C45 H80 O13 N0 P1</t>
  </si>
  <si>
    <t>PI(18:1_20:4)+NH4_40.32</t>
  </si>
  <si>
    <t>PI(18:1_20:4)+NH4</t>
  </si>
  <si>
    <t>C47 H85 O13 N1 P1</t>
  </si>
  <si>
    <t>PI(18:1_20:4)-H_24.41</t>
  </si>
  <si>
    <t>PI(18:1_20:4)-H</t>
  </si>
  <si>
    <t>C47 H80 O13 N0 P1</t>
  </si>
  <si>
    <t>PI(18:1_20:5)+NH4_39.18</t>
  </si>
  <si>
    <t>PI(18:1_20:5)+NH4</t>
  </si>
  <si>
    <t>C47 H83 O13 N1 P1</t>
  </si>
  <si>
    <t>PI(18:1_20:5)-H_25.86</t>
  </si>
  <si>
    <t>PI(18:1_20:5)-H</t>
  </si>
  <si>
    <t>C47 H78 O13 N0 P1</t>
  </si>
  <si>
    <t>PI(18:3_20:5)-H_25.38</t>
  </si>
  <si>
    <t>PI(18:3_20:5)-H</t>
  </si>
  <si>
    <t>C47 H74 O13 N0 P1</t>
  </si>
  <si>
    <t>PI(20:4_20:4)-H_26.87</t>
  </si>
  <si>
    <t>PI(20:4_20:4)-H</t>
  </si>
  <si>
    <t>(20:4_20:4)</t>
  </si>
  <si>
    <t>C49 H78 O13 N0 P1</t>
  </si>
  <si>
    <t>PI(20:5_18:2)-H_25.4</t>
  </si>
  <si>
    <t>PI(20:5_18:2)-H</t>
  </si>
  <si>
    <t>C47 H76 O13 N0 P1</t>
  </si>
  <si>
    <t>PI(30:0)-H_23.06</t>
  </si>
  <si>
    <t>PI(30:0)-H</t>
  </si>
  <si>
    <t>C39 H74 O13 N0 P1</t>
  </si>
  <si>
    <t>PI(32:0)-H_24.37</t>
  </si>
  <si>
    <t>PI(32:0)-H</t>
  </si>
  <si>
    <t>(32:0)</t>
  </si>
  <si>
    <t>C41 H78 O13 N0 P1</t>
  </si>
  <si>
    <t>PI(34:6)-H_23.01</t>
  </si>
  <si>
    <t>PI(34:6)-H</t>
  </si>
  <si>
    <t>C43 H70 O13 N0 P1</t>
  </si>
  <si>
    <t>PIP(16:0_13:0)-H_25.18</t>
  </si>
  <si>
    <t>PIP(16:0_13:0)-H</t>
  </si>
  <si>
    <t>PIP</t>
  </si>
  <si>
    <t>(16:0_13:0)</t>
  </si>
  <si>
    <t>C38 H73 O16 N0 P2</t>
  </si>
  <si>
    <t>PIP(18:1_13:0)-H_25.72</t>
  </si>
  <si>
    <t>PIP(18:1_13:0)-H</t>
  </si>
  <si>
    <t>(18:1_13:0)</t>
  </si>
  <si>
    <t>C40 H75 O16 N0 P2</t>
  </si>
  <si>
    <t>PMe(16:0_16:1)-H_25.89</t>
  </si>
  <si>
    <t>PMe(16:0_16:1)-H</t>
  </si>
  <si>
    <t>PMe</t>
  </si>
  <si>
    <t>C36 H68 O8 N0 P1</t>
  </si>
  <si>
    <t>PMe(40:7)-H_23.07</t>
  </si>
  <si>
    <t>PMe(40:7)-H</t>
  </si>
  <si>
    <t>C44 H72 O8 N0 P1</t>
  </si>
  <si>
    <t>PMe(40:9)-H_22.66</t>
  </si>
  <si>
    <t>PMe(40:9)-H</t>
  </si>
  <si>
    <t>C44 H68 O8 N0 P1</t>
  </si>
  <si>
    <t>PS(16:0_16:1)+H_39.14</t>
  </si>
  <si>
    <t>PS(16:0_16:1)+H</t>
  </si>
  <si>
    <t>PS</t>
  </si>
  <si>
    <t>C38 H73 O10 N1 P1</t>
  </si>
  <si>
    <t>PS(16:0_16:1)-H_22.56</t>
  </si>
  <si>
    <t>PS(16:0_16:1)-H</t>
  </si>
  <si>
    <t>C38 H71 O10 N1 P1</t>
  </si>
  <si>
    <t>PS(16:0_18:1)+H_40.82</t>
  </si>
  <si>
    <t>PS(16:0_18:1)+H</t>
  </si>
  <si>
    <t>PS(16:0_18:1)-H_23.98</t>
  </si>
  <si>
    <t>PS(16:0_18:1)-H</t>
  </si>
  <si>
    <t>C40 H75 O10 N1 P1</t>
  </si>
  <si>
    <t>PS(16:0_20:5)+H_37.81</t>
  </si>
  <si>
    <t>PS(16:0_20:5)+H</t>
  </si>
  <si>
    <t>C42 H73 O10 N1 P1</t>
  </si>
  <si>
    <t>PS(16:1_16:1)+H_38.0</t>
  </si>
  <si>
    <t>PS(16:1_16:1)+H</t>
  </si>
  <si>
    <t>PS(16:1_16:1)-H_21.82</t>
  </si>
  <si>
    <t>PS(16:1_16:1)-H</t>
  </si>
  <si>
    <t>C38 H69 O10 N1 P1</t>
  </si>
  <si>
    <t>PS(16:1_17:0)+H_39.57</t>
  </si>
  <si>
    <t>PS(16:1_17:0)+H</t>
  </si>
  <si>
    <t>C39 H75 O10 N1 P1</t>
  </si>
  <si>
    <t>PS(16:1_17:0)-H_25.96</t>
  </si>
  <si>
    <t>PS(16:1_17:0)-H</t>
  </si>
  <si>
    <t>PS(16:1_18:1)+H_39.57</t>
  </si>
  <si>
    <t>PS(16:1_18:1)+H</t>
  </si>
  <si>
    <t>PS(16:1_18:1)-H_23.05</t>
  </si>
  <si>
    <t>PS(16:1_18:1)-H</t>
  </si>
  <si>
    <t>C40 H73 O10 N1 P1</t>
  </si>
  <si>
    <t>PS(16:1_18:2)+H_38.57</t>
  </si>
  <si>
    <t>PS(16:1_18:2)+H</t>
  </si>
  <si>
    <t>PS(16:1_18:2)-H_22.31</t>
  </si>
  <si>
    <t>PS(16:1_18:2)-H</t>
  </si>
  <si>
    <t>C40 H71 O10 N1 P1</t>
  </si>
  <si>
    <t>PS(16:1_18:2)-H_31.66</t>
  </si>
  <si>
    <t>PS(16:1_18:3)-H_22.71</t>
  </si>
  <si>
    <t>PS(16:1_18:3)-H</t>
  </si>
  <si>
    <t>C40 H69 O10 N1 P1</t>
  </si>
  <si>
    <t>PS(16:1_20:4)-H_23.05</t>
  </si>
  <si>
    <t>PS(16:1_20:4)-H</t>
  </si>
  <si>
    <t>C42 H71 O10 N1 P1</t>
  </si>
  <si>
    <t>PS(16:1_20:5)+H_38.23</t>
  </si>
  <si>
    <t>PS(16:1_20:5)+H</t>
  </si>
  <si>
    <t>PS(16:1_20:5)-H_22.2</t>
  </si>
  <si>
    <t>PS(16:1_20:5)-H</t>
  </si>
  <si>
    <t>C42 H69 O10 N1 P1</t>
  </si>
  <si>
    <t>PS(16:1e_16:1)-H_25.38</t>
  </si>
  <si>
    <t>PS(16:1e_16:1)-H</t>
  </si>
  <si>
    <t>(16:1e_16:1)</t>
  </si>
  <si>
    <t>C38 H71 O9 N1 P1</t>
  </si>
  <si>
    <t>PS(16:1e_18:1)-H_26.64</t>
  </si>
  <si>
    <t>PS(16:1e_18:1)-H</t>
  </si>
  <si>
    <t>C40 H75 O9 N1 P1</t>
  </si>
  <si>
    <t>PS(16:2e_16:1)-H_23.39</t>
  </si>
  <si>
    <t>PS(16:2e_16:1)-H</t>
  </si>
  <si>
    <t>(16:2e_16:1)</t>
  </si>
  <si>
    <t>C38 H69 O9 N1 P1</t>
  </si>
  <si>
    <t>PS(17:0_18:1)+H_41.0</t>
  </si>
  <si>
    <t>PS(17:0_18:1)+H</t>
  </si>
  <si>
    <t>PS(17:0_18:1)-H_27.05</t>
  </si>
  <si>
    <t>PS(17:0_18:1)-H</t>
  </si>
  <si>
    <t>PS(17:1_18:1)-H_26.23</t>
  </si>
  <si>
    <t>PS(17:1_18:1)-H</t>
  </si>
  <si>
    <t>PS(18:0_18:1)+H_42.18</t>
  </si>
  <si>
    <t>PS(18:0_18:1)+H</t>
  </si>
  <si>
    <t>C42 H81 O10 N1 P1</t>
  </si>
  <si>
    <t>PS(18:0_18:1)-H_25.39</t>
  </si>
  <si>
    <t>PS(18:0_18:1)-H</t>
  </si>
  <si>
    <t>C42 H79 O10 N1 P1</t>
  </si>
  <si>
    <t>PS(18:0_20:4)+H_41.87</t>
  </si>
  <si>
    <t>PS(18:0_20:4)+H</t>
  </si>
  <si>
    <t>PS(18:0_20:4)-H_25.33</t>
  </si>
  <si>
    <t>PS(18:0_20:4)-H</t>
  </si>
  <si>
    <t>C44 H77 O10 N1 P1</t>
  </si>
  <si>
    <t>PS(18:0_22:5)-H_25.16</t>
  </si>
  <si>
    <t>PS(18:0_22:5)-H</t>
  </si>
  <si>
    <t>(18:0_22:5)</t>
  </si>
  <si>
    <t>C46 H79 O10 N1 P1</t>
  </si>
  <si>
    <t>PS(18:0_22:6)-H_25.52</t>
  </si>
  <si>
    <t>PS(18:0_22:6)-H</t>
  </si>
  <si>
    <t>C46 H77 O10 N1 P1</t>
  </si>
  <si>
    <t>PS(18:1_18:1)+H_41.02</t>
  </si>
  <si>
    <t>PS(18:1_18:1)+H</t>
  </si>
  <si>
    <t>PS(18:1_18:1)-H_24.42</t>
  </si>
  <si>
    <t>PS(18:1_18:1)-H</t>
  </si>
  <si>
    <t>C42 H77 O10 N1 P1</t>
  </si>
  <si>
    <t>PS(18:1_18:2)+Na_40.08</t>
  </si>
  <si>
    <t>PS(18:1_18:2)+Na</t>
  </si>
  <si>
    <t>C42 H76 O10 N1 P1 Na1</t>
  </si>
  <si>
    <t>PS(18:1_18:2)-H_23.62</t>
  </si>
  <si>
    <t>PS(18:1_18:2)-H</t>
  </si>
  <si>
    <t>C42 H75 O10 N1 P1</t>
  </si>
  <si>
    <t>PS(18:1_20:4)-H_24.53</t>
  </si>
  <si>
    <t>PS(18:1_20:4)-H</t>
  </si>
  <si>
    <t>C44 H75 O10 N1 P1</t>
  </si>
  <si>
    <t>PS(18:1_20:5)+H_39.7</t>
  </si>
  <si>
    <t>PS(18:1_20:5)+H</t>
  </si>
  <si>
    <t>PS(18:1_20:5)-H_23.53</t>
  </si>
  <si>
    <t>PS(18:1_20:5)-H</t>
  </si>
  <si>
    <t>C44 H73 O10 N1 P1</t>
  </si>
  <si>
    <t>PS(18:1_22:6)-H_25.09</t>
  </si>
  <si>
    <t>PS(18:1_22:6)-H</t>
  </si>
  <si>
    <t>C46 H75 O10 N1 P1</t>
  </si>
  <si>
    <t>PS(18:2_18:2)-H_24.06</t>
  </si>
  <si>
    <t>PS(18:2_18:2)-H</t>
  </si>
  <si>
    <t>PS(18:2e_18:1)-H_27.08</t>
  </si>
  <si>
    <t>PS(18:2e_18:1)-H</t>
  </si>
  <si>
    <t>C42 H77 O9 N1 P1</t>
  </si>
  <si>
    <t>PS(18:3e_18:1)-H_25.1</t>
  </si>
  <si>
    <t>PS(18:3e_18:1)-H</t>
  </si>
  <si>
    <t>(18:3e_18:1)</t>
  </si>
  <si>
    <t>C42 H75 O9 N1 P1</t>
  </si>
  <si>
    <t>PS(18:4_16:1)-H_21.81</t>
  </si>
  <si>
    <t>PS(18:4_16:1)-H</t>
  </si>
  <si>
    <t>C40 H67 O10 N1 P1</t>
  </si>
  <si>
    <t>PS(19:1_16:1)+H_39.99</t>
  </si>
  <si>
    <t>PS(19:1_16:1)+H</t>
  </si>
  <si>
    <t>PS(19:1_18:1)+H_41.38</t>
  </si>
  <si>
    <t>PS(19:1_18:1)+H</t>
  </si>
  <si>
    <t>PS(19:1_18:1)-H_26.2</t>
  </si>
  <si>
    <t>PS(19:1_18:1)-H</t>
  </si>
  <si>
    <t>PS(19:1_18:3)-H_26.05</t>
  </si>
  <si>
    <t>PS(19:1_18:3)-H</t>
  </si>
  <si>
    <t>(19:1_18:3)</t>
  </si>
  <si>
    <t>C43 H75 O10 N1 P1</t>
  </si>
  <si>
    <t>PS(20:5_18:2)-H_23.61</t>
  </si>
  <si>
    <t>PS(20:5_18:2)-H</t>
  </si>
  <si>
    <t>C44 H71 O10 N1 P1</t>
  </si>
  <si>
    <t>PS(20:5_20:4)-H_23.44</t>
  </si>
  <si>
    <t>PS(20:5_20:4)-H</t>
  </si>
  <si>
    <t>(20:5_20:4)</t>
  </si>
  <si>
    <t>C46 H71 O10 N1 P1</t>
  </si>
  <si>
    <t>PS(20:5_20:5)+H_34.49</t>
  </si>
  <si>
    <t>PS(20:5_20:5)+H</t>
  </si>
  <si>
    <t>PS(20:5_20:5)-H_22.17</t>
  </si>
  <si>
    <t>PS(20:5_20:5)-H</t>
  </si>
  <si>
    <t>C46 H69 O10 N1 P1</t>
  </si>
  <si>
    <t>PS(33:2)-H_25.43</t>
  </si>
  <si>
    <t>PS(33:2)-H</t>
  </si>
  <si>
    <t>PS(34:3e)-H_25.83</t>
  </si>
  <si>
    <t>PS(34:3e)-H</t>
  </si>
  <si>
    <t>C40 H73 O9 N1 P1</t>
  </si>
  <si>
    <t>PS(34:4e)-H_25.39</t>
  </si>
  <si>
    <t>PS(34:4e)-H</t>
  </si>
  <si>
    <t>C40 H71 O9 N1 P1</t>
  </si>
  <si>
    <t>PS(35:1)-H_41.33</t>
  </si>
  <si>
    <t>PS(35:1)-H</t>
  </si>
  <si>
    <t>(35:1)</t>
  </si>
  <si>
    <t>PS(35:3)-H_24.33</t>
  </si>
  <si>
    <t>PS(35:3)-H</t>
  </si>
  <si>
    <t>(35:3)</t>
  </si>
  <si>
    <t>PS(36:2e)-H_26.69</t>
  </si>
  <si>
    <t>PS(36:2e)-H</t>
  </si>
  <si>
    <t>C42 H79 O9 N1 P1</t>
  </si>
  <si>
    <t>PS(36:5e)-H_25.69</t>
  </si>
  <si>
    <t>PS(36:5e)-H</t>
  </si>
  <si>
    <t>(36:5e)</t>
  </si>
  <si>
    <t>C42 H73 O9 N1 P1</t>
  </si>
  <si>
    <t>PS(36:7e)-H_24.04</t>
  </si>
  <si>
    <t>PS(36:7e)-H</t>
  </si>
  <si>
    <t>(36:7e)</t>
  </si>
  <si>
    <t>C42 H69 O9 N1 P1</t>
  </si>
  <si>
    <t>PS(37:3)-H_26.8</t>
  </si>
  <si>
    <t>PS(37:3)-H</t>
  </si>
  <si>
    <t>(37:3)</t>
  </si>
  <si>
    <t>C43 H77 O10 N1 P1</t>
  </si>
  <si>
    <t>PS(37:5)-H_26.18</t>
  </si>
  <si>
    <t>PS(37:5)-H</t>
  </si>
  <si>
    <t>PS(39:5)-H_27.31</t>
  </si>
  <si>
    <t>PS(39:5)-H</t>
  </si>
  <si>
    <t>(39:5)</t>
  </si>
  <si>
    <t>PS(39:6)-H_25.28</t>
  </si>
  <si>
    <t>PS(39:6)-H</t>
  </si>
  <si>
    <t>(39:6)</t>
  </si>
  <si>
    <t>C45 H75 O10 N1 P1</t>
  </si>
  <si>
    <t>PS(42:9)-H_25.42</t>
  </si>
  <si>
    <t>PS(42:9)-H</t>
  </si>
  <si>
    <t>(42:9)</t>
  </si>
  <si>
    <t>C48 H75 O10 N1 P1</t>
  </si>
  <si>
    <t>SM(d16:1_18:0)+H_41.24</t>
  </si>
  <si>
    <t>SM(d16:1_18:0)+H</t>
  </si>
  <si>
    <t>SM</t>
  </si>
  <si>
    <t>(d16:1_18:0)</t>
  </si>
  <si>
    <t>C39 H80 O6 N2 P1</t>
  </si>
  <si>
    <t>SM(d16:1_20:0)+H_42.77</t>
  </si>
  <si>
    <t>SM(d16:1_20:0)+H</t>
  </si>
  <si>
    <t>(d16:1_20:0)</t>
  </si>
  <si>
    <t>C41 H84 O6 N2 P1</t>
  </si>
  <si>
    <t>SM(d16:1_20:1)+H_42.16</t>
  </si>
  <si>
    <t>SM(d16:1_20:1)+H</t>
  </si>
  <si>
    <t>(d16:1_20:1)</t>
  </si>
  <si>
    <t>C41 H82 O6 N2 P1</t>
  </si>
  <si>
    <t>SM(d16:1_21:0)+H_43.76</t>
  </si>
  <si>
    <t>SM(d16:1_21:0)+H</t>
  </si>
  <si>
    <t>(d16:1_21:0)</t>
  </si>
  <si>
    <t>C42 H86 O6 N2 P1</t>
  </si>
  <si>
    <t>SM(d38:1)+H_40.41</t>
  </si>
  <si>
    <t>SM(d38:1)+H</t>
  </si>
  <si>
    <t>(d38:1)</t>
  </si>
  <si>
    <t>C43 H88 O6 N2 P1</t>
  </si>
  <si>
    <t>SM(d38:4)+H_42.89</t>
  </si>
  <si>
    <t>SM(d38:4)+H</t>
  </si>
  <si>
    <t>(d38:4)</t>
  </si>
  <si>
    <t>C43 H82 O6 N2 P1</t>
  </si>
  <si>
    <t>SM(d40:1)+H_45.45</t>
  </si>
  <si>
    <t>SM(d40:1)+H</t>
  </si>
  <si>
    <t>(d40:1)</t>
  </si>
  <si>
    <t>C45 H92 O6 N2 P1</t>
  </si>
  <si>
    <t>SM(d42:1)+H_50.05</t>
  </si>
  <si>
    <t>SM(d42:1)+H</t>
  </si>
  <si>
    <t>(d42:1)</t>
  </si>
  <si>
    <t>C47 H96 O6 N2 P1</t>
  </si>
  <si>
    <t>SM(d42:3)+H_36.38</t>
  </si>
  <si>
    <t>SM(d42:3)+H</t>
  </si>
  <si>
    <t>(d42:3)</t>
  </si>
  <si>
    <t>C47 H92 O6 N2 P1</t>
  </si>
  <si>
    <t>SM(t36:5)+H_39.06</t>
  </si>
  <si>
    <t>SM(t36:5)+H</t>
  </si>
  <si>
    <t>(t36:5)</t>
  </si>
  <si>
    <t>C41 H76 O7 N2 P1</t>
  </si>
  <si>
    <t>SM(t39:6)+H_42.18</t>
  </si>
  <si>
    <t>SM(t39:6)+H</t>
  </si>
  <si>
    <t>(t39:6)</t>
  </si>
  <si>
    <t>C44 H80 O7 N2 P1</t>
  </si>
  <si>
    <t>SPH(d18:0)+H_28.07</t>
  </si>
  <si>
    <t>SPH(d18:0)+H</t>
  </si>
  <si>
    <t>SPH</t>
  </si>
  <si>
    <t>(d18:0)</t>
  </si>
  <si>
    <t>C18 H40 O2 N1</t>
  </si>
  <si>
    <t>TG(12:1e_6:0_16:0)+Na_45.5</t>
  </si>
  <si>
    <t>TG(12:1e_6:0_16:0)+Na</t>
  </si>
  <si>
    <t>TG</t>
  </si>
  <si>
    <t>(12:1e_6:0_16:0)</t>
  </si>
  <si>
    <t>C37 H70 O5 Na1</t>
  </si>
  <si>
    <t>TG(12:1e_6:0_18:3)+H_46.11</t>
  </si>
  <si>
    <t>TG(12:1e_6:0_18:3)+H</t>
  </si>
  <si>
    <t>(12:1e_6:0_18:3)</t>
  </si>
  <si>
    <t>C39 H69 O5</t>
  </si>
  <si>
    <t>TG(15:0_12:0_16:0)+NH4_49.46</t>
  </si>
  <si>
    <t>TG(15:0_12:0_16:0)+NH4</t>
  </si>
  <si>
    <t>(15:0_12:0_16:0)</t>
  </si>
  <si>
    <t>C46 H92 O6 N1</t>
  </si>
  <si>
    <t>TG(15:0_12:1_16:0)+NH4_49.3</t>
  </si>
  <si>
    <t>TG(15:0_12:1_16:0)+NH4</t>
  </si>
  <si>
    <t>(15:0_12:1_16:0)</t>
  </si>
  <si>
    <t>C46 H90 O6 N1</t>
  </si>
  <si>
    <t>TG(15:0_14:2_16:1)+NH4_47.44</t>
  </si>
  <si>
    <t>TG(15:0_14:2_16:1)+NH4</t>
  </si>
  <si>
    <t>(15:0_14:2_16:1)</t>
  </si>
  <si>
    <t>C48 H90 O6 N1</t>
  </si>
  <si>
    <t>TG(15:0_14:2_18:2)+NH4_50.0</t>
  </si>
  <si>
    <t>TG(15:0_14:2_18:2)+NH4</t>
  </si>
  <si>
    <t>(15:0_14:2_18:2)</t>
  </si>
  <si>
    <t>C50 H92 O6 N1</t>
  </si>
  <si>
    <t>TG(15:0_16:0_16:0)+NH4_51.25</t>
  </si>
  <si>
    <t>TG(15:0_16:0_16:0)+NH4</t>
  </si>
  <si>
    <t>(15:0_16:0_16:0)</t>
  </si>
  <si>
    <t>C50 H100 O6 N1</t>
  </si>
  <si>
    <t>TG(15:0_16:0_16:1)+NH4_52.66</t>
  </si>
  <si>
    <t>TG(15:0_16:0_16:1)+NH4</t>
  </si>
  <si>
    <t>(15:0_16:0_16:1)</t>
  </si>
  <si>
    <t>C50 H98 O6 N1</t>
  </si>
  <si>
    <t>TG(15:0_16:1_18:2)+NH4_50.66</t>
  </si>
  <si>
    <t>TG(15:0_16:1_18:2)+NH4</t>
  </si>
  <si>
    <t>(15:0_16:1_18:2)</t>
  </si>
  <si>
    <t>C52 H98 O6 N1</t>
  </si>
  <si>
    <t>TG(16:0_10:0_16:1)+NH4_49.26</t>
  </si>
  <si>
    <t>TG(16:0_10:0_16:1)+NH4</t>
  </si>
  <si>
    <t>(16:0_10:0_16:1)</t>
  </si>
  <si>
    <t>(10:0)</t>
  </si>
  <si>
    <t>C45 H88 O6 N1</t>
  </si>
  <si>
    <t>TG(16:0_12:0_12:1)+NH4_46.7</t>
  </si>
  <si>
    <t>TG(16:0_12:0_12:1)+NH4</t>
  </si>
  <si>
    <t>(16:0_12:0_12:1)</t>
  </si>
  <si>
    <t>C43 H84 O6 N1</t>
  </si>
  <si>
    <t>TG(16:0_12:0_14:0)+NH4_49.1</t>
  </si>
  <si>
    <t>TG(16:0_12:0_14:0)+NH4</t>
  </si>
  <si>
    <t>(16:0_12:0_14:0)</t>
  </si>
  <si>
    <t>C45 H90 O6 N1</t>
  </si>
  <si>
    <t>TG(16:0_12:0_16:0)+NH4_49.51</t>
  </si>
  <si>
    <t>TG(16:0_12:0_16:0)+NH4</t>
  </si>
  <si>
    <t>(16:0_12:0_16:0)</t>
  </si>
  <si>
    <t>C47 H94 O6 N1</t>
  </si>
  <si>
    <t>TG(16:0_12:0_16:1)+NH4_49.71</t>
  </si>
  <si>
    <t>TG(16:0_12:0_16:1)+NH4</t>
  </si>
  <si>
    <t>(16:0_12:0_16:1)</t>
  </si>
  <si>
    <t>C47 H92 O6 N1</t>
  </si>
  <si>
    <t>TG(16:0_12:1_14:2)+Na_39.4</t>
  </si>
  <si>
    <t>TG(16:0_12:1_14:2)+Na</t>
  </si>
  <si>
    <t>(16:0_12:1_14:2)</t>
  </si>
  <si>
    <t>C45 H80 O6 Na1</t>
  </si>
  <si>
    <t>TG(16:0_12:1_20:5)+NH4_49.75</t>
  </si>
  <si>
    <t>TG(16:0_12:1_20:5)+NH4</t>
  </si>
  <si>
    <t>(16:0_12:1_20:5)</t>
  </si>
  <si>
    <t>C51 H90 O6 N1</t>
  </si>
  <si>
    <t>TG(16:0_13:0_16:0)+NH4_50.41</t>
  </si>
  <si>
    <t>TG(16:0_13:0_16:0)+NH4</t>
  </si>
  <si>
    <t>(16:0_13:0_16:0)</t>
  </si>
  <si>
    <t>C48 H96 O6 N1</t>
  </si>
  <si>
    <t>TG(16:0_13:0_16:1)+NH4_49.99</t>
  </si>
  <si>
    <t>TG(16:0_13:0_16:1)+NH4</t>
  </si>
  <si>
    <t>(16:0_13:0_16:1)</t>
  </si>
  <si>
    <t>C48 H94 O6 N1</t>
  </si>
  <si>
    <t>TG(16:0_14:0_16:1)+NH4_50.59</t>
  </si>
  <si>
    <t>TG(16:0_14:0_16:1)+NH4</t>
  </si>
  <si>
    <t>(16:0_14:0_16:1)</t>
  </si>
  <si>
    <t>C49 H96 O6 N1</t>
  </si>
  <si>
    <t>TG(16:0_14:1_16:1)+NH4_50.18</t>
  </si>
  <si>
    <t>TG(16:0_14:1_16:1)+NH4</t>
  </si>
  <si>
    <t>(16:0_14:1_16:1)</t>
  </si>
  <si>
    <t>C49 H94 O6 N1</t>
  </si>
  <si>
    <t>TG(16:0_14:2_18:2)+NH4_50.05</t>
  </si>
  <si>
    <t>TG(16:0_14:2_18:2)+NH4</t>
  </si>
  <si>
    <t>(16:0_14:2_18:2)</t>
  </si>
  <si>
    <t>C51 H94 O6 N1</t>
  </si>
  <si>
    <t>TG(16:0_14:2_20:5)+NH4_50.07</t>
  </si>
  <si>
    <t>TG(16:0_14:2_20:5)+NH4</t>
  </si>
  <si>
    <t>(16:0_14:2_20:5)</t>
  </si>
  <si>
    <t>C53 H92 O6 N1</t>
  </si>
  <si>
    <t>TG(16:0_16:0_16:1)+NH4_51.63</t>
  </si>
  <si>
    <t>TG(16:0_16:0_16:1)+NH4</t>
  </si>
  <si>
    <t>(16:0_16:0_16:1)</t>
  </si>
  <si>
    <t>C51 H100 O6 N1</t>
  </si>
  <si>
    <t>TG(16:0_16:0_18:1)+NH4_53.4</t>
  </si>
  <si>
    <t>TG(16:0_16:0_18:1)+NH4</t>
  </si>
  <si>
    <t>(16:0_16:0_18:1)</t>
  </si>
  <si>
    <t>C53 H104 O6 N1</t>
  </si>
  <si>
    <t>TG(16:0_16:1_16:1)+NH4_51.01</t>
  </si>
  <si>
    <t>TG(16:0_16:1_16:1)+NH4</t>
  </si>
  <si>
    <t>(16:0_16:1_16:1)</t>
  </si>
  <si>
    <t>C51 H98 O6 N1</t>
  </si>
  <si>
    <t>TG(16:0_16:1_17:0)+NH4_51.84</t>
  </si>
  <si>
    <t>TG(16:0_16:1_17:0)+NH4</t>
  </si>
  <si>
    <t>(16:0_16:1_17:0)</t>
  </si>
  <si>
    <t>C52 H102 O6 N1</t>
  </si>
  <si>
    <t>TG(16:0_16:1_17:1)+NH4_51.15</t>
  </si>
  <si>
    <t>TG(16:0_16:1_17:1)+NH4</t>
  </si>
  <si>
    <t>(16:0_16:1_17:1)</t>
  </si>
  <si>
    <t>C52 H100 O6 N1</t>
  </si>
  <si>
    <t>TG(16:0_16:1_18:1)+NH4_52.41</t>
  </si>
  <si>
    <t>TG(16:0_16:1_18:1)+NH4</t>
  </si>
  <si>
    <t>(16:0_16:1_18:1)</t>
  </si>
  <si>
    <t>C53 H102 O6 N1</t>
  </si>
  <si>
    <t>TG(16:0_16:1_20:5)+NH4_53.71</t>
  </si>
  <si>
    <t>TG(16:0_16:1_20:5)+NH4</t>
  </si>
  <si>
    <t>(16:0_16:1_20:5)</t>
  </si>
  <si>
    <t>C55 H98 O6 N1</t>
  </si>
  <si>
    <t>TG(16:0_17:0_18:1)+NH4_50.52</t>
  </si>
  <si>
    <t>TG(16:0_17:0_18:1)+NH4</t>
  </si>
  <si>
    <t>(16:0_17:0_18:1)</t>
  </si>
  <si>
    <t>C54 H106 O6 N1</t>
  </si>
  <si>
    <t>TG(16:0_17:1_18:1)+NH4_54.01</t>
  </si>
  <si>
    <t>TG(16:0_17:1_18:1)+NH4</t>
  </si>
  <si>
    <t>(16:0_17:1_18:1)</t>
  </si>
  <si>
    <t>C54 H104 O6 N1</t>
  </si>
  <si>
    <t>TG(16:0_18:1_18:1)+NH4_56.89</t>
  </si>
  <si>
    <t>TG(16:0_18:1_18:1)+NH4</t>
  </si>
  <si>
    <t>(16:0_18:1_18:1)</t>
  </si>
  <si>
    <t>C55 H106 O6 N1</t>
  </si>
  <si>
    <t>TG(16:0_18:1_20:5)+NH4_56.14</t>
  </si>
  <si>
    <t>TG(16:0_18:1_20:5)+NH4</t>
  </si>
  <si>
    <t>(16:0_18:1_20:5)</t>
  </si>
  <si>
    <t>C57 H102 O6 N1</t>
  </si>
  <si>
    <t>TG(16:0_18:1_21:0)+NH4_55.51</t>
  </si>
  <si>
    <t>TG(16:0_18:1_21:0)+NH4</t>
  </si>
  <si>
    <t>(16:0_18:1_21:0)</t>
  </si>
  <si>
    <t>C58 H114 O6 N1</t>
  </si>
  <si>
    <t>TG(16:0_18:2_18:3)+NH4_55.72</t>
  </si>
  <si>
    <t>TG(16:0_18:2_18:3)+NH4</t>
  </si>
  <si>
    <t>(16:0_18:2_18:3)</t>
  </si>
  <si>
    <t>C55 H100 O6 N1</t>
  </si>
  <si>
    <t>TG(16:0_8:0_10:1)+NH4_47.52</t>
  </si>
  <si>
    <t>TG(16:0_8:0_10:1)+NH4</t>
  </si>
  <si>
    <t>(16:0_8:0_10:1)</t>
  </si>
  <si>
    <t>(8:0)</t>
  </si>
  <si>
    <t>(10:1)</t>
  </si>
  <si>
    <t>C37 H72 O6 N1</t>
  </si>
  <si>
    <t>TG(16:1_11:3_16:1)+H_43.83</t>
  </si>
  <si>
    <t>TG(16:1_11:3_16:1)+H</t>
  </si>
  <si>
    <t>(16:1_11:3_16:1)</t>
  </si>
  <si>
    <t>(11:3)</t>
  </si>
  <si>
    <t>C46 H79 O6</t>
  </si>
  <si>
    <t>TG(16:1_12:0_12:1)+NH4_46.31</t>
  </si>
  <si>
    <t>TG(16:1_12:0_12:1)+NH4</t>
  </si>
  <si>
    <t>(16:1_12:0_12:1)</t>
  </si>
  <si>
    <t>C43 H82 O6 N1</t>
  </si>
  <si>
    <t>TG(16:1_12:0_13:0)+NH4_48.91</t>
  </si>
  <si>
    <t>TG(16:1_12:0_13:0)+NH4</t>
  </si>
  <si>
    <t>(16:1_12:0_13:0)</t>
  </si>
  <si>
    <t>C44 H86 O6 N1</t>
  </si>
  <si>
    <t>TG(16:1_12:0_14:1)+NH4_48.83</t>
  </si>
  <si>
    <t>TG(16:1_12:0_14:1)+NH4</t>
  </si>
  <si>
    <t>(16:1_12:0_14:1)</t>
  </si>
  <si>
    <t>C45 H86 O6 N1</t>
  </si>
  <si>
    <t>TG(16:1_12:0_16:1)+NH4_50.11</t>
  </si>
  <si>
    <t>TG(16:1_12:0_16:1)+NH4</t>
  </si>
  <si>
    <t>(16:1_12:0_16:1)</t>
  </si>
  <si>
    <t>C47 H90 O6 N1</t>
  </si>
  <si>
    <t>TG(16:1_12:1_12:1)+NH4_43.58</t>
  </si>
  <si>
    <t>TG(16:1_12:1_12:1)+NH4</t>
  </si>
  <si>
    <t>(16:1_12:1_12:1)</t>
  </si>
  <si>
    <t>C43 H80 O6 N1</t>
  </si>
  <si>
    <t>TG(16:1_12:1_13:0)+NH4_44.11</t>
  </si>
  <si>
    <t>TG(16:1_12:1_13:0)+NH4</t>
  </si>
  <si>
    <t>(16:1_12:1_13:0)</t>
  </si>
  <si>
    <t>C44 H84 O6 N1</t>
  </si>
  <si>
    <t>TG(16:1_12:1_16:1)+NH4_49.57</t>
  </si>
  <si>
    <t>TG(16:1_12:1_16:1)+NH4</t>
  </si>
  <si>
    <t>(16:1_12:1_16:1)</t>
  </si>
  <si>
    <t>C47 H88 O6 N1</t>
  </si>
  <si>
    <t>TG(16:1_12:1_20:5)+NH4_48.96</t>
  </si>
  <si>
    <t>TG(16:1_12:1_20:5)+NH4</t>
  </si>
  <si>
    <t>(16:1_12:1_20:5)</t>
  </si>
  <si>
    <t>C51 H88 O6 N1</t>
  </si>
  <si>
    <t>TG(16:1_13:0_14:1)+NH4_44.85</t>
  </si>
  <si>
    <t>TG(16:1_13:0_14:1)+NH4</t>
  </si>
  <si>
    <t>(16:1_13:0_14:1)</t>
  </si>
  <si>
    <t>C46 H88 O6 N1</t>
  </si>
  <si>
    <t>TG(16:1_13:0_14:2)+NH4_48.49</t>
  </si>
  <si>
    <t>TG(16:1_13:0_14:2)+NH4</t>
  </si>
  <si>
    <t>(16:1_13:0_14:2)</t>
  </si>
  <si>
    <t>C46 H86 O6 N1</t>
  </si>
  <si>
    <t>TG(16:1_13:0_16:1)+NH4_49.95</t>
  </si>
  <si>
    <t>TG(16:1_13:0_16:1)+NH4</t>
  </si>
  <si>
    <t>(16:1_13:0_16:1)</t>
  </si>
  <si>
    <t>C48 H92 O6 N1</t>
  </si>
  <si>
    <t>TG(16:1_13:0_18:1)+NH4_50.43</t>
  </si>
  <si>
    <t>TG(16:1_13:0_18:1)+NH4</t>
  </si>
  <si>
    <t>(16:1_13:0_18:1)</t>
  </si>
  <si>
    <t>C50 H96 O6 N1</t>
  </si>
  <si>
    <t>TG(16:1_13:0_18:2)+NH4_50.03</t>
  </si>
  <si>
    <t>TG(16:1_13:0_18:2)+NH4</t>
  </si>
  <si>
    <t>(16:1_13:0_18:2)</t>
  </si>
  <si>
    <t>C50 H94 O6 N1</t>
  </si>
  <si>
    <t>TG(16:1_14:0_20:5)+NH4_50.16</t>
  </si>
  <si>
    <t>TG(16:1_14:0_20:5)+NH4</t>
  </si>
  <si>
    <t>(16:1_14:0_20:5)</t>
  </si>
  <si>
    <t>C53 H94 O6 N1</t>
  </si>
  <si>
    <t>TG(16:1_14:1_14:2)+NH4_49.26</t>
  </si>
  <si>
    <t>TG(16:1_14:1_14:2)+NH4</t>
  </si>
  <si>
    <t>(16:1_14:1_14:2)</t>
  </si>
  <si>
    <t>C47 H86 O6 N1</t>
  </si>
  <si>
    <t>TG(16:1_14:1_14:4)+H_41.67</t>
  </si>
  <si>
    <t>TG(16:1_14:1_14:4)+H</t>
  </si>
  <si>
    <t>(16:1_14:1_14:4)</t>
  </si>
  <si>
    <t>C47 H79 O6</t>
  </si>
  <si>
    <t>TG(16:1_14:1_16:1)+NH4_49.77</t>
  </si>
  <si>
    <t>TG(16:1_14:1_16:1)+NH4</t>
  </si>
  <si>
    <t>(16:1_14:1_16:1)</t>
  </si>
  <si>
    <t>C49 H92 O6 N1</t>
  </si>
  <si>
    <t>TG(16:1_14:2_14:2)+H_48.87</t>
  </si>
  <si>
    <t>TG(16:1_14:2_14:2)+H</t>
  </si>
  <si>
    <t>(16:1_14:2_14:2)</t>
  </si>
  <si>
    <t>C47 H81 O6</t>
  </si>
  <si>
    <t>TG(16:1_14:2_14:4)+H_12.98</t>
  </si>
  <si>
    <t>TG(16:1_14:2_14:4)+H</t>
  </si>
  <si>
    <t>(16:1_14:2_14:4)</t>
  </si>
  <si>
    <t>C47 H77 O6</t>
  </si>
  <si>
    <t>TG(16:1_14:2_16:1)+NH4_50.03</t>
  </si>
  <si>
    <t>TG(16:1_14:2_16:1)+NH4</t>
  </si>
  <si>
    <t>(16:1_14:2_16:1)</t>
  </si>
  <si>
    <t>C49 H90 O6 N1</t>
  </si>
  <si>
    <t>TG(16:1_14:2_18:2)+NH4_49.95</t>
  </si>
  <si>
    <t>TG(16:1_14:2_18:2)+NH4</t>
  </si>
  <si>
    <t>(16:1_14:2_18:2)</t>
  </si>
  <si>
    <t>C51 H92 O6 N1</t>
  </si>
  <si>
    <t>TG(16:1_14:2_20:5)+NH4_49.61</t>
  </si>
  <si>
    <t>TG(16:1_14:2_20:5)+NH4</t>
  </si>
  <si>
    <t>(16:1_14:2_20:5)</t>
  </si>
  <si>
    <t>C53 H90 O6 N1</t>
  </si>
  <si>
    <t>TG(16:1_16:1_16:1)+NH4_50.14</t>
  </si>
  <si>
    <t>TG(16:1_16:1_16:1)+NH4</t>
  </si>
  <si>
    <t>(16:1_16:1_16:1)</t>
  </si>
  <si>
    <t>C51 H96 O6 N1</t>
  </si>
  <si>
    <t>TG(16:1_16:1_18:1)+NH4_51.13</t>
  </si>
  <si>
    <t>TG(16:1_16:1_18:1)+NH4</t>
  </si>
  <si>
    <t>(16:1_16:1_18:1)</t>
  </si>
  <si>
    <t>C53 H100 O6 N1</t>
  </si>
  <si>
    <t>TG(16:1_16:1_20:5)+H_50.04</t>
  </si>
  <si>
    <t>TG(16:1_16:1_20:5)+H</t>
  </si>
  <si>
    <t>(16:1_16:1_20:5)</t>
  </si>
  <si>
    <t>C55 H93 O6</t>
  </si>
  <si>
    <t>TG(16:1_18:1_18:1)+NH4_55.39</t>
  </si>
  <si>
    <t>TG(16:1_18:1_18:1)+NH4</t>
  </si>
  <si>
    <t>(16:1_18:1_18:1)</t>
  </si>
  <si>
    <t>C55 H104 O6 N1</t>
  </si>
  <si>
    <t>TG(16:1_18:1_18:2)+NH4_55.43</t>
  </si>
  <si>
    <t>TG(16:1_18:1_18:2)+NH4</t>
  </si>
  <si>
    <t>(16:1_18:1_18:2)</t>
  </si>
  <si>
    <t>C55 H102 O6 N1</t>
  </si>
  <si>
    <t>TG(17:0_18:1_18:2)+NH4_50.57</t>
  </si>
  <si>
    <t>TG(17:0_18:1_18:2)+NH4</t>
  </si>
  <si>
    <t>(17:0_18:1_18:2)</t>
  </si>
  <si>
    <t>C56 H106 O6 N1</t>
  </si>
  <si>
    <t>TG(17:0_6:0_6:0)+Na_23.53</t>
  </si>
  <si>
    <t>TG(17:0_6:0_6:0)+Na</t>
  </si>
  <si>
    <t>(17:0_6:0_6:0)</t>
  </si>
  <si>
    <t>C32 H60 O6 Na1</t>
  </si>
  <si>
    <t>TG(17:1_14:2_14:2)+NH4_49.41</t>
  </si>
  <si>
    <t>TG(17:1_14:2_14:2)+NH4</t>
  </si>
  <si>
    <t>(17:1_14:2_14:2)</t>
  </si>
  <si>
    <t>C48 H86 O6 N1</t>
  </si>
  <si>
    <t>TG(18:0_16:0_18:1)+NH4_51.49</t>
  </si>
  <si>
    <t>TG(18:0_16:0_18:1)+NH4</t>
  </si>
  <si>
    <t>(18:0_16:0_18:1)</t>
  </si>
  <si>
    <t>C55 H108 O6 N1</t>
  </si>
  <si>
    <t>TG(18:0_18:1_18:1)+NH4_54.09</t>
  </si>
  <si>
    <t>TG(18:0_18:1_18:1)+NH4</t>
  </si>
  <si>
    <t>(18:0_18:1_18:1)</t>
  </si>
  <si>
    <t>C57 H110 O6 N1</t>
  </si>
  <si>
    <t>TG(18:1_14:2_17:1)+NH4_50.96</t>
  </si>
  <si>
    <t>TG(18:1_14:2_17:1)+NH4</t>
  </si>
  <si>
    <t>(18:1_14:2_17:1)</t>
  </si>
  <si>
    <t>C52 H96 O6 N1</t>
  </si>
  <si>
    <t>TG(18:1_14:2_20:5)+NH4_50.91</t>
  </si>
  <si>
    <t>TG(18:1_14:2_20:5)+NH4</t>
  </si>
  <si>
    <t>(18:1_14:2_20:5)</t>
  </si>
  <si>
    <t>C55 H94 O6 N1</t>
  </si>
  <si>
    <t>TG(18:1_18:1_18:1)+NH4_55.83</t>
  </si>
  <si>
    <t>TG(18:1_18:1_18:1)+NH4</t>
  </si>
  <si>
    <t>(18:1_18:1_18:1)</t>
  </si>
  <si>
    <t>C57 H108 O6 N1</t>
  </si>
  <si>
    <t>TG(18:1_18:1_18:2)+NH4_56.02</t>
  </si>
  <si>
    <t>TG(18:1_18:1_18:2)+NH4</t>
  </si>
  <si>
    <t>(18:1_18:1_18:2)</t>
  </si>
  <si>
    <t>C57 H106 O6 N1</t>
  </si>
  <si>
    <t>TG(18:1_18:1_20:4)+NH4_56.3</t>
  </si>
  <si>
    <t>TG(18:1_18:1_20:4)+NH4</t>
  </si>
  <si>
    <t>(18:1_18:1_20:4)</t>
  </si>
  <si>
    <t>C59 H106 O6 N1</t>
  </si>
  <si>
    <t>TG(18:1_18:1_20:5)+NH4_56.38</t>
  </si>
  <si>
    <t>TG(18:1_18:1_20:5)+NH4</t>
  </si>
  <si>
    <t>(18:1_18:1_20:5)</t>
  </si>
  <si>
    <t>C59 H104 O6 N1</t>
  </si>
  <si>
    <t>TG(18:1_18:2_18:2)+NH4_55.82</t>
  </si>
  <si>
    <t>TG(18:1_18:2_18:2)+NH4</t>
  </si>
  <si>
    <t>(18:1_18:2_18:2)</t>
  </si>
  <si>
    <t>C57 H104 O6 N1</t>
  </si>
  <si>
    <t>TG(18:2_13:0_14:2)+NH4_49.46</t>
  </si>
  <si>
    <t>TG(18:2_13:0_14:2)+NH4</t>
  </si>
  <si>
    <t>(18:2_13:0_14:2)</t>
  </si>
  <si>
    <t>C48 H88 O6 N1</t>
  </si>
  <si>
    <t>TG(18:2_14:1_14:2)+NH4_49.57</t>
  </si>
  <si>
    <t>TG(18:2_14:1_14:2)+NH4</t>
  </si>
  <si>
    <t>(18:2_14:1_14:2)</t>
  </si>
  <si>
    <t>C49 H88 O6 N1</t>
  </si>
  <si>
    <t>TG(18:2_14:2_14:2)+NH4_49.43</t>
  </si>
  <si>
    <t>TG(18:2_14:2_14:2)+NH4</t>
  </si>
  <si>
    <t>(18:2_14:2_14:2)</t>
  </si>
  <si>
    <t>C49 H86 O6 N1</t>
  </si>
  <si>
    <t>TG(18:2_14:2_14:3)+NH4_46.19</t>
  </si>
  <si>
    <t>TG(18:2_14:2_14:3)+NH4</t>
  </si>
  <si>
    <t>(18:2_14:2_14:3)</t>
  </si>
  <si>
    <t>(14:3)</t>
  </si>
  <si>
    <t>C49 H84 O6 N1</t>
  </si>
  <si>
    <t>TG(18:3e_16:1_18:3)+H_48.75</t>
  </si>
  <si>
    <t>TG(18:3e_16:1_18:3)+H</t>
  </si>
  <si>
    <t>(18:3e_16:1_18:3)</t>
  </si>
  <si>
    <t>C55 H95 O5</t>
  </si>
  <si>
    <t>TG(19:0_18:1_18:1)+NH4_52.14</t>
  </si>
  <si>
    <t>TG(19:0_18:1_18:1)+NH4</t>
  </si>
  <si>
    <t>(19:0_18:1_18:1)</t>
  </si>
  <si>
    <t>C58 H112 O6 N1</t>
  </si>
  <si>
    <t>TG(19:1_16:0_18:1)+NH4_50.74</t>
  </si>
  <si>
    <t>TG(19:1_16:0_18:1)+NH4</t>
  </si>
  <si>
    <t>(19:1_16:0_18:1)</t>
  </si>
  <si>
    <t>C56 H108 O6 N1</t>
  </si>
  <si>
    <t>TG(20:0_16:0_18:1)+NH4_56.29</t>
  </si>
  <si>
    <t>TG(20:0_16:0_18:1)+NH4</t>
  </si>
  <si>
    <t>(20:0_16:0_18:1)</t>
  </si>
  <si>
    <t>C57 H112 O6 N1</t>
  </si>
  <si>
    <t>TG(20:1_18:1_18:1)+NH4_56.49</t>
  </si>
  <si>
    <t>TG(20:1_18:1_18:1)+NH4</t>
  </si>
  <si>
    <t>(20:1_18:1_18:1)</t>
  </si>
  <si>
    <t>C59 H112 O6 N1</t>
  </si>
  <si>
    <t>TG(20:1_18:1_18:2)+NH4_56.64</t>
  </si>
  <si>
    <t>TG(20:1_18:1_18:2)+NH4</t>
  </si>
  <si>
    <t>(20:1_18:1_18:2)</t>
  </si>
  <si>
    <t>C59 H110 O6 N1</t>
  </si>
  <si>
    <t>TG(20:1e_11:3_20:5)+Na_49.7</t>
  </si>
  <si>
    <t>TG(20:1e_11:3_20:5)+Na</t>
  </si>
  <si>
    <t>(20:1e_11:3_20:5)</t>
  </si>
  <si>
    <t>(20:1e)</t>
  </si>
  <si>
    <t>C54 H88 O5 Na1</t>
  </si>
  <si>
    <t>TG(20:2e_11:3_18:2)+Na_50.01</t>
  </si>
  <si>
    <t>TG(20:2e_11:3_18:2)+Na</t>
  </si>
  <si>
    <t>(20:2e_11:3_18:2)</t>
  </si>
  <si>
    <t>(20:2e)</t>
  </si>
  <si>
    <t>C52 H88 O5 Na1</t>
  </si>
  <si>
    <t>TG(20:2e_11:3_20:5)+H_50.07</t>
  </si>
  <si>
    <t>TG(20:2e_11:3_20:5)+H</t>
  </si>
  <si>
    <t>(20:2e_11:3_20:5)</t>
  </si>
  <si>
    <t>C54 H87 O5</t>
  </si>
  <si>
    <t>TG(20:2e_11:4_20:5)+H_49.56</t>
  </si>
  <si>
    <t>TG(20:2e_11:4_20:5)+H</t>
  </si>
  <si>
    <t>(20:2e_11:4_20:5)</t>
  </si>
  <si>
    <t>(11:4)</t>
  </si>
  <si>
    <t>C54 H85 O5</t>
  </si>
  <si>
    <t>TG(20:2e_16:0_18:1)+Na_49.79</t>
  </si>
  <si>
    <t>TG(20:2e_16:0_18:1)+Na</t>
  </si>
  <si>
    <t>(20:2e_16:0_18:1)</t>
  </si>
  <si>
    <t>C57 H106 O5 Na1</t>
  </si>
  <si>
    <t>TG(20:3e_16:1_18:3)+H_49.46</t>
  </si>
  <si>
    <t>TG(20:3e_16:1_18:3)+H</t>
  </si>
  <si>
    <t>(20:3e_16:1_18:3)</t>
  </si>
  <si>
    <t>(20:3e)</t>
  </si>
  <si>
    <t>C57 H99 O5</t>
  </si>
  <si>
    <t>TG(20:3e_18:1_18:1)+H_49.36</t>
  </si>
  <si>
    <t>TG(20:3e_18:1_18:1)+H</t>
  </si>
  <si>
    <t>(20:3e_18:1_18:1)</t>
  </si>
  <si>
    <t>C59 H107 O5</t>
  </si>
  <si>
    <t>TG(20:3e_18:1_18:2)+H_49.64</t>
  </si>
  <si>
    <t>TG(20:3e_18:1_18:2)+H</t>
  </si>
  <si>
    <t>(20:3e_18:1_18:2)</t>
  </si>
  <si>
    <t>C59 H105 O5</t>
  </si>
  <si>
    <t>TG(20:3e_18:1_18:3)+H_47.18</t>
  </si>
  <si>
    <t>TG(20:3e_18:1_18:3)+H</t>
  </si>
  <si>
    <t>(20:3e_18:1_18:3)</t>
  </si>
  <si>
    <t>C59 H103 O5</t>
  </si>
  <si>
    <t>TG(20:4e_16:1_16:1)+H_51.1</t>
  </si>
  <si>
    <t>TG(20:4e_16:1_16:1)+H</t>
  </si>
  <si>
    <t>(20:4e_16:1_16:1)</t>
  </si>
  <si>
    <t>(20:4e)</t>
  </si>
  <si>
    <t>C55 H97 O5</t>
  </si>
  <si>
    <t>TG(20:4e_16:1_18:1)+H_49.41</t>
  </si>
  <si>
    <t>TG(20:4e_16:1_18:1)+H</t>
  </si>
  <si>
    <t>(20:4e_16:1_18:1)</t>
  </si>
  <si>
    <t>C57 H101 O5</t>
  </si>
  <si>
    <t>TG(20:5_14:2_18:2)+NH4_47.51</t>
  </si>
  <si>
    <t>TG(20:5_14:2_18:2)+NH4</t>
  </si>
  <si>
    <t>(20:5_14:2_18:2)</t>
  </si>
  <si>
    <t>C55 H92 O6 N1</t>
  </si>
  <si>
    <t>TG(32:1e)+Na_43.98</t>
  </si>
  <si>
    <t>TG(32:1e)+Na</t>
  </si>
  <si>
    <t>(32:1e)</t>
  </si>
  <si>
    <t>C35 H66 O5 Na1</t>
  </si>
  <si>
    <t>TG(39:4)+NH4_38.15</t>
  </si>
  <si>
    <t>TG(39:4)+NH4</t>
  </si>
  <si>
    <t>(39:4)</t>
  </si>
  <si>
    <t>C42 H76 O6 N1</t>
  </si>
  <si>
    <t>TG(45:6)+NH4_49.09</t>
  </si>
  <si>
    <t>TG(45:6)+NH4</t>
  </si>
  <si>
    <t>(45:6)</t>
  </si>
  <si>
    <t>C48 H84 O6 N1</t>
  </si>
  <si>
    <t>TG(4:0_14:1_16:1)+NH4_48.46</t>
  </si>
  <si>
    <t>TG(4:0_14:1_16:1)+NH4</t>
  </si>
  <si>
    <t>(4:0_14:1_16:1)</t>
  </si>
  <si>
    <t>(4:0)</t>
  </si>
  <si>
    <t>C37 H70 O6 N1</t>
  </si>
  <si>
    <t>TG(4:0_16:0_16:1)+NH4_48.35</t>
  </si>
  <si>
    <t>TG(4:0_16:0_16:1)+NH4</t>
  </si>
  <si>
    <t>(4:0_16:0_16:1)</t>
  </si>
  <si>
    <t>C39 H76 O6 N1</t>
  </si>
  <si>
    <t>TG(4:0_16:0_18:1)+NH4_44.43</t>
  </si>
  <si>
    <t>TG(4:0_16:0_18:1)+NH4</t>
  </si>
  <si>
    <t>(4:0_16:0_18:1)</t>
  </si>
  <si>
    <t>C41 H80 O6 N1</t>
  </si>
  <si>
    <t>TG(4:0_16:1_16:1)+NH4_48.95</t>
  </si>
  <si>
    <t>TG(4:0_16:1_16:1)+NH4</t>
  </si>
  <si>
    <t>(4:0_16:1_16:1)</t>
  </si>
  <si>
    <t>C39 H74 O6 N1</t>
  </si>
  <si>
    <t>TG(6:0_11:1_14:2)+H_23.53</t>
  </si>
  <si>
    <t>TG(6:0_11:1_14:2)+H</t>
  </si>
  <si>
    <t>(6:0_11:1_14:2)</t>
  </si>
  <si>
    <t>(11:1)</t>
  </si>
  <si>
    <t>C34 H59 O6</t>
  </si>
  <si>
    <t>TG(6:0_6:0_9:0)+Na_12.99</t>
  </si>
  <si>
    <t>TG(6:0_6:0_9:0)+Na</t>
  </si>
  <si>
    <t>(6:0_6:0_9:0)</t>
  </si>
  <si>
    <t>(9:0)</t>
  </si>
  <si>
    <t>C24 H44 O6 Na1</t>
  </si>
  <si>
    <t>WE(3:0_16:4)+H_25.61</t>
  </si>
  <si>
    <t>WE(3:0_16:4)+H</t>
  </si>
  <si>
    <t>WE</t>
  </si>
  <si>
    <t>(3:0_16:4)</t>
  </si>
  <si>
    <t>(3:0)</t>
  </si>
  <si>
    <t>(16:4)</t>
  </si>
  <si>
    <t>H31 C19 O2</t>
  </si>
  <si>
    <t>WE(5:0_16:4)+H_30.76</t>
  </si>
  <si>
    <t>WE(5:0_16:4)+H</t>
  </si>
  <si>
    <t>(5:0_16:4)</t>
  </si>
  <si>
    <t>(5:0)</t>
  </si>
  <si>
    <t>H35 C21 O2</t>
  </si>
  <si>
    <t>ZyE(33:6)+NH4_49.24</t>
  </si>
  <si>
    <t>ZyE(33:6)+NH4</t>
  </si>
  <si>
    <t>ZyE</t>
  </si>
  <si>
    <t>(33:6)</t>
  </si>
  <si>
    <t>C60 H100 O2 N1</t>
  </si>
  <si>
    <t>ZyE(35:6)+NH4_49.48</t>
  </si>
  <si>
    <t>ZyE(35:6)+NH4</t>
  </si>
  <si>
    <t>(35:6)</t>
  </si>
  <si>
    <t>C62 H104 O2 N1</t>
  </si>
  <si>
    <t>R1 NBF FB EXP 24h</t>
  </si>
  <si>
    <t>SPL41</t>
  </si>
  <si>
    <t>SPL42</t>
  </si>
  <si>
    <t>SPL43</t>
  </si>
  <si>
    <t>SPL44</t>
  </si>
  <si>
    <t>SPL45</t>
  </si>
  <si>
    <t>area[s9-1]</t>
  </si>
  <si>
    <t>area[s9-2]</t>
  </si>
  <si>
    <t>area[s9-3]</t>
  </si>
  <si>
    <t>area[s9-4]</t>
  </si>
  <si>
    <t>area[s9-5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5" x14ac:knownFonts="1">
    <font>
      <sz val="1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7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2" borderId="3" xfId="0" applyFont="1" applyFill="1" applyBorder="1"/>
    <xf numFmtId="0" fontId="2" fillId="2" borderId="4" xfId="0" applyFont="1" applyFill="1" applyBorder="1"/>
    <xf numFmtId="0" fontId="1" fillId="0" borderId="0" xfId="0" applyFont="1" applyAlignment="1">
      <alignment horizontal="center" vertical="center"/>
    </xf>
    <xf numFmtId="0" fontId="0" fillId="3" borderId="5" xfId="0" applyFill="1" applyBorder="1" applyAlignment="1">
      <alignment horizontal="center"/>
    </xf>
    <xf numFmtId="0" fontId="3" fillId="3" borderId="3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164" fontId="0" fillId="0" borderId="0" xfId="0" applyNumberFormat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ea532/Downloads/6694.SUB12138_Lipidomics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 lipids"/>
      <sheetName val="Class Stats"/>
      <sheetName val="LipidKey"/>
    </sheetNames>
    <sheetDataSet>
      <sheetData sheetId="0"/>
      <sheetData sheetId="1"/>
      <sheetData sheetId="2">
        <row r="2">
          <cell r="A2" t="str">
            <v>CL</v>
          </cell>
          <cell r="B2" t="str">
            <v>Phospholipids</v>
          </cell>
          <cell r="C2" t="str">
            <v>Cardiolipin</v>
          </cell>
        </row>
        <row r="3">
          <cell r="A3" t="str">
            <v>DLCL</v>
          </cell>
          <cell r="B3" t="str">
            <v>Phospholipids</v>
          </cell>
          <cell r="C3" t="str">
            <v>Cardiolipin</v>
          </cell>
        </row>
        <row r="4">
          <cell r="A4" t="str">
            <v>MLCL</v>
          </cell>
          <cell r="B4" t="str">
            <v>Phospholipids</v>
          </cell>
          <cell r="C4" t="str">
            <v>Cardiolipin</v>
          </cell>
        </row>
        <row r="5">
          <cell r="A5" t="str">
            <v>LPA</v>
          </cell>
          <cell r="B5" t="str">
            <v>Phospholipids</v>
          </cell>
          <cell r="C5" t="str">
            <v>lysophosphatidic acid</v>
          </cell>
        </row>
        <row r="6">
          <cell r="A6" t="str">
            <v>PA</v>
          </cell>
          <cell r="B6" t="str">
            <v>Phospholipids</v>
          </cell>
          <cell r="C6" t="str">
            <v>phosphatidic acid</v>
          </cell>
        </row>
        <row r="7">
          <cell r="A7" t="str">
            <v>LPC</v>
          </cell>
          <cell r="B7" t="str">
            <v>Phospholipids</v>
          </cell>
          <cell r="C7" t="str">
            <v>lysophosphatidylcholine</v>
          </cell>
        </row>
        <row r="8">
          <cell r="A8" t="str">
            <v>PC</v>
          </cell>
          <cell r="B8" t="str">
            <v>Phospholipids</v>
          </cell>
          <cell r="C8" t="str">
            <v>phosphatidylcholine</v>
          </cell>
        </row>
        <row r="9">
          <cell r="A9" t="str">
            <v>LPE</v>
          </cell>
          <cell r="B9" t="str">
            <v>Phospholipids</v>
          </cell>
          <cell r="C9" t="str">
            <v>lysophosphatidylethanolamine</v>
          </cell>
        </row>
        <row r="10">
          <cell r="A10" t="str">
            <v>PE</v>
          </cell>
          <cell r="B10" t="str">
            <v>Phospholipids</v>
          </cell>
          <cell r="C10" t="str">
            <v>phosphatidylethanolamine</v>
          </cell>
        </row>
        <row r="11">
          <cell r="A11" t="str">
            <v>LPG</v>
          </cell>
          <cell r="B11" t="str">
            <v>Phospholipids</v>
          </cell>
          <cell r="C11" t="str">
            <v>lysophosphatidylglycerol</v>
          </cell>
        </row>
        <row r="12">
          <cell r="A12" t="str">
            <v>PG</v>
          </cell>
          <cell r="B12" t="str">
            <v>Phospholipids</v>
          </cell>
          <cell r="C12" t="str">
            <v>phosphatidylglycerol</v>
          </cell>
        </row>
        <row r="13">
          <cell r="A13" t="str">
            <v>LPI</v>
          </cell>
          <cell r="B13" t="str">
            <v>Phospholipids</v>
          </cell>
          <cell r="C13" t="str">
            <v>lysophosphatidylinositol</v>
          </cell>
        </row>
        <row r="14">
          <cell r="A14" t="str">
            <v>PI</v>
          </cell>
          <cell r="B14" t="str">
            <v>Phospholipids</v>
          </cell>
          <cell r="C14" t="str">
            <v>phosphatidylinositol</v>
          </cell>
        </row>
        <row r="15">
          <cell r="A15" t="str">
            <v>LPS</v>
          </cell>
          <cell r="B15" t="str">
            <v>Phospholipids</v>
          </cell>
          <cell r="C15" t="str">
            <v>lysophosphatidylserine</v>
          </cell>
        </row>
        <row r="16">
          <cell r="A16" t="str">
            <v>PS</v>
          </cell>
          <cell r="B16" t="str">
            <v>Phospholipids</v>
          </cell>
          <cell r="C16" t="str">
            <v>phosphatidylserine</v>
          </cell>
        </row>
        <row r="17">
          <cell r="A17" t="str">
            <v>PIP</v>
          </cell>
          <cell r="B17" t="str">
            <v>Phospholipids</v>
          </cell>
          <cell r="C17" t="str">
            <v>phosphatidylinositol</v>
          </cell>
        </row>
        <row r="18">
          <cell r="A18" t="str">
            <v>PIP2</v>
          </cell>
          <cell r="B18" t="str">
            <v>Phospholipids</v>
          </cell>
          <cell r="C18" t="str">
            <v>phosphatidylinositol</v>
          </cell>
        </row>
        <row r="19">
          <cell r="A19" t="str">
            <v>PIP3</v>
          </cell>
          <cell r="B19" t="str">
            <v>Phospholipids</v>
          </cell>
          <cell r="C19" t="str">
            <v>phosphatidylinositol</v>
          </cell>
        </row>
        <row r="20">
          <cell r="A20" t="str">
            <v>Cer</v>
          </cell>
          <cell r="B20" t="str">
            <v>Sphingolipids</v>
          </cell>
          <cell r="C20" t="str">
            <v>Ceramides</v>
          </cell>
        </row>
        <row r="21">
          <cell r="A21" t="str">
            <v>CerP</v>
          </cell>
          <cell r="B21" t="str">
            <v>Sphingolipids</v>
          </cell>
          <cell r="C21" t="str">
            <v>Ceramides phosphate</v>
          </cell>
        </row>
        <row r="22">
          <cell r="A22" t="str">
            <v>CerPE</v>
          </cell>
          <cell r="B22" t="str">
            <v>Sphingolipids</v>
          </cell>
          <cell r="C22" t="str">
            <v>Ceramide phosphoethanolamines</v>
          </cell>
        </row>
        <row r="23">
          <cell r="A23" t="str">
            <v>Hex1SPH</v>
          </cell>
          <cell r="B23" t="str">
            <v>Sphingolipids</v>
          </cell>
          <cell r="C23" t="str">
            <v>Glucosylsphingosine</v>
          </cell>
        </row>
        <row r="24">
          <cell r="A24" t="str">
            <v>Hex1Cer</v>
          </cell>
          <cell r="B24" t="str">
            <v>Sphingolipids</v>
          </cell>
          <cell r="C24" t="str">
            <v>Simple Glc series</v>
          </cell>
        </row>
        <row r="25">
          <cell r="A25" t="str">
            <v>Hex2Cer</v>
          </cell>
          <cell r="B25" t="str">
            <v>Sphingolipids</v>
          </cell>
          <cell r="C25" t="str">
            <v>Simple Glc series</v>
          </cell>
        </row>
        <row r="26">
          <cell r="A26" t="str">
            <v>Hex3Cer</v>
          </cell>
          <cell r="B26" t="str">
            <v>Sphingolipids</v>
          </cell>
          <cell r="C26" t="str">
            <v>Simple Glc series</v>
          </cell>
        </row>
        <row r="27">
          <cell r="A27" t="str">
            <v>CerG2GNAc1</v>
          </cell>
          <cell r="B27" t="str">
            <v>Sphingolipids</v>
          </cell>
          <cell r="C27" t="str">
            <v>Simple Glc series</v>
          </cell>
        </row>
        <row r="28">
          <cell r="A28" t="str">
            <v>CerG3GNAc1</v>
          </cell>
          <cell r="B28" t="str">
            <v>Sphingolipids</v>
          </cell>
          <cell r="C28" t="str">
            <v>Simple Glc series</v>
          </cell>
        </row>
        <row r="29">
          <cell r="A29" t="str">
            <v>CerG3GNAc2</v>
          </cell>
          <cell r="B29" t="str">
            <v>Sphingolipids</v>
          </cell>
          <cell r="C29" t="str">
            <v>Simple Glc series</v>
          </cell>
        </row>
        <row r="30">
          <cell r="A30" t="str">
            <v>GM3</v>
          </cell>
          <cell r="B30" t="str">
            <v>Sphingolipids</v>
          </cell>
          <cell r="C30" t="str">
            <v>Gangliosides</v>
          </cell>
        </row>
        <row r="31">
          <cell r="A31" t="str">
            <v>GM2</v>
          </cell>
          <cell r="B31" t="str">
            <v>Sphingolipids</v>
          </cell>
          <cell r="C31" t="str">
            <v>Gangliosides</v>
          </cell>
        </row>
        <row r="32">
          <cell r="A32" t="str">
            <v>GM1</v>
          </cell>
          <cell r="B32" t="str">
            <v>Sphingolipids</v>
          </cell>
          <cell r="C32" t="str">
            <v>Gangliosides</v>
          </cell>
        </row>
        <row r="33">
          <cell r="A33" t="str">
            <v>GD1a</v>
          </cell>
          <cell r="B33" t="str">
            <v>Sphingolipids</v>
          </cell>
          <cell r="C33" t="str">
            <v>Gangliosides</v>
          </cell>
        </row>
        <row r="34">
          <cell r="A34" t="str">
            <v>GD1b</v>
          </cell>
          <cell r="B34" t="str">
            <v>Sphingolipids</v>
          </cell>
          <cell r="C34" t="str">
            <v>Gangliosides</v>
          </cell>
        </row>
        <row r="35">
          <cell r="A35" t="str">
            <v>GD2</v>
          </cell>
          <cell r="B35" t="str">
            <v>Sphingolipids</v>
          </cell>
          <cell r="C35" t="str">
            <v>Gangliosides</v>
          </cell>
        </row>
        <row r="36">
          <cell r="A36" t="str">
            <v>GD3</v>
          </cell>
          <cell r="B36" t="str">
            <v>Sphingolipids</v>
          </cell>
          <cell r="C36" t="str">
            <v>Gangliosides</v>
          </cell>
        </row>
        <row r="37">
          <cell r="A37" t="str">
            <v>GT1a</v>
          </cell>
          <cell r="B37" t="str">
            <v>Sphingolipids</v>
          </cell>
          <cell r="C37" t="str">
            <v>Gangliosides</v>
          </cell>
        </row>
        <row r="38">
          <cell r="A38" t="str">
            <v>GT1b</v>
          </cell>
          <cell r="B38" t="str">
            <v>Sphingolipids</v>
          </cell>
          <cell r="C38" t="str">
            <v>Gangliosides</v>
          </cell>
        </row>
        <row r="39">
          <cell r="A39" t="str">
            <v>GT1c</v>
          </cell>
          <cell r="B39" t="str">
            <v>Sphingolipids</v>
          </cell>
          <cell r="C39" t="str">
            <v>Gangliosides</v>
          </cell>
        </row>
        <row r="40">
          <cell r="A40" t="str">
            <v>GT2</v>
          </cell>
          <cell r="B40" t="str">
            <v>Sphingolipids</v>
          </cell>
          <cell r="C40" t="str">
            <v>Gangliosides</v>
          </cell>
        </row>
        <row r="41">
          <cell r="A41" t="str">
            <v>GT3</v>
          </cell>
          <cell r="B41" t="str">
            <v>Sphingolipids</v>
          </cell>
          <cell r="C41" t="str">
            <v>Gangliosides</v>
          </cell>
        </row>
        <row r="42">
          <cell r="A42" t="str">
            <v>GQ1c</v>
          </cell>
          <cell r="B42" t="str">
            <v>Sphingolipids</v>
          </cell>
          <cell r="C42" t="str">
            <v>Gangliosides</v>
          </cell>
        </row>
        <row r="43">
          <cell r="A43" t="str">
            <v>GQ1b</v>
          </cell>
          <cell r="B43" t="str">
            <v>Sphingolipids</v>
          </cell>
          <cell r="C43" t="str">
            <v>Gangliosides</v>
          </cell>
        </row>
        <row r="44">
          <cell r="A44" t="str">
            <v>LSM</v>
          </cell>
          <cell r="B44" t="str">
            <v>Sphingolipids</v>
          </cell>
          <cell r="C44" t="str">
            <v>lysosphingomyelin</v>
          </cell>
        </row>
        <row r="45">
          <cell r="A45" t="str">
            <v>phSM</v>
          </cell>
          <cell r="B45" t="str">
            <v>Sphingolipids</v>
          </cell>
          <cell r="C45" t="str">
            <v>sphingomyelin(phytosphingosine)</v>
          </cell>
        </row>
        <row r="46">
          <cell r="A46" t="str">
            <v>SM</v>
          </cell>
          <cell r="B46" t="str">
            <v>Sphingolipids</v>
          </cell>
          <cell r="C46" t="str">
            <v>sphingomyelin</v>
          </cell>
        </row>
        <row r="47">
          <cell r="A47" t="str">
            <v>SPH</v>
          </cell>
          <cell r="B47" t="str">
            <v>Sphingolipids</v>
          </cell>
          <cell r="C47" t="str">
            <v>Sphingosine</v>
          </cell>
        </row>
        <row r="48">
          <cell r="A48" t="str">
            <v>SPHP</v>
          </cell>
          <cell r="B48" t="str">
            <v>Sphingolipids</v>
          </cell>
          <cell r="C48" t="str">
            <v>Sphingosine phosphate</v>
          </cell>
        </row>
        <row r="49">
          <cell r="A49" t="str">
            <v>ST</v>
          </cell>
          <cell r="B49" t="str">
            <v>Sphingolipids</v>
          </cell>
          <cell r="C49" t="str">
            <v>Sulfatide</v>
          </cell>
        </row>
        <row r="50">
          <cell r="A50" t="str">
            <v>AcHexSiE</v>
          </cell>
          <cell r="B50" t="str">
            <v>Neutral lipids</v>
          </cell>
          <cell r="C50" t="str">
            <v>AcylGlcSitosterol ester</v>
          </cell>
        </row>
        <row r="51">
          <cell r="A51" t="str">
            <v>AcHexStE</v>
          </cell>
          <cell r="B51" t="str">
            <v>Neutral lipids</v>
          </cell>
          <cell r="C51" t="str">
            <v>AcylGlcStigmasterol ester</v>
          </cell>
        </row>
        <row r="52">
          <cell r="A52" t="str">
            <v>AcHexZyE</v>
          </cell>
          <cell r="B52" t="str">
            <v>Neutral lipids</v>
          </cell>
          <cell r="C52" t="str">
            <v>AcylGlcZymosterol ester</v>
          </cell>
        </row>
        <row r="53">
          <cell r="A53" t="str">
            <v>AcHexCmE</v>
          </cell>
          <cell r="B53" t="str">
            <v>Neutral lipids</v>
          </cell>
          <cell r="C53" t="str">
            <v>AcylGlcCampesterol ester</v>
          </cell>
        </row>
        <row r="54">
          <cell r="A54" t="str">
            <v>AcHexChE</v>
          </cell>
          <cell r="B54" t="str">
            <v>Neutral lipids</v>
          </cell>
          <cell r="C54" t="str">
            <v>AcylGlcCholesterol ester</v>
          </cell>
        </row>
        <row r="55">
          <cell r="A55" t="str">
            <v>ChE</v>
          </cell>
          <cell r="B55" t="str">
            <v>Neutral lipids</v>
          </cell>
          <cell r="C55" t="str">
            <v>Cholesterol Ester</v>
          </cell>
        </row>
        <row r="56">
          <cell r="A56" t="str">
            <v>D7ChE</v>
          </cell>
          <cell r="B56" t="str">
            <v>Neutral lipids</v>
          </cell>
          <cell r="C56" t="str">
            <v>Deuterated Cholesterol Ester</v>
          </cell>
        </row>
        <row r="57">
          <cell r="A57" t="str">
            <v>CmE</v>
          </cell>
          <cell r="B57" t="str">
            <v>Neutral lipids</v>
          </cell>
          <cell r="C57" t="str">
            <v>Campesterol Ester</v>
          </cell>
        </row>
        <row r="58">
          <cell r="A58" t="str">
            <v>DG</v>
          </cell>
          <cell r="B58" t="str">
            <v>Neutral lipids</v>
          </cell>
          <cell r="C58" t="str">
            <v>diglyceride</v>
          </cell>
        </row>
        <row r="59">
          <cell r="A59" t="str">
            <v>D5DG</v>
          </cell>
          <cell r="B59" t="str">
            <v>Neutral lipids</v>
          </cell>
          <cell r="C59" t="str">
            <v>Deuterated diglyceride</v>
          </cell>
        </row>
        <row r="60">
          <cell r="A60" t="str">
            <v>MG</v>
          </cell>
          <cell r="B60" t="str">
            <v>Neutral lipids</v>
          </cell>
          <cell r="C60" t="str">
            <v>monoglyceride</v>
          </cell>
        </row>
        <row r="61">
          <cell r="A61" t="str">
            <v>SiE</v>
          </cell>
          <cell r="B61" t="str">
            <v>Neutral lipids</v>
          </cell>
          <cell r="C61" t="str">
            <v>Sitosterol Ester</v>
          </cell>
        </row>
        <row r="62">
          <cell r="A62" t="str">
            <v>StE</v>
          </cell>
          <cell r="B62" t="str">
            <v>Neutral lipids</v>
          </cell>
          <cell r="C62" t="str">
            <v>Stigmasterol Ester</v>
          </cell>
        </row>
        <row r="63">
          <cell r="A63" t="str">
            <v>TG</v>
          </cell>
          <cell r="B63" t="str">
            <v>Neutral lipids</v>
          </cell>
          <cell r="C63" t="str">
            <v>triglyceride</v>
          </cell>
        </row>
        <row r="64">
          <cell r="A64" t="str">
            <v>D5TG</v>
          </cell>
          <cell r="B64" t="str">
            <v>Neutral lipids</v>
          </cell>
          <cell r="C64" t="str">
            <v>Deuterated triglyceride</v>
          </cell>
        </row>
        <row r="65">
          <cell r="A65" t="str">
            <v>ZyE</v>
          </cell>
          <cell r="B65" t="str">
            <v>Neutral lipids</v>
          </cell>
          <cell r="C65" t="str">
            <v>Zymosterol Ester</v>
          </cell>
        </row>
        <row r="66">
          <cell r="A66" t="str">
            <v>AcCa</v>
          </cell>
          <cell r="B66" t="str">
            <v>Fatty acyl and other lipids</v>
          </cell>
          <cell r="C66" t="str">
            <v>Acyl Carnitine</v>
          </cell>
        </row>
        <row r="67">
          <cell r="A67" t="str">
            <v>AEA</v>
          </cell>
          <cell r="B67" t="str">
            <v>Fatty acyl and other lipids</v>
          </cell>
          <cell r="C67" t="str">
            <v>N-Acylethanolamine</v>
          </cell>
        </row>
        <row r="68">
          <cell r="A68" t="str">
            <v>Co</v>
          </cell>
          <cell r="B68" t="str">
            <v>Fatty acyl and other lipids</v>
          </cell>
          <cell r="C68" t="str">
            <v>Coenzyme</v>
          </cell>
        </row>
        <row r="69">
          <cell r="A69" t="str">
            <v>cPA</v>
          </cell>
          <cell r="B69" t="str">
            <v>Fatty acyl and other lipids</v>
          </cell>
          <cell r="C69" t="str">
            <v>cyclic phosphatidic acid</v>
          </cell>
        </row>
        <row r="70">
          <cell r="A70" t="str">
            <v>FA</v>
          </cell>
          <cell r="B70" t="str">
            <v>Fatty acyl and other lipids</v>
          </cell>
          <cell r="C70" t="str">
            <v>fatty acid</v>
          </cell>
        </row>
        <row r="71">
          <cell r="A71" t="str">
            <v>LPEt</v>
          </cell>
          <cell r="B71" t="str">
            <v>Fatty acyl and other lipids</v>
          </cell>
          <cell r="C71" t="str">
            <v>lysophosphatidylethanol</v>
          </cell>
        </row>
        <row r="72">
          <cell r="A72" t="str">
            <v>LPMe</v>
          </cell>
          <cell r="B72" t="str">
            <v>Fatty acyl and other lipids</v>
          </cell>
          <cell r="C72" t="str">
            <v>lysophosphatidylmethanol</v>
          </cell>
        </row>
        <row r="73">
          <cell r="A73" t="str">
            <v>OAHFA</v>
          </cell>
          <cell r="B73" t="str">
            <v>Fatty acyl and other lipids</v>
          </cell>
          <cell r="C73" t="str">
            <v>OAcyl-(gamma-hydroxy)FA</v>
          </cell>
        </row>
        <row r="74">
          <cell r="A74" t="str">
            <v>PAF</v>
          </cell>
          <cell r="B74" t="str">
            <v>Fatty acyl and other lipids</v>
          </cell>
          <cell r="C74" t="str">
            <v>platelet-activating factor</v>
          </cell>
        </row>
        <row r="75">
          <cell r="A75" t="str">
            <v>PEt</v>
          </cell>
          <cell r="B75" t="str">
            <v>Fatty acyl and other lipids</v>
          </cell>
          <cell r="C75" t="str">
            <v>phosphatidylethanol</v>
          </cell>
        </row>
        <row r="76">
          <cell r="A76" t="str">
            <v>PMe</v>
          </cell>
          <cell r="B76" t="str">
            <v>Fatty acyl and other lipids</v>
          </cell>
          <cell r="C76" t="str">
            <v>phosphatidylmethanol</v>
          </cell>
        </row>
        <row r="77">
          <cell r="A77" t="str">
            <v>SL</v>
          </cell>
          <cell r="B77" t="str">
            <v>Fatty acyl and other lipids</v>
          </cell>
          <cell r="C77" t="str">
            <v>Seminolipid</v>
          </cell>
        </row>
        <row r="78">
          <cell r="A78" t="str">
            <v>WE</v>
          </cell>
          <cell r="B78" t="str">
            <v>Fatty acyl and other lipids</v>
          </cell>
          <cell r="C78" t="str">
            <v>wax esters</v>
          </cell>
        </row>
        <row r="79">
          <cell r="A79" t="str">
            <v>AcylCoA</v>
          </cell>
          <cell r="B79" t="str">
            <v>Fatty acyl and other lipids</v>
          </cell>
          <cell r="C79" t="str">
            <v>Acyl-coenzyme A</v>
          </cell>
        </row>
        <row r="80">
          <cell r="A80" t="str">
            <v>MGMG</v>
          </cell>
          <cell r="B80" t="str">
            <v>Glycoglycerolipids</v>
          </cell>
          <cell r="C80" t="str">
            <v>Monogalactosylmonoacylglycerol</v>
          </cell>
        </row>
        <row r="81">
          <cell r="A81" t="str">
            <v>MGDG</v>
          </cell>
          <cell r="B81" t="str">
            <v>Glycoglycerolipids</v>
          </cell>
          <cell r="C81" t="str">
            <v>Monogalactosyldiacylglycerol</v>
          </cell>
        </row>
        <row r="82">
          <cell r="A82" t="str">
            <v>DGMG</v>
          </cell>
          <cell r="B82" t="str">
            <v>Glycoglycerolipids</v>
          </cell>
          <cell r="C82" t="str">
            <v>Digalactosylmonoacylglycerol</v>
          </cell>
        </row>
        <row r="83">
          <cell r="A83" t="str">
            <v>DGDG</v>
          </cell>
          <cell r="B83" t="str">
            <v>Glycoglycerolipids</v>
          </cell>
          <cell r="C83" t="str">
            <v>Digalactosyldiacylglycerol</v>
          </cell>
        </row>
        <row r="84">
          <cell r="A84" t="str">
            <v>SQMG</v>
          </cell>
          <cell r="B84" t="str">
            <v>Glycoglycerolipids</v>
          </cell>
          <cell r="C84" t="str">
            <v>Sulfoquinovosylmonoacylglycerol</v>
          </cell>
        </row>
        <row r="85">
          <cell r="A85" t="str">
            <v>SQDG</v>
          </cell>
          <cell r="B85" t="str">
            <v>Glycoglycerolipids</v>
          </cell>
          <cell r="C85" t="str">
            <v>Sulfoquinovosyldiacylglycerol</v>
          </cell>
        </row>
        <row r="86">
          <cell r="A86" t="str">
            <v>BiotinylPE</v>
          </cell>
          <cell r="B86" t="str">
            <v>Derivatized lipids</v>
          </cell>
          <cell r="C86" t="str">
            <v>glycerophosphoethanolamine-N-(biotinyl)</v>
          </cell>
        </row>
        <row r="87">
          <cell r="A87" t="str">
            <v>BisMeLPA</v>
          </cell>
          <cell r="B87" t="str">
            <v>Derivatized lipids</v>
          </cell>
          <cell r="C87" t="str">
            <v>Bis-methyl lysophosphatidic acid</v>
          </cell>
        </row>
        <row r="88">
          <cell r="A88" t="str">
            <v>BisMePA</v>
          </cell>
          <cell r="B88" t="str">
            <v>Derivatized lipids</v>
          </cell>
          <cell r="C88" t="str">
            <v>Bis-methyl phosphatidic acid</v>
          </cell>
        </row>
        <row r="89">
          <cell r="A89" t="str">
            <v>BisMePE</v>
          </cell>
          <cell r="B89" t="str">
            <v>Derivatized lipids</v>
          </cell>
          <cell r="C89" t="str">
            <v>Bis-methyl phosphatidylethanolamine</v>
          </cell>
        </row>
        <row r="90">
          <cell r="A90" t="str">
            <v>BisMePG</v>
          </cell>
          <cell r="B90" t="str">
            <v>Derivatized lipids</v>
          </cell>
          <cell r="C90" t="str">
            <v>Bis-methyl phosphatidylglycerol</v>
          </cell>
        </row>
        <row r="91">
          <cell r="A91" t="str">
            <v>BisMePS</v>
          </cell>
          <cell r="B91" t="str">
            <v>Derivatized lipids</v>
          </cell>
          <cell r="C91" t="str">
            <v>Bis-methyl phosphatidylserine</v>
          </cell>
        </row>
        <row r="92">
          <cell r="A92" t="str">
            <v>MePC</v>
          </cell>
          <cell r="B92" t="str">
            <v>Derivatized lipids</v>
          </cell>
          <cell r="C92" t="str">
            <v>Methyl phosphatidylcholine</v>
          </cell>
        </row>
        <row r="93">
          <cell r="A93" t="str">
            <v>dMePE</v>
          </cell>
          <cell r="B93" t="str">
            <v>Derivatized lipids</v>
          </cell>
          <cell r="C93" t="str">
            <v>dimethylphosphatidylethanolamine</v>
          </cell>
        </row>
        <row r="94">
          <cell r="A94" t="str">
            <v>LdMePE</v>
          </cell>
          <cell r="B94" t="str">
            <v>Derivatized lipids</v>
          </cell>
          <cell r="C94" t="str">
            <v>lysodimethylphosphatidylethanolamine</v>
          </cell>
        </row>
        <row r="95">
          <cell r="A95" t="str">
            <v>LBPA</v>
          </cell>
          <cell r="B95" t="str">
            <v>Glycerophospholipids</v>
          </cell>
          <cell r="C95" t="str">
            <v>bis(monooleoylglycero)phosphate</v>
          </cell>
        </row>
        <row r="96">
          <cell r="A96" t="str">
            <v>CarE</v>
          </cell>
          <cell r="B96" t="str">
            <v>Fatty acyl carnitines</v>
          </cell>
          <cell r="C96" t="str">
            <v>Carnitine Esters</v>
          </cell>
        </row>
        <row r="97">
          <cell r="A97" t="str">
            <v>D9CarE</v>
          </cell>
          <cell r="B97" t="str">
            <v>Fatty acyl carnitines</v>
          </cell>
          <cell r="C97" t="str">
            <v>Deuterated Carnitine Esters</v>
          </cell>
        </row>
        <row r="98">
          <cell r="A98" t="str">
            <v>TG</v>
          </cell>
          <cell r="B98" t="str">
            <v>Neutral glycerolipid</v>
          </cell>
          <cell r="C98" t="str">
            <v>triglyceride</v>
          </cell>
        </row>
        <row r="99">
          <cell r="A99" t="str">
            <v>WE</v>
          </cell>
          <cell r="B99" t="str">
            <v>Fatty acyl and other lipids</v>
          </cell>
          <cell r="C99" t="str">
            <v>wax esters</v>
          </cell>
        </row>
        <row r="100">
          <cell r="A100" t="str">
            <v>ZyE</v>
          </cell>
          <cell r="B100" t="str">
            <v>Steroid</v>
          </cell>
          <cell r="C100" t="str">
            <v>zymosteryl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B042D-2B55-DB46-9632-4D9E0B21EA99}">
  <dimension ref="A1:Z684"/>
  <sheetViews>
    <sheetView tabSelected="1" topLeftCell="A286" workbookViewId="0">
      <selection activeCell="I24" sqref="I24"/>
    </sheetView>
  </sheetViews>
  <sheetFormatPr baseColWidth="10" defaultRowHeight="16" x14ac:dyDescent="0.2"/>
  <sheetData>
    <row r="1" spans="1:26" ht="27" thickBot="1" x14ac:dyDescent="0.3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3" t="s">
        <v>1</v>
      </c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ht="27" thickBot="1" x14ac:dyDescent="0.25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</row>
    <row r="3" spans="1:26" ht="27" thickBot="1" x14ac:dyDescent="0.25">
      <c r="A3" s="5"/>
      <c r="B3" s="5"/>
      <c r="C3" s="5"/>
      <c r="D3" s="5"/>
      <c r="E3" s="5"/>
      <c r="F3" s="5"/>
      <c r="G3" s="5"/>
      <c r="H3" s="5"/>
      <c r="I3" s="5"/>
      <c r="J3" s="5"/>
      <c r="K3" s="5"/>
      <c r="L3" s="7" t="s">
        <v>2</v>
      </c>
      <c r="M3" s="8"/>
      <c r="N3" s="8"/>
      <c r="O3" s="8"/>
      <c r="P3" s="9"/>
      <c r="Q3" s="7" t="s">
        <v>3</v>
      </c>
      <c r="R3" s="8" t="s">
        <v>3</v>
      </c>
      <c r="S3" s="8" t="s">
        <v>3</v>
      </c>
      <c r="T3" s="8" t="s">
        <v>3</v>
      </c>
      <c r="U3" s="9" t="s">
        <v>3</v>
      </c>
      <c r="V3" s="7" t="s">
        <v>2428</v>
      </c>
      <c r="W3" s="8" t="s">
        <v>2428</v>
      </c>
      <c r="X3" s="8" t="s">
        <v>2428</v>
      </c>
      <c r="Y3" s="8" t="s">
        <v>2428</v>
      </c>
      <c r="Z3" s="9" t="s">
        <v>2428</v>
      </c>
    </row>
    <row r="4" spans="1:26" ht="27" thickBot="1" x14ac:dyDescent="0.25">
      <c r="A4" s="5"/>
      <c r="B4" s="5"/>
      <c r="C4" s="5"/>
      <c r="D4" s="5"/>
      <c r="E4" s="5"/>
      <c r="F4" s="5"/>
      <c r="G4" s="5"/>
      <c r="H4" s="5"/>
      <c r="I4" s="5"/>
      <c r="J4" s="5"/>
      <c r="K4" s="5"/>
      <c r="L4" s="10" t="s">
        <v>4</v>
      </c>
      <c r="M4" s="10" t="s">
        <v>5</v>
      </c>
      <c r="N4" s="10" t="s">
        <v>6</v>
      </c>
      <c r="O4" s="10" t="s">
        <v>7</v>
      </c>
      <c r="P4" s="10" t="s">
        <v>8</v>
      </c>
      <c r="Q4" s="10" t="s">
        <v>9</v>
      </c>
      <c r="R4" s="10" t="s">
        <v>10</v>
      </c>
      <c r="S4" s="10" t="s">
        <v>11</v>
      </c>
      <c r="T4" s="10" t="s">
        <v>12</v>
      </c>
      <c r="U4" s="10" t="s">
        <v>13</v>
      </c>
      <c r="V4" s="10" t="s">
        <v>2429</v>
      </c>
      <c r="W4" s="10" t="s">
        <v>2430</v>
      </c>
      <c r="X4" s="10" t="s">
        <v>2431</v>
      </c>
      <c r="Y4" s="10" t="s">
        <v>2432</v>
      </c>
      <c r="Z4" s="10" t="s">
        <v>2433</v>
      </c>
    </row>
    <row r="5" spans="1:26" x14ac:dyDescent="0.2">
      <c r="A5" t="s">
        <v>14</v>
      </c>
      <c r="B5" t="s">
        <v>15</v>
      </c>
      <c r="C5" t="s">
        <v>16</v>
      </c>
      <c r="D5" t="s">
        <v>17</v>
      </c>
      <c r="E5" t="s">
        <v>18</v>
      </c>
      <c r="F5" t="s">
        <v>19</v>
      </c>
      <c r="G5" t="s">
        <v>20</v>
      </c>
      <c r="H5" t="s">
        <v>21</v>
      </c>
      <c r="I5" t="s">
        <v>22</v>
      </c>
      <c r="J5" t="s">
        <v>23</v>
      </c>
      <c r="K5" t="s">
        <v>24</v>
      </c>
      <c r="L5" s="11" t="s">
        <v>25</v>
      </c>
      <c r="M5" s="11" t="s">
        <v>26</v>
      </c>
      <c r="N5" s="11" t="s">
        <v>27</v>
      </c>
      <c r="O5" s="11" t="s">
        <v>28</v>
      </c>
      <c r="P5" s="11" t="s">
        <v>29</v>
      </c>
      <c r="Q5" s="11" t="s">
        <v>30</v>
      </c>
      <c r="R5" s="11" t="s">
        <v>31</v>
      </c>
      <c r="S5" s="11" t="s">
        <v>32</v>
      </c>
      <c r="T5" s="11" t="s">
        <v>33</v>
      </c>
      <c r="U5" s="11" t="s">
        <v>34</v>
      </c>
      <c r="V5" s="11" t="s">
        <v>2434</v>
      </c>
      <c r="W5" s="11" t="s">
        <v>2435</v>
      </c>
      <c r="X5" s="11" t="s">
        <v>2436</v>
      </c>
      <c r="Y5" s="11" t="s">
        <v>2437</v>
      </c>
      <c r="Z5" s="11" t="s">
        <v>2438</v>
      </c>
    </row>
    <row r="6" spans="1:26" x14ac:dyDescent="0.2">
      <c r="A6" t="s">
        <v>35</v>
      </c>
      <c r="B6" t="s">
        <v>36</v>
      </c>
      <c r="C6" t="s">
        <v>37</v>
      </c>
      <c r="D6" t="str">
        <f>VLOOKUP(C6,[1]LipidKey!$A$2:$C$100,2,FALSE)</f>
        <v>Fatty acyl and other lipids</v>
      </c>
      <c r="E6" t="str">
        <f>VLOOKUP(C6,[1]LipidKey!$A$2:$C$100,3,FALSE)</f>
        <v>Acyl Carnitine</v>
      </c>
      <c r="F6" t="s">
        <v>38</v>
      </c>
      <c r="G6" t="s">
        <v>38</v>
      </c>
      <c r="J6">
        <v>344.27953546999998</v>
      </c>
      <c r="K6" t="s">
        <v>39</v>
      </c>
      <c r="L6" s="12">
        <v>0</v>
      </c>
      <c r="M6" s="12">
        <v>0</v>
      </c>
      <c r="N6" s="12">
        <v>0</v>
      </c>
      <c r="O6" s="12">
        <v>22203.35</v>
      </c>
      <c r="P6" s="12">
        <v>0</v>
      </c>
      <c r="Q6" s="12">
        <v>0</v>
      </c>
      <c r="R6" s="12">
        <v>86700.6</v>
      </c>
      <c r="S6" s="12">
        <v>0</v>
      </c>
      <c r="T6" s="12">
        <v>0</v>
      </c>
      <c r="U6" s="12">
        <v>607361.74</v>
      </c>
      <c r="V6" s="12">
        <v>0</v>
      </c>
      <c r="W6" s="12">
        <v>0</v>
      </c>
      <c r="X6" s="12">
        <v>0</v>
      </c>
      <c r="Y6" s="12">
        <v>0</v>
      </c>
      <c r="Z6" s="12">
        <v>0</v>
      </c>
    </row>
    <row r="7" spans="1:26" x14ac:dyDescent="0.2">
      <c r="A7" t="s">
        <v>40</v>
      </c>
      <c r="B7" t="s">
        <v>41</v>
      </c>
      <c r="C7" t="s">
        <v>37</v>
      </c>
      <c r="D7" t="str">
        <f>VLOOKUP(C7,[1]LipidKey!$A$2:$C$100,2,FALSE)</f>
        <v>Fatty acyl and other lipids</v>
      </c>
      <c r="E7" t="str">
        <f>VLOOKUP(C7,[1]LipidKey!$A$2:$C$100,3,FALSE)</f>
        <v>Acyl Carnitine</v>
      </c>
      <c r="F7" t="s">
        <v>42</v>
      </c>
      <c r="G7" t="s">
        <v>42</v>
      </c>
      <c r="J7">
        <v>342.26388546999999</v>
      </c>
      <c r="K7" t="s">
        <v>43</v>
      </c>
      <c r="L7" s="12">
        <v>5197497.4000000004</v>
      </c>
      <c r="M7" s="12">
        <v>3642251.13</v>
      </c>
      <c r="N7" s="12">
        <v>0</v>
      </c>
      <c r="O7" s="12">
        <v>4610138.3099999996</v>
      </c>
      <c r="P7" s="12">
        <v>0</v>
      </c>
      <c r="Q7" s="12">
        <v>248157.04</v>
      </c>
      <c r="R7" s="12">
        <v>7135043.04</v>
      </c>
      <c r="S7" s="12">
        <v>0</v>
      </c>
      <c r="T7" s="12">
        <v>2748473.95</v>
      </c>
      <c r="U7" s="12">
        <v>8189655.3399999999</v>
      </c>
      <c r="V7" s="12">
        <v>0</v>
      </c>
      <c r="W7" s="12">
        <v>0</v>
      </c>
      <c r="X7" s="12">
        <v>0</v>
      </c>
      <c r="Y7" s="12">
        <v>0</v>
      </c>
      <c r="Z7" s="12">
        <v>0</v>
      </c>
    </row>
    <row r="8" spans="1:26" x14ac:dyDescent="0.2">
      <c r="A8" t="s">
        <v>44</v>
      </c>
      <c r="B8" t="s">
        <v>45</v>
      </c>
      <c r="C8" t="s">
        <v>37</v>
      </c>
      <c r="D8" t="str">
        <f>VLOOKUP(C8,[1]LipidKey!$A$2:$C$100,2,FALSE)</f>
        <v>Fatty acyl and other lipids</v>
      </c>
      <c r="E8" t="str">
        <f>VLOOKUP(C8,[1]LipidKey!$A$2:$C$100,3,FALSE)</f>
        <v>Acyl Carnitine</v>
      </c>
      <c r="F8" t="s">
        <v>46</v>
      </c>
      <c r="G8" t="s">
        <v>46</v>
      </c>
      <c r="J8">
        <v>372.31083546999997</v>
      </c>
      <c r="K8" t="s">
        <v>47</v>
      </c>
      <c r="L8" s="12">
        <v>1813035.93</v>
      </c>
      <c r="M8" s="12">
        <v>1434410.08</v>
      </c>
      <c r="N8" s="12">
        <v>692440.25</v>
      </c>
      <c r="O8" s="12">
        <v>1260891.43</v>
      </c>
      <c r="P8" s="12">
        <v>818535.88</v>
      </c>
      <c r="Q8" s="12">
        <v>1089770.03</v>
      </c>
      <c r="R8" s="12">
        <v>1434332.2</v>
      </c>
      <c r="S8" s="12">
        <v>351235.96</v>
      </c>
      <c r="T8" s="12">
        <v>548543.74</v>
      </c>
      <c r="U8" s="12">
        <v>2412080.6800000002</v>
      </c>
      <c r="V8" s="12">
        <v>579519.43999999994</v>
      </c>
      <c r="W8" s="12">
        <v>0</v>
      </c>
      <c r="X8" s="12">
        <v>0</v>
      </c>
      <c r="Y8" s="12">
        <v>0</v>
      </c>
      <c r="Z8" s="12">
        <v>330947.25</v>
      </c>
    </row>
    <row r="9" spans="1:26" x14ac:dyDescent="0.2">
      <c r="A9" t="s">
        <v>48</v>
      </c>
      <c r="B9" t="s">
        <v>49</v>
      </c>
      <c r="C9" t="s">
        <v>37</v>
      </c>
      <c r="D9" t="str">
        <f>VLOOKUP(C9,[1]LipidKey!$A$2:$C$100,2,FALSE)</f>
        <v>Fatty acyl and other lipids</v>
      </c>
      <c r="E9" t="str">
        <f>VLOOKUP(C9,[1]LipidKey!$A$2:$C$100,3,FALSE)</f>
        <v>Acyl Carnitine</v>
      </c>
      <c r="F9" t="s">
        <v>50</v>
      </c>
      <c r="G9" t="s">
        <v>50</v>
      </c>
      <c r="J9">
        <v>370.29518546999998</v>
      </c>
      <c r="K9" t="s">
        <v>51</v>
      </c>
      <c r="L9" s="12">
        <v>13335267.49</v>
      </c>
      <c r="M9" s="12">
        <v>8447963.6699999999</v>
      </c>
      <c r="N9" s="12">
        <v>1238524.01</v>
      </c>
      <c r="O9" s="12">
        <v>15630333.689999999</v>
      </c>
      <c r="P9" s="12">
        <v>2765958.99</v>
      </c>
      <c r="Q9" s="12">
        <v>3365098.87</v>
      </c>
      <c r="R9" s="12">
        <v>12501682.08</v>
      </c>
      <c r="S9" s="12">
        <v>0</v>
      </c>
      <c r="T9" s="12">
        <v>3377413.02</v>
      </c>
      <c r="U9" s="12">
        <v>19275471.219999999</v>
      </c>
      <c r="V9" s="12">
        <v>0</v>
      </c>
      <c r="W9" s="12">
        <v>0</v>
      </c>
      <c r="X9" s="12">
        <v>0</v>
      </c>
      <c r="Y9" s="12">
        <v>0</v>
      </c>
      <c r="Z9" s="12">
        <v>0</v>
      </c>
    </row>
    <row r="10" spans="1:26" x14ac:dyDescent="0.2">
      <c r="A10" t="s">
        <v>52</v>
      </c>
      <c r="B10" t="s">
        <v>53</v>
      </c>
      <c r="C10" t="s">
        <v>37</v>
      </c>
      <c r="D10" t="str">
        <f>VLOOKUP(C10,[1]LipidKey!$A$2:$C$100,2,FALSE)</f>
        <v>Fatty acyl and other lipids</v>
      </c>
      <c r="E10" t="str">
        <f>VLOOKUP(C10,[1]LipidKey!$A$2:$C$100,3,FALSE)</f>
        <v>Acyl Carnitine</v>
      </c>
      <c r="F10" t="s">
        <v>54</v>
      </c>
      <c r="G10" t="s">
        <v>54</v>
      </c>
      <c r="J10">
        <v>400.34213547000002</v>
      </c>
      <c r="K10" t="s">
        <v>55</v>
      </c>
      <c r="L10" s="12">
        <v>19389544.059999999</v>
      </c>
      <c r="M10" s="12">
        <v>16952540.07</v>
      </c>
      <c r="N10" s="12">
        <v>9031768.9100000001</v>
      </c>
      <c r="O10" s="12">
        <v>22483642</v>
      </c>
      <c r="P10" s="12">
        <v>10921890.73</v>
      </c>
      <c r="Q10" s="12">
        <v>9077538.9299999997</v>
      </c>
      <c r="R10" s="12">
        <v>17422467.32</v>
      </c>
      <c r="S10" s="12">
        <v>2060013.51</v>
      </c>
      <c r="T10" s="12">
        <v>5899763.5099999998</v>
      </c>
      <c r="U10" s="12">
        <v>30690092.850000001</v>
      </c>
      <c r="V10" s="12">
        <v>5592170.6799999997</v>
      </c>
      <c r="W10" s="12">
        <v>0</v>
      </c>
      <c r="X10" s="12">
        <v>5611898.7400000002</v>
      </c>
      <c r="Y10" s="12">
        <v>0</v>
      </c>
      <c r="Z10" s="12">
        <v>3250851.2</v>
      </c>
    </row>
    <row r="11" spans="1:26" x14ac:dyDescent="0.2">
      <c r="A11" t="s">
        <v>56</v>
      </c>
      <c r="B11" t="s">
        <v>57</v>
      </c>
      <c r="C11" t="s">
        <v>37</v>
      </c>
      <c r="D11" t="str">
        <f>VLOOKUP(C11,[1]LipidKey!$A$2:$C$100,2,FALSE)</f>
        <v>Fatty acyl and other lipids</v>
      </c>
      <c r="E11" t="str">
        <f>VLOOKUP(C11,[1]LipidKey!$A$2:$C$100,3,FALSE)</f>
        <v>Acyl Carnitine</v>
      </c>
      <c r="F11" t="s">
        <v>58</v>
      </c>
      <c r="G11" t="s">
        <v>58</v>
      </c>
      <c r="J11">
        <v>398.32648547000002</v>
      </c>
      <c r="K11" t="s">
        <v>59</v>
      </c>
      <c r="L11" s="12">
        <v>72306453.939999998</v>
      </c>
      <c r="M11" s="12">
        <v>53763589.130000003</v>
      </c>
      <c r="N11" s="12">
        <v>19306721.66</v>
      </c>
      <c r="O11" s="12">
        <v>70875447.609999999</v>
      </c>
      <c r="P11" s="12">
        <v>49830586.039999999</v>
      </c>
      <c r="Q11" s="12">
        <v>21994905.949999999</v>
      </c>
      <c r="R11" s="12">
        <v>37582191.93</v>
      </c>
      <c r="S11" s="12">
        <v>3804043.3</v>
      </c>
      <c r="T11" s="12">
        <v>15647393.1</v>
      </c>
      <c r="U11" s="12">
        <v>88404525.799999997</v>
      </c>
      <c r="V11" s="12">
        <v>5088498.92</v>
      </c>
      <c r="W11" s="12">
        <v>0</v>
      </c>
      <c r="X11" s="12">
        <v>481171.41</v>
      </c>
      <c r="Y11" s="12">
        <v>0</v>
      </c>
      <c r="Z11" s="12">
        <v>1882602.91</v>
      </c>
    </row>
    <row r="12" spans="1:26" x14ac:dyDescent="0.2">
      <c r="A12" t="s">
        <v>60</v>
      </c>
      <c r="B12" t="s">
        <v>61</v>
      </c>
      <c r="C12" t="s">
        <v>37</v>
      </c>
      <c r="D12" t="str">
        <f>VLOOKUP(C12,[1]LipidKey!$A$2:$C$100,2,FALSE)</f>
        <v>Fatty acyl and other lipids</v>
      </c>
      <c r="E12" t="str">
        <f>VLOOKUP(C12,[1]LipidKey!$A$2:$C$100,3,FALSE)</f>
        <v>Acyl Carnitine</v>
      </c>
      <c r="F12" t="s">
        <v>62</v>
      </c>
      <c r="G12" t="s">
        <v>62</v>
      </c>
      <c r="J12">
        <v>426.35778547000001</v>
      </c>
      <c r="K12" t="s">
        <v>63</v>
      </c>
      <c r="L12" s="12">
        <v>32373135.649999999</v>
      </c>
      <c r="M12" s="12">
        <v>26890611.620000001</v>
      </c>
      <c r="N12" s="12">
        <v>8021306.5499999998</v>
      </c>
      <c r="O12" s="12">
        <v>39334739.939999998</v>
      </c>
      <c r="P12" s="12">
        <v>23841057.120000001</v>
      </c>
      <c r="Q12" s="12">
        <v>15195483.32</v>
      </c>
      <c r="R12" s="12">
        <v>18625059.41</v>
      </c>
      <c r="S12" s="12">
        <v>2970023.09</v>
      </c>
      <c r="T12" s="12">
        <v>5930693.0800000001</v>
      </c>
      <c r="U12" s="12">
        <v>44917857.140000001</v>
      </c>
      <c r="V12" s="12">
        <v>4391720.8099999996</v>
      </c>
      <c r="W12" s="12">
        <v>402571.21</v>
      </c>
      <c r="X12" s="12">
        <v>2628976.4500000002</v>
      </c>
      <c r="Y12" s="12">
        <v>307459.59000000003</v>
      </c>
      <c r="Z12" s="12">
        <v>4103723.41</v>
      </c>
    </row>
    <row r="13" spans="1:26" x14ac:dyDescent="0.2">
      <c r="A13" t="s">
        <v>64</v>
      </c>
      <c r="B13" t="s">
        <v>65</v>
      </c>
      <c r="C13" t="s">
        <v>66</v>
      </c>
      <c r="D13" t="str">
        <f>VLOOKUP(C13,[1]LipidKey!$A$2:$C$100,2,FALSE)</f>
        <v>Fatty acyl and other lipids</v>
      </c>
      <c r="E13" t="str">
        <f>VLOOKUP(C13,[1]LipidKey!$A$2:$C$100,3,FALSE)</f>
        <v>N-Acylethanolamine</v>
      </c>
      <c r="F13" t="s">
        <v>67</v>
      </c>
      <c r="G13" t="s">
        <v>67</v>
      </c>
      <c r="J13">
        <v>301.28495447</v>
      </c>
      <c r="K13" t="s">
        <v>68</v>
      </c>
      <c r="L13" s="12">
        <v>7777327.2300000004</v>
      </c>
      <c r="M13" s="12">
        <v>0</v>
      </c>
      <c r="N13" s="12">
        <v>0</v>
      </c>
      <c r="O13" s="12">
        <v>0</v>
      </c>
      <c r="P13" s="12">
        <v>0</v>
      </c>
      <c r="Q13" s="12">
        <v>0</v>
      </c>
      <c r="R13" s="12">
        <v>26141469.719999999</v>
      </c>
      <c r="S13" s="12">
        <v>0</v>
      </c>
      <c r="T13" s="12">
        <v>0</v>
      </c>
      <c r="U13" s="12">
        <v>0</v>
      </c>
      <c r="V13" s="12">
        <v>31774465.460000001</v>
      </c>
      <c r="W13" s="12">
        <v>0</v>
      </c>
      <c r="X13" s="12">
        <v>0</v>
      </c>
      <c r="Y13" s="12">
        <v>0</v>
      </c>
      <c r="Z13" s="12">
        <v>0</v>
      </c>
    </row>
    <row r="14" spans="1:26" x14ac:dyDescent="0.2">
      <c r="A14" t="s">
        <v>69</v>
      </c>
      <c r="B14" t="s">
        <v>70</v>
      </c>
      <c r="C14" t="s">
        <v>71</v>
      </c>
      <c r="D14" t="str">
        <f>VLOOKUP(C14,[1]LipidKey!$A$2:$C$100,2,FALSE)</f>
        <v>Sphingolipids</v>
      </c>
      <c r="E14" t="str">
        <f>VLOOKUP(C14,[1]LipidKey!$A$2:$C$100,3,FALSE)</f>
        <v>Ceramides</v>
      </c>
      <c r="F14" t="s">
        <v>72</v>
      </c>
      <c r="G14" t="s">
        <v>73</v>
      </c>
      <c r="H14" t="s">
        <v>74</v>
      </c>
      <c r="J14">
        <v>550.520467529999</v>
      </c>
      <c r="K14" t="s">
        <v>75</v>
      </c>
      <c r="L14" s="12">
        <v>2356745.9</v>
      </c>
      <c r="M14" s="12">
        <v>3651281.73</v>
      </c>
      <c r="N14" s="12">
        <v>6311018.3899999997</v>
      </c>
      <c r="O14" s="12">
        <v>5960244.3700000001</v>
      </c>
      <c r="P14" s="12">
        <v>0</v>
      </c>
      <c r="Q14" s="12">
        <v>744586.22</v>
      </c>
      <c r="R14" s="12">
        <v>6063837.1500000004</v>
      </c>
      <c r="S14" s="12">
        <v>502280.67</v>
      </c>
      <c r="T14" s="12">
        <v>5069676.7699999996</v>
      </c>
      <c r="U14" s="12">
        <v>9116436.9900000002</v>
      </c>
      <c r="V14" s="12">
        <v>507536.6</v>
      </c>
      <c r="W14" s="12">
        <v>808075.51</v>
      </c>
      <c r="X14" s="12">
        <v>1594533.78</v>
      </c>
      <c r="Y14" s="12">
        <v>291999.92</v>
      </c>
      <c r="Z14" s="12">
        <v>5138038.37</v>
      </c>
    </row>
    <row r="15" spans="1:26" x14ac:dyDescent="0.2">
      <c r="A15" t="s">
        <v>76</v>
      </c>
      <c r="B15" t="s">
        <v>77</v>
      </c>
      <c r="C15" t="s">
        <v>71</v>
      </c>
      <c r="D15" t="str">
        <f>VLOOKUP(C15,[1]LipidKey!$A$2:$C$100,2,FALSE)</f>
        <v>Sphingolipids</v>
      </c>
      <c r="E15" t="str">
        <f>VLOOKUP(C15,[1]LipidKey!$A$2:$C$100,3,FALSE)</f>
        <v>Ceramides</v>
      </c>
      <c r="F15" t="s">
        <v>78</v>
      </c>
      <c r="G15" t="s">
        <v>79</v>
      </c>
      <c r="H15" t="s">
        <v>80</v>
      </c>
      <c r="J15">
        <v>508.47351752999901</v>
      </c>
      <c r="K15" t="s">
        <v>81</v>
      </c>
      <c r="L15" s="12">
        <v>90651.26</v>
      </c>
      <c r="M15" s="12">
        <v>1046099.84</v>
      </c>
      <c r="N15" s="12">
        <v>1492825.47</v>
      </c>
      <c r="O15" s="12">
        <v>347571.45</v>
      </c>
      <c r="P15" s="12">
        <v>0</v>
      </c>
      <c r="Q15" s="12">
        <v>0</v>
      </c>
      <c r="R15" s="12">
        <v>1787128.91</v>
      </c>
      <c r="S15" s="12">
        <v>0</v>
      </c>
      <c r="T15" s="12">
        <v>2269202.61</v>
      </c>
      <c r="U15" s="12">
        <v>1841264.91</v>
      </c>
      <c r="V15" s="12">
        <v>0</v>
      </c>
      <c r="W15" s="12">
        <v>0</v>
      </c>
      <c r="X15" s="12">
        <v>428627.47</v>
      </c>
      <c r="Y15" s="12">
        <v>0</v>
      </c>
      <c r="Z15" s="12">
        <v>312616.45</v>
      </c>
    </row>
    <row r="16" spans="1:26" x14ac:dyDescent="0.2">
      <c r="A16" t="s">
        <v>82</v>
      </c>
      <c r="B16" t="s">
        <v>83</v>
      </c>
      <c r="C16" t="s">
        <v>71</v>
      </c>
      <c r="D16" t="str">
        <f>VLOOKUP(C16,[1]LipidKey!$A$2:$C$100,2,FALSE)</f>
        <v>Sphingolipids</v>
      </c>
      <c r="E16" t="str">
        <f>VLOOKUP(C16,[1]LipidKey!$A$2:$C$100,3,FALSE)</f>
        <v>Ceramides</v>
      </c>
      <c r="F16" t="s">
        <v>84</v>
      </c>
      <c r="G16" t="s">
        <v>79</v>
      </c>
      <c r="H16" t="s">
        <v>85</v>
      </c>
      <c r="J16">
        <v>538.51937047000001</v>
      </c>
      <c r="K16" t="s">
        <v>86</v>
      </c>
      <c r="L16" s="12">
        <v>57544370.039999999</v>
      </c>
      <c r="M16" s="12">
        <v>73903329.090000004</v>
      </c>
      <c r="N16" s="12">
        <v>99235989.170000002</v>
      </c>
      <c r="O16" s="12">
        <v>63539604.280000001</v>
      </c>
      <c r="P16" s="12">
        <v>60346100.530000001</v>
      </c>
      <c r="Q16" s="12">
        <v>36358101.270000003</v>
      </c>
      <c r="R16" s="12">
        <v>107270410.43000001</v>
      </c>
      <c r="S16" s="12">
        <v>37650847.240000002</v>
      </c>
      <c r="T16" s="12">
        <v>64117502.43</v>
      </c>
      <c r="U16" s="12">
        <v>101335942.19</v>
      </c>
      <c r="V16" s="12">
        <v>39167941.75</v>
      </c>
      <c r="W16" s="12">
        <v>27378017.420000002</v>
      </c>
      <c r="X16" s="12">
        <v>74986376.650000006</v>
      </c>
      <c r="Y16" s="12">
        <v>23229422.52</v>
      </c>
      <c r="Z16" s="12">
        <v>66750504.659999996</v>
      </c>
    </row>
    <row r="17" spans="1:26" x14ac:dyDescent="0.2">
      <c r="A17" t="s">
        <v>87</v>
      </c>
      <c r="B17" t="s">
        <v>88</v>
      </c>
      <c r="C17" t="s">
        <v>71</v>
      </c>
      <c r="D17" t="str">
        <f>VLOOKUP(C17,[1]LipidKey!$A$2:$C$100,2,FALSE)</f>
        <v>Sphingolipids</v>
      </c>
      <c r="E17" t="str">
        <f>VLOOKUP(C17,[1]LipidKey!$A$2:$C$100,3,FALSE)</f>
        <v>Ceramides</v>
      </c>
      <c r="F17" t="s">
        <v>84</v>
      </c>
      <c r="G17" t="s">
        <v>79</v>
      </c>
      <c r="H17" t="s">
        <v>85</v>
      </c>
      <c r="J17">
        <v>536.50481752999895</v>
      </c>
      <c r="K17" t="s">
        <v>89</v>
      </c>
      <c r="L17" s="12">
        <v>45391400.909999996</v>
      </c>
      <c r="M17" s="12">
        <v>58357209.159999996</v>
      </c>
      <c r="N17" s="12">
        <v>114642077.05</v>
      </c>
      <c r="O17" s="12">
        <v>75198665.540000007</v>
      </c>
      <c r="P17" s="12">
        <v>0</v>
      </c>
      <c r="Q17" s="12">
        <v>29920813.280000001</v>
      </c>
      <c r="R17" s="12">
        <v>106926491.16</v>
      </c>
      <c r="S17" s="12">
        <v>8485767.2699999996</v>
      </c>
      <c r="T17" s="12">
        <v>69094594.209999993</v>
      </c>
      <c r="U17" s="12">
        <v>115363951.11</v>
      </c>
      <c r="V17" s="12">
        <v>5435435.5199999996</v>
      </c>
      <c r="W17" s="12">
        <v>9312690.8900000006</v>
      </c>
      <c r="X17" s="12">
        <v>43816207.030000001</v>
      </c>
      <c r="Y17" s="12">
        <v>0</v>
      </c>
      <c r="Z17" s="12">
        <v>55085003.520000003</v>
      </c>
    </row>
    <row r="18" spans="1:26" x14ac:dyDescent="0.2">
      <c r="A18" t="s">
        <v>90</v>
      </c>
      <c r="B18" t="s">
        <v>91</v>
      </c>
      <c r="C18" t="s">
        <v>71</v>
      </c>
      <c r="D18" t="str">
        <f>VLOOKUP(C18,[1]LipidKey!$A$2:$C$100,2,FALSE)</f>
        <v>Sphingolipids</v>
      </c>
      <c r="E18" t="str">
        <f>VLOOKUP(C18,[1]LipidKey!$A$2:$C$100,3,FALSE)</f>
        <v>Ceramides</v>
      </c>
      <c r="F18" t="s">
        <v>92</v>
      </c>
      <c r="G18" t="s">
        <v>79</v>
      </c>
      <c r="H18" t="s">
        <v>93</v>
      </c>
      <c r="J18">
        <v>566.55067047</v>
      </c>
      <c r="K18" t="s">
        <v>94</v>
      </c>
      <c r="L18" s="12">
        <v>84624008.290000007</v>
      </c>
      <c r="M18" s="12">
        <v>117438203.95999999</v>
      </c>
      <c r="N18" s="12">
        <v>155960339.72</v>
      </c>
      <c r="O18" s="12">
        <v>128179919.51000001</v>
      </c>
      <c r="P18" s="12">
        <v>105437038.16</v>
      </c>
      <c r="Q18" s="12">
        <v>61884772.780000001</v>
      </c>
      <c r="R18" s="12">
        <v>151546026.47999999</v>
      </c>
      <c r="S18" s="12">
        <v>58880288.359999999</v>
      </c>
      <c r="T18" s="12">
        <v>95672587.909999996</v>
      </c>
      <c r="U18" s="12">
        <v>171087168.63999999</v>
      </c>
      <c r="V18" s="12">
        <v>60785628.25</v>
      </c>
      <c r="W18" s="12">
        <v>46581118.909999996</v>
      </c>
      <c r="X18" s="12">
        <v>143484700.11000001</v>
      </c>
      <c r="Y18" s="12">
        <v>43894566.990000002</v>
      </c>
      <c r="Z18" s="12">
        <v>112665476.61</v>
      </c>
    </row>
    <row r="19" spans="1:26" x14ac:dyDescent="0.2">
      <c r="A19" t="s">
        <v>95</v>
      </c>
      <c r="B19" t="s">
        <v>96</v>
      </c>
      <c r="C19" t="s">
        <v>71</v>
      </c>
      <c r="D19" t="str">
        <f>VLOOKUP(C19,[1]LipidKey!$A$2:$C$100,2,FALSE)</f>
        <v>Sphingolipids</v>
      </c>
      <c r="E19" t="str">
        <f>VLOOKUP(C19,[1]LipidKey!$A$2:$C$100,3,FALSE)</f>
        <v>Ceramides</v>
      </c>
      <c r="F19" t="s">
        <v>92</v>
      </c>
      <c r="G19" t="s">
        <v>79</v>
      </c>
      <c r="H19" t="s">
        <v>93</v>
      </c>
      <c r="J19">
        <v>564.53611752999905</v>
      </c>
      <c r="K19" t="s">
        <v>97</v>
      </c>
      <c r="L19" s="12">
        <v>96203939.709999993</v>
      </c>
      <c r="M19" s="12">
        <v>147876411.77000001</v>
      </c>
      <c r="N19" s="12">
        <v>231886510.87</v>
      </c>
      <c r="O19" s="12">
        <v>189564867.02000001</v>
      </c>
      <c r="P19" s="12">
        <v>0</v>
      </c>
      <c r="Q19" s="12">
        <v>246835485.09</v>
      </c>
      <c r="R19" s="12">
        <v>184608155.99000001</v>
      </c>
      <c r="S19" s="12">
        <v>105750913.19</v>
      </c>
      <c r="T19" s="12">
        <v>130234459.06</v>
      </c>
      <c r="U19" s="12">
        <v>225989159.44999999</v>
      </c>
      <c r="V19" s="12">
        <v>72686184.629999995</v>
      </c>
      <c r="W19" s="12">
        <v>115166117.8</v>
      </c>
      <c r="X19" s="12">
        <v>196411702.06</v>
      </c>
      <c r="Y19" s="12">
        <v>69956654.930000007</v>
      </c>
      <c r="Z19" s="12">
        <v>139960225.69</v>
      </c>
    </row>
    <row r="20" spans="1:26" x14ac:dyDescent="0.2">
      <c r="A20" t="s">
        <v>98</v>
      </c>
      <c r="B20" t="s">
        <v>99</v>
      </c>
      <c r="C20" t="s">
        <v>71</v>
      </c>
      <c r="D20" t="str">
        <f>VLOOKUP(C20,[1]LipidKey!$A$2:$C$100,2,FALSE)</f>
        <v>Sphingolipids</v>
      </c>
      <c r="E20" t="str">
        <f>VLOOKUP(C20,[1]LipidKey!$A$2:$C$100,3,FALSE)</f>
        <v>Ceramides</v>
      </c>
      <c r="F20" t="s">
        <v>100</v>
      </c>
      <c r="G20" t="s">
        <v>79</v>
      </c>
      <c r="H20" t="s">
        <v>101</v>
      </c>
      <c r="J20">
        <v>578.55176752999898</v>
      </c>
      <c r="K20" t="s">
        <v>102</v>
      </c>
      <c r="L20" s="12">
        <v>14636811.23</v>
      </c>
      <c r="M20" s="12">
        <v>23461265.100000001</v>
      </c>
      <c r="N20" s="12">
        <v>34384448.030000001</v>
      </c>
      <c r="O20" s="12">
        <v>31231126.350000001</v>
      </c>
      <c r="P20" s="12">
        <v>0</v>
      </c>
      <c r="Q20" s="12">
        <v>11100679.029999999</v>
      </c>
      <c r="R20" s="12">
        <v>29593783.879999999</v>
      </c>
      <c r="S20" s="12">
        <v>4390639</v>
      </c>
      <c r="T20" s="12">
        <v>24563632.329999998</v>
      </c>
      <c r="U20" s="12">
        <v>37879429.869999997</v>
      </c>
      <c r="V20" s="12">
        <v>4576517.1100000003</v>
      </c>
      <c r="W20" s="12">
        <v>7262531.8399999999</v>
      </c>
      <c r="X20" s="12">
        <v>12844355.949999999</v>
      </c>
      <c r="Y20" s="12">
        <v>4339591.46</v>
      </c>
      <c r="Z20" s="12">
        <v>26486723.719999999</v>
      </c>
    </row>
    <row r="21" spans="1:26" x14ac:dyDescent="0.2">
      <c r="A21" t="s">
        <v>103</v>
      </c>
      <c r="B21" t="s">
        <v>104</v>
      </c>
      <c r="C21" t="s">
        <v>71</v>
      </c>
      <c r="D21" t="str">
        <f>VLOOKUP(C21,[1]LipidKey!$A$2:$C$100,2,FALSE)</f>
        <v>Sphingolipids</v>
      </c>
      <c r="E21" t="str">
        <f>VLOOKUP(C21,[1]LipidKey!$A$2:$C$100,3,FALSE)</f>
        <v>Ceramides</v>
      </c>
      <c r="F21" t="s">
        <v>105</v>
      </c>
      <c r="G21" t="s">
        <v>106</v>
      </c>
      <c r="H21" t="s">
        <v>85</v>
      </c>
      <c r="J21">
        <v>534.48916752999901</v>
      </c>
      <c r="K21" t="s">
        <v>107</v>
      </c>
      <c r="L21" s="12">
        <v>621229.81999999995</v>
      </c>
      <c r="M21" s="12">
        <v>1120579.95</v>
      </c>
      <c r="N21" s="12">
        <v>3073146.33</v>
      </c>
      <c r="O21" s="12">
        <v>1649249.27</v>
      </c>
      <c r="P21" s="12">
        <v>0</v>
      </c>
      <c r="Q21" s="12">
        <v>0</v>
      </c>
      <c r="R21" s="12">
        <v>2344742.87</v>
      </c>
      <c r="S21" s="12">
        <v>0</v>
      </c>
      <c r="T21" s="12">
        <v>1147103.3</v>
      </c>
      <c r="U21" s="12">
        <v>3199436.17</v>
      </c>
      <c r="V21" s="12">
        <v>0</v>
      </c>
      <c r="W21" s="12">
        <v>0</v>
      </c>
      <c r="X21" s="12">
        <v>758930</v>
      </c>
      <c r="Y21" s="12">
        <v>0</v>
      </c>
      <c r="Z21" s="12">
        <v>2516881.62</v>
      </c>
    </row>
    <row r="22" spans="1:26" x14ac:dyDescent="0.2">
      <c r="A22" t="s">
        <v>108</v>
      </c>
      <c r="B22" t="s">
        <v>109</v>
      </c>
      <c r="C22" t="s">
        <v>71</v>
      </c>
      <c r="D22" t="str">
        <f>VLOOKUP(C22,[1]LipidKey!$A$2:$C$100,2,FALSE)</f>
        <v>Sphingolipids</v>
      </c>
      <c r="E22" t="str">
        <f>VLOOKUP(C22,[1]LipidKey!$A$2:$C$100,3,FALSE)</f>
        <v>Ceramides</v>
      </c>
      <c r="F22" t="s">
        <v>110</v>
      </c>
      <c r="G22" t="s">
        <v>106</v>
      </c>
      <c r="H22" t="s">
        <v>93</v>
      </c>
      <c r="J22">
        <v>562.520467529999</v>
      </c>
      <c r="K22" t="s">
        <v>111</v>
      </c>
      <c r="L22" s="12">
        <v>3309414.51</v>
      </c>
      <c r="M22" s="12">
        <v>5544913.7300000004</v>
      </c>
      <c r="N22" s="12">
        <v>7323241.04</v>
      </c>
      <c r="O22" s="12">
        <v>6908100.9400000004</v>
      </c>
      <c r="P22" s="12">
        <v>158585.39000000001</v>
      </c>
      <c r="Q22" s="12">
        <v>6758753.1200000001</v>
      </c>
      <c r="R22" s="12">
        <v>5478075.7999999998</v>
      </c>
      <c r="S22" s="12">
        <v>1922156.51</v>
      </c>
      <c r="T22" s="12">
        <v>5166958.57</v>
      </c>
      <c r="U22" s="12">
        <v>8124862.4400000004</v>
      </c>
      <c r="V22" s="12">
        <v>2362258.85</v>
      </c>
      <c r="W22" s="12">
        <v>4073755.22</v>
      </c>
      <c r="X22" s="12">
        <v>13313314.15</v>
      </c>
      <c r="Y22" s="12">
        <v>3163937.85</v>
      </c>
      <c r="Z22" s="12">
        <v>8175535.5999999996</v>
      </c>
    </row>
    <row r="23" spans="1:26" x14ac:dyDescent="0.2">
      <c r="A23" t="s">
        <v>112</v>
      </c>
      <c r="B23" t="s">
        <v>113</v>
      </c>
      <c r="C23" t="s">
        <v>71</v>
      </c>
      <c r="D23" t="str">
        <f>VLOOKUP(C23,[1]LipidKey!$A$2:$C$100,2,FALSE)</f>
        <v>Sphingolipids</v>
      </c>
      <c r="E23" t="str">
        <f>VLOOKUP(C23,[1]LipidKey!$A$2:$C$100,3,FALSE)</f>
        <v>Ceramides</v>
      </c>
      <c r="F23" t="s">
        <v>114</v>
      </c>
      <c r="G23" t="s">
        <v>115</v>
      </c>
      <c r="H23" t="s">
        <v>93</v>
      </c>
      <c r="J23">
        <v>594.58197046999999</v>
      </c>
      <c r="K23" t="s">
        <v>116</v>
      </c>
      <c r="L23" s="12">
        <v>7198123.9800000004</v>
      </c>
      <c r="M23" s="12">
        <v>17544949.010000002</v>
      </c>
      <c r="N23" s="12">
        <v>29527727.539999999</v>
      </c>
      <c r="O23" s="12">
        <v>21886079.920000002</v>
      </c>
      <c r="P23" s="12">
        <v>16586946.119999999</v>
      </c>
      <c r="Q23" s="12">
        <v>11775777.310000001</v>
      </c>
      <c r="R23" s="12">
        <v>23302138.539999999</v>
      </c>
      <c r="S23" s="12">
        <v>0</v>
      </c>
      <c r="T23" s="12">
        <v>13362607.68</v>
      </c>
      <c r="U23" s="12">
        <v>1569514.63</v>
      </c>
      <c r="V23" s="12">
        <v>7206599.2199999997</v>
      </c>
      <c r="W23" s="12">
        <v>7474245.6100000003</v>
      </c>
      <c r="X23" s="12">
        <v>16036652.02</v>
      </c>
      <c r="Y23" s="12">
        <v>3397103.94</v>
      </c>
      <c r="Z23" s="12">
        <v>9315245.7699999996</v>
      </c>
    </row>
    <row r="24" spans="1:26" x14ac:dyDescent="0.2">
      <c r="A24" t="s">
        <v>117</v>
      </c>
      <c r="B24" t="s">
        <v>118</v>
      </c>
      <c r="C24" t="s">
        <v>71</v>
      </c>
      <c r="D24" t="str">
        <f>VLOOKUP(C24,[1]LipidKey!$A$2:$C$100,2,FALSE)</f>
        <v>Sphingolipids</v>
      </c>
      <c r="E24" t="str">
        <f>VLOOKUP(C24,[1]LipidKey!$A$2:$C$100,3,FALSE)</f>
        <v>Ceramides</v>
      </c>
      <c r="F24" t="s">
        <v>114</v>
      </c>
      <c r="G24" t="s">
        <v>115</v>
      </c>
      <c r="H24" t="s">
        <v>93</v>
      </c>
      <c r="J24">
        <v>592.56741752999994</v>
      </c>
      <c r="K24" t="s">
        <v>119</v>
      </c>
      <c r="L24" s="12">
        <v>15468489.65</v>
      </c>
      <c r="M24" s="12">
        <v>25401018.559999999</v>
      </c>
      <c r="N24" s="12">
        <v>56615636.219999999</v>
      </c>
      <c r="O24" s="12">
        <v>40599690.520000003</v>
      </c>
      <c r="P24" s="12">
        <v>0</v>
      </c>
      <c r="Q24" s="12">
        <v>27771763.75</v>
      </c>
      <c r="R24" s="12">
        <v>35306376.770000003</v>
      </c>
      <c r="S24" s="12">
        <v>6626878.9699999997</v>
      </c>
      <c r="T24" s="12">
        <v>24174285.109999999</v>
      </c>
      <c r="U24" s="12">
        <v>48021501.840000004</v>
      </c>
      <c r="V24" s="12">
        <v>8706466.8300000001</v>
      </c>
      <c r="W24" s="12">
        <v>18709208.050000001</v>
      </c>
      <c r="X24" s="12">
        <v>24282718.100000001</v>
      </c>
      <c r="Y24" s="12">
        <v>11292286.26</v>
      </c>
      <c r="Z24" s="12">
        <v>21320166.98</v>
      </c>
    </row>
    <row r="25" spans="1:26" x14ac:dyDescent="0.2">
      <c r="A25" t="s">
        <v>120</v>
      </c>
      <c r="B25" t="s">
        <v>121</v>
      </c>
      <c r="C25" t="s">
        <v>71</v>
      </c>
      <c r="D25" t="str">
        <f>VLOOKUP(C25,[1]LipidKey!$A$2:$C$100,2,FALSE)</f>
        <v>Sphingolipids</v>
      </c>
      <c r="E25" t="str">
        <f>VLOOKUP(C25,[1]LipidKey!$A$2:$C$100,3,FALSE)</f>
        <v>Ceramides</v>
      </c>
      <c r="F25" t="s">
        <v>122</v>
      </c>
      <c r="G25" t="s">
        <v>123</v>
      </c>
      <c r="H25" t="s">
        <v>124</v>
      </c>
      <c r="J25">
        <v>648.63001752999901</v>
      </c>
      <c r="K25" t="s">
        <v>125</v>
      </c>
      <c r="L25" s="12">
        <v>0</v>
      </c>
      <c r="M25" s="12">
        <v>0</v>
      </c>
      <c r="N25" s="12">
        <v>0</v>
      </c>
      <c r="O25" s="12">
        <v>0</v>
      </c>
      <c r="P25" s="12">
        <v>0</v>
      </c>
      <c r="Q25" s="12">
        <v>0</v>
      </c>
      <c r="R25" s="12">
        <v>0</v>
      </c>
      <c r="S25" s="12">
        <v>0</v>
      </c>
      <c r="T25" s="12">
        <v>0</v>
      </c>
      <c r="U25" s="12">
        <v>0</v>
      </c>
      <c r="V25" s="12">
        <v>0</v>
      </c>
      <c r="W25" s="12">
        <v>0</v>
      </c>
      <c r="X25" s="12">
        <v>0</v>
      </c>
      <c r="Y25" s="12">
        <v>0</v>
      </c>
      <c r="Z25" s="12">
        <v>0</v>
      </c>
    </row>
    <row r="26" spans="1:26" x14ac:dyDescent="0.2">
      <c r="A26" t="s">
        <v>126</v>
      </c>
      <c r="B26" t="s">
        <v>127</v>
      </c>
      <c r="C26" t="s">
        <v>71</v>
      </c>
      <c r="D26" t="str">
        <f>VLOOKUP(C26,[1]LipidKey!$A$2:$C$100,2,FALSE)</f>
        <v>Sphingolipids</v>
      </c>
      <c r="E26" t="str">
        <f>VLOOKUP(C26,[1]LipidKey!$A$2:$C$100,3,FALSE)</f>
        <v>Ceramides</v>
      </c>
      <c r="F26" t="s">
        <v>92</v>
      </c>
      <c r="G26" t="s">
        <v>79</v>
      </c>
      <c r="H26" t="s">
        <v>93</v>
      </c>
      <c r="J26">
        <v>548.54010546999996</v>
      </c>
      <c r="K26" t="s">
        <v>128</v>
      </c>
      <c r="L26" s="12">
        <v>20160511.039999999</v>
      </c>
      <c r="M26" s="12">
        <v>35239652.210000001</v>
      </c>
      <c r="N26" s="12">
        <v>49814990.07</v>
      </c>
      <c r="O26" s="12">
        <v>35362842.920000002</v>
      </c>
      <c r="P26" s="12">
        <v>29339971.129999999</v>
      </c>
      <c r="Q26" s="12">
        <v>5690273.0099999998</v>
      </c>
      <c r="R26" s="12">
        <v>51797300.32</v>
      </c>
      <c r="S26" s="12">
        <v>13988249.800000001</v>
      </c>
      <c r="T26" s="12">
        <v>19846684.539999999</v>
      </c>
      <c r="U26" s="12">
        <v>55337891.640000001</v>
      </c>
      <c r="V26" s="12">
        <v>12633483.01</v>
      </c>
      <c r="W26" s="12">
        <v>1833637.52</v>
      </c>
      <c r="X26" s="12">
        <v>37578081.579999998</v>
      </c>
      <c r="Y26" s="12">
        <v>6737499.25</v>
      </c>
      <c r="Z26" s="12">
        <v>27822367.09</v>
      </c>
    </row>
    <row r="27" spans="1:26" x14ac:dyDescent="0.2">
      <c r="A27" t="s">
        <v>129</v>
      </c>
      <c r="B27" t="s">
        <v>130</v>
      </c>
      <c r="C27" t="s">
        <v>71</v>
      </c>
      <c r="D27" t="str">
        <f>VLOOKUP(C27,[1]LipidKey!$A$2:$C$100,2,FALSE)</f>
        <v>Sphingolipids</v>
      </c>
      <c r="E27" t="str">
        <f>VLOOKUP(C27,[1]LipidKey!$A$2:$C$100,3,FALSE)</f>
        <v>Ceramides</v>
      </c>
      <c r="F27" t="s">
        <v>131</v>
      </c>
      <c r="G27" t="s">
        <v>132</v>
      </c>
      <c r="H27" t="s">
        <v>133</v>
      </c>
      <c r="J27">
        <v>660.52086252999902</v>
      </c>
      <c r="K27" t="s">
        <v>134</v>
      </c>
      <c r="L27" s="12">
        <v>145119507.41</v>
      </c>
      <c r="M27" s="12">
        <v>148671584.22</v>
      </c>
      <c r="N27" s="12">
        <v>200251070.53</v>
      </c>
      <c r="O27" s="12">
        <v>204856295.53</v>
      </c>
      <c r="P27" s="12">
        <v>21528280.129999999</v>
      </c>
      <c r="Q27" s="12">
        <v>85591823.260000005</v>
      </c>
      <c r="R27" s="12">
        <v>242042208.11000001</v>
      </c>
      <c r="S27" s="12">
        <v>69441419.540000007</v>
      </c>
      <c r="T27" s="12">
        <v>154540742.47999999</v>
      </c>
      <c r="U27" s="12">
        <v>211557086.09999999</v>
      </c>
      <c r="V27" s="12">
        <v>42390111.399999999</v>
      </c>
      <c r="W27" s="12">
        <v>21166369.949999999</v>
      </c>
      <c r="X27" s="12">
        <v>81642892.510000005</v>
      </c>
      <c r="Y27" s="12">
        <v>31025820.280000001</v>
      </c>
      <c r="Z27" s="12">
        <v>103593703.7</v>
      </c>
    </row>
    <row r="28" spans="1:26" x14ac:dyDescent="0.2">
      <c r="A28" t="s">
        <v>135</v>
      </c>
      <c r="B28" t="s">
        <v>136</v>
      </c>
      <c r="C28" t="s">
        <v>71</v>
      </c>
      <c r="D28" t="str">
        <f>VLOOKUP(C28,[1]LipidKey!$A$2:$C$100,2,FALSE)</f>
        <v>Sphingolipids</v>
      </c>
      <c r="E28" t="str">
        <f>VLOOKUP(C28,[1]LipidKey!$A$2:$C$100,3,FALSE)</f>
        <v>Ceramides</v>
      </c>
      <c r="F28" t="s">
        <v>137</v>
      </c>
      <c r="G28" t="s">
        <v>132</v>
      </c>
      <c r="H28" t="s">
        <v>138</v>
      </c>
      <c r="J28">
        <v>688.55216252999901</v>
      </c>
      <c r="K28" t="s">
        <v>139</v>
      </c>
      <c r="L28" s="12">
        <v>308028656.29000002</v>
      </c>
      <c r="M28" s="12">
        <v>330419736.25</v>
      </c>
      <c r="N28" s="12">
        <v>424318862.20999998</v>
      </c>
      <c r="O28" s="12">
        <v>461543717.87</v>
      </c>
      <c r="P28" s="12">
        <v>53481747.909999996</v>
      </c>
      <c r="Q28" s="12">
        <v>181915186.5</v>
      </c>
      <c r="R28" s="12">
        <v>445387402.72000003</v>
      </c>
      <c r="S28" s="12">
        <v>158215584.77000001</v>
      </c>
      <c r="T28" s="12">
        <v>345186108.04000002</v>
      </c>
      <c r="U28" s="12">
        <v>461161173.57999998</v>
      </c>
      <c r="V28" s="12">
        <v>109166022.23</v>
      </c>
      <c r="W28" s="12">
        <v>64860979.829999998</v>
      </c>
      <c r="X28" s="12">
        <v>142259227.16</v>
      </c>
      <c r="Y28" s="12">
        <v>88732918.709999993</v>
      </c>
      <c r="Z28" s="12">
        <v>238310631.41999999</v>
      </c>
    </row>
    <row r="29" spans="1:26" x14ac:dyDescent="0.2">
      <c r="A29" t="s">
        <v>140</v>
      </c>
      <c r="B29" t="s">
        <v>141</v>
      </c>
      <c r="C29" t="s">
        <v>71</v>
      </c>
      <c r="D29" t="str">
        <f>VLOOKUP(C29,[1]LipidKey!$A$2:$C$100,2,FALSE)</f>
        <v>Sphingolipids</v>
      </c>
      <c r="E29" t="str">
        <f>VLOOKUP(C29,[1]LipidKey!$A$2:$C$100,3,FALSE)</f>
        <v>Ceramides</v>
      </c>
      <c r="F29" t="s">
        <v>142</v>
      </c>
      <c r="G29" t="s">
        <v>143</v>
      </c>
      <c r="H29" t="s">
        <v>38</v>
      </c>
      <c r="J29">
        <v>470.42038546999999</v>
      </c>
      <c r="K29" t="s">
        <v>144</v>
      </c>
      <c r="L29" s="12">
        <v>28981656.030000001</v>
      </c>
      <c r="M29" s="12">
        <v>933281.13</v>
      </c>
      <c r="N29" s="12">
        <v>27428121.91</v>
      </c>
      <c r="O29" s="12">
        <v>31820153.440000001</v>
      </c>
      <c r="P29" s="12">
        <v>17060801.460000001</v>
      </c>
      <c r="Q29" s="12">
        <v>14723618.85</v>
      </c>
      <c r="R29" s="12">
        <v>27930915.530000001</v>
      </c>
      <c r="S29" s="12">
        <v>16536397.6</v>
      </c>
      <c r="T29" s="12">
        <v>7592081.1900000004</v>
      </c>
      <c r="U29" s="12">
        <v>7024980.6399999997</v>
      </c>
      <c r="V29" s="12">
        <v>3565760.52</v>
      </c>
      <c r="W29" s="12">
        <v>1918558.6</v>
      </c>
      <c r="X29" s="12">
        <v>32083200.870000001</v>
      </c>
      <c r="Y29" s="12">
        <v>2367363.04</v>
      </c>
      <c r="Z29" s="12">
        <v>11781952.51</v>
      </c>
    </row>
    <row r="30" spans="1:26" x14ac:dyDescent="0.2">
      <c r="A30" t="s">
        <v>145</v>
      </c>
      <c r="B30" t="s">
        <v>146</v>
      </c>
      <c r="C30" t="s">
        <v>147</v>
      </c>
      <c r="D30" t="str">
        <f>VLOOKUP(C30,[1]LipidKey!$A$2:$C$100,2,FALSE)</f>
        <v>Sphingolipids</v>
      </c>
      <c r="E30" t="str">
        <f>VLOOKUP(C30,[1]LipidKey!$A$2:$C$100,3,FALSE)</f>
        <v>Ceramide phosphoethanolamines</v>
      </c>
      <c r="F30" t="s">
        <v>148</v>
      </c>
      <c r="G30" t="s">
        <v>148</v>
      </c>
      <c r="J30">
        <v>687.54355247000001</v>
      </c>
      <c r="K30" t="s">
        <v>149</v>
      </c>
      <c r="L30" s="12">
        <v>42757740.270000003</v>
      </c>
      <c r="M30" s="12">
        <v>68107783.209999993</v>
      </c>
      <c r="N30" s="12">
        <v>60702951.030000001</v>
      </c>
      <c r="O30" s="12">
        <v>98853977.530000001</v>
      </c>
      <c r="P30" s="12">
        <v>53021927.539999999</v>
      </c>
      <c r="Q30" s="12">
        <v>27905893.579999998</v>
      </c>
      <c r="R30" s="12">
        <v>76419888.170000002</v>
      </c>
      <c r="S30" s="12">
        <v>13581666.48</v>
      </c>
      <c r="T30" s="12">
        <v>38599617.600000001</v>
      </c>
      <c r="U30" s="12">
        <v>67758855.269999996</v>
      </c>
      <c r="V30" s="12">
        <v>12224187.720000001</v>
      </c>
      <c r="W30" s="12">
        <v>0</v>
      </c>
      <c r="X30" s="12">
        <v>33025320.52</v>
      </c>
      <c r="Y30" s="12">
        <v>0</v>
      </c>
      <c r="Z30" s="12">
        <v>24496447.809999999</v>
      </c>
    </row>
    <row r="31" spans="1:26" x14ac:dyDescent="0.2">
      <c r="A31" t="s">
        <v>150</v>
      </c>
      <c r="B31" t="s">
        <v>151</v>
      </c>
      <c r="C31" t="s">
        <v>152</v>
      </c>
      <c r="D31" t="str">
        <f>VLOOKUP(C31,[1]LipidKey!$A$2:$C$100,2,FALSE)</f>
        <v>Neutral lipids</v>
      </c>
      <c r="E31" t="str">
        <f>VLOOKUP(C31,[1]LipidKey!$A$2:$C$100,3,FALSE)</f>
        <v>Cholesterol Ester</v>
      </c>
      <c r="F31" t="s">
        <v>153</v>
      </c>
      <c r="J31">
        <v>369.35157647</v>
      </c>
      <c r="K31" t="s">
        <v>154</v>
      </c>
      <c r="L31" s="12">
        <v>28857838.600000001</v>
      </c>
      <c r="M31" s="12">
        <v>42547426.100000001</v>
      </c>
      <c r="N31" s="12">
        <v>121537808.53</v>
      </c>
      <c r="O31" s="12">
        <v>109241637.77</v>
      </c>
      <c r="P31" s="12">
        <v>84161196</v>
      </c>
      <c r="Q31" s="12">
        <v>69582683.079999998</v>
      </c>
      <c r="R31" s="12">
        <v>122540670.97</v>
      </c>
      <c r="S31" s="12">
        <v>53952007.909999996</v>
      </c>
      <c r="T31" s="12">
        <v>134474182.53</v>
      </c>
      <c r="U31" s="12">
        <v>150011646.72999999</v>
      </c>
      <c r="V31" s="12">
        <v>51721644.420000002</v>
      </c>
      <c r="W31" s="12">
        <v>26347793.859999999</v>
      </c>
      <c r="X31" s="12">
        <v>161049108.97</v>
      </c>
      <c r="Y31" s="12">
        <v>32000889.82</v>
      </c>
      <c r="Z31" s="12">
        <v>84635279.650000006</v>
      </c>
    </row>
    <row r="32" spans="1:26" x14ac:dyDescent="0.2">
      <c r="A32" t="s">
        <v>155</v>
      </c>
      <c r="B32" t="s">
        <v>151</v>
      </c>
      <c r="C32" t="s">
        <v>152</v>
      </c>
      <c r="D32" t="str">
        <f>VLOOKUP(C32,[1]LipidKey!$A$2:$C$100,2,FALSE)</f>
        <v>Neutral lipids</v>
      </c>
      <c r="E32" t="str">
        <f>VLOOKUP(C32,[1]LipidKey!$A$2:$C$100,3,FALSE)</f>
        <v>Cholesterol Ester</v>
      </c>
      <c r="F32" t="s">
        <v>153</v>
      </c>
      <c r="J32">
        <v>369.35157647</v>
      </c>
      <c r="K32" t="s">
        <v>154</v>
      </c>
      <c r="L32" s="12">
        <v>3259383908.6599998</v>
      </c>
      <c r="M32" s="12">
        <v>1938930275.5599999</v>
      </c>
      <c r="N32" s="12">
        <v>1404093467.96</v>
      </c>
      <c r="O32" s="12">
        <v>3403804020.9200001</v>
      </c>
      <c r="P32" s="12">
        <v>2057057487.23</v>
      </c>
      <c r="Q32" s="12">
        <v>2103454901.49</v>
      </c>
      <c r="R32" s="12">
        <v>1687684497.6900001</v>
      </c>
      <c r="S32" s="12">
        <v>2133823258.45</v>
      </c>
      <c r="T32" s="12">
        <v>1619105346.79</v>
      </c>
      <c r="U32" s="12">
        <v>2175372924.6599998</v>
      </c>
      <c r="V32" s="12">
        <v>1539201327.6300001</v>
      </c>
      <c r="W32" s="12">
        <v>753880322.76999998</v>
      </c>
      <c r="X32" s="12">
        <v>2441689856.0799999</v>
      </c>
      <c r="Y32" s="12">
        <v>480833704.10000002</v>
      </c>
      <c r="Z32" s="12">
        <v>1881483379.98</v>
      </c>
    </row>
    <row r="33" spans="1:26" x14ac:dyDescent="0.2">
      <c r="A33" t="s">
        <v>156</v>
      </c>
      <c r="B33" t="s">
        <v>157</v>
      </c>
      <c r="C33" t="s">
        <v>158</v>
      </c>
      <c r="D33" t="str">
        <f>VLOOKUP(C33,[1]LipidKey!$A$2:$C$100,2,FALSE)</f>
        <v>Phospholipids</v>
      </c>
      <c r="E33" t="str">
        <f>VLOOKUP(C33,[1]LipidKey!$A$2:$C$100,3,FALSE)</f>
        <v>Cardiolipin</v>
      </c>
      <c r="F33" t="s">
        <v>159</v>
      </c>
      <c r="G33" t="s">
        <v>58</v>
      </c>
      <c r="H33" t="s">
        <v>58</v>
      </c>
      <c r="I33" t="s">
        <v>58</v>
      </c>
      <c r="J33">
        <v>1343.9023545299999</v>
      </c>
      <c r="K33" t="s">
        <v>160</v>
      </c>
      <c r="L33" s="12">
        <v>58214398.469999999</v>
      </c>
      <c r="M33" s="12">
        <v>54083433.090000004</v>
      </c>
      <c r="N33" s="12">
        <v>65872163.030000001</v>
      </c>
      <c r="O33" s="12">
        <v>43999077.689999998</v>
      </c>
      <c r="P33" s="12">
        <v>5441209.4699999997</v>
      </c>
      <c r="Q33" s="12">
        <v>19860781.5</v>
      </c>
      <c r="R33" s="12">
        <v>86519923.439999998</v>
      </c>
      <c r="S33" s="12">
        <v>14097187.550000001</v>
      </c>
      <c r="T33" s="12">
        <v>42855961.960000001</v>
      </c>
      <c r="U33" s="12">
        <v>69282772.870000005</v>
      </c>
      <c r="V33" s="12">
        <v>11946143.789999999</v>
      </c>
      <c r="W33" s="12">
        <v>16374450.4</v>
      </c>
      <c r="X33" s="12">
        <v>48939361.189999998</v>
      </c>
      <c r="Y33" s="12">
        <v>0</v>
      </c>
      <c r="Z33" s="12">
        <v>87379483.920000002</v>
      </c>
    </row>
    <row r="34" spans="1:26" x14ac:dyDescent="0.2">
      <c r="A34" t="s">
        <v>161</v>
      </c>
      <c r="B34" t="s">
        <v>162</v>
      </c>
      <c r="C34" t="s">
        <v>158</v>
      </c>
      <c r="D34" t="str">
        <f>VLOOKUP(C34,[1]LipidKey!$A$2:$C$100,2,FALSE)</f>
        <v>Phospholipids</v>
      </c>
      <c r="E34" t="str">
        <f>VLOOKUP(C34,[1]LipidKey!$A$2:$C$100,3,FALSE)</f>
        <v>Cardiolipin</v>
      </c>
      <c r="F34" t="s">
        <v>163</v>
      </c>
      <c r="G34" t="s">
        <v>164</v>
      </c>
      <c r="H34" t="s">
        <v>165</v>
      </c>
      <c r="I34" t="s">
        <v>58</v>
      </c>
      <c r="J34">
        <v>745.51013902999898</v>
      </c>
      <c r="K34" t="s">
        <v>166</v>
      </c>
      <c r="L34" s="12">
        <v>311567988.99000001</v>
      </c>
      <c r="M34" s="12">
        <v>227766755.83000001</v>
      </c>
      <c r="N34" s="12">
        <v>346803771.63999999</v>
      </c>
      <c r="O34" s="12">
        <v>454288137.11000001</v>
      </c>
      <c r="P34" s="12">
        <v>18807324.25</v>
      </c>
      <c r="Q34" s="12">
        <v>295712336.92000002</v>
      </c>
      <c r="R34" s="12">
        <v>333252201.12</v>
      </c>
      <c r="S34" s="12">
        <v>132407311.94</v>
      </c>
      <c r="T34" s="12">
        <v>93322809.530000001</v>
      </c>
      <c r="U34" s="12">
        <v>262648866.22999999</v>
      </c>
      <c r="V34" s="12">
        <v>194116085.55000001</v>
      </c>
      <c r="W34" s="12">
        <v>97536380.349999994</v>
      </c>
      <c r="X34" s="12">
        <v>247097871.15000001</v>
      </c>
      <c r="Y34" s="12">
        <v>105392785.48999999</v>
      </c>
      <c r="Z34" s="12">
        <v>236984128.24000001</v>
      </c>
    </row>
    <row r="35" spans="1:26" x14ac:dyDescent="0.2">
      <c r="A35" t="s">
        <v>167</v>
      </c>
      <c r="B35" t="s">
        <v>168</v>
      </c>
      <c r="C35" t="s">
        <v>158</v>
      </c>
      <c r="D35" t="str">
        <f>VLOOKUP(C35,[1]LipidKey!$A$2:$C$100,2,FALSE)</f>
        <v>Phospholipids</v>
      </c>
      <c r="E35" t="str">
        <f>VLOOKUP(C35,[1]LipidKey!$A$2:$C$100,3,FALSE)</f>
        <v>Cardiolipin</v>
      </c>
      <c r="F35" t="s">
        <v>169</v>
      </c>
      <c r="G35" t="s">
        <v>170</v>
      </c>
      <c r="H35" t="s">
        <v>171</v>
      </c>
      <c r="I35" t="s">
        <v>62</v>
      </c>
      <c r="J35">
        <v>747.52578902999903</v>
      </c>
      <c r="K35" t="s">
        <v>172</v>
      </c>
      <c r="L35" s="12">
        <v>298338362.74000001</v>
      </c>
      <c r="M35" s="12">
        <v>246299129.02000001</v>
      </c>
      <c r="N35" s="12">
        <v>301703758.08999997</v>
      </c>
      <c r="O35" s="12">
        <v>392681789.56</v>
      </c>
      <c r="P35" s="12">
        <v>25915907.84</v>
      </c>
      <c r="Q35" s="12">
        <v>249928360.13999999</v>
      </c>
      <c r="R35" s="12">
        <v>274546598.23000002</v>
      </c>
      <c r="S35" s="12">
        <v>122559148.56999999</v>
      </c>
      <c r="T35" s="12">
        <v>139587649.02000001</v>
      </c>
      <c r="U35" s="12">
        <v>224603292.15000001</v>
      </c>
      <c r="V35" s="12">
        <v>166475884.34</v>
      </c>
      <c r="W35" s="12">
        <v>111851982.22</v>
      </c>
      <c r="X35" s="12">
        <v>236190864.59999999</v>
      </c>
      <c r="Y35" s="12">
        <v>121169017.88</v>
      </c>
      <c r="Z35" s="12">
        <v>280488285.56</v>
      </c>
    </row>
    <row r="36" spans="1:26" x14ac:dyDescent="0.2">
      <c r="A36" t="s">
        <v>173</v>
      </c>
      <c r="B36" t="s">
        <v>174</v>
      </c>
      <c r="C36" t="s">
        <v>158</v>
      </c>
      <c r="D36" t="str">
        <f>VLOOKUP(C36,[1]LipidKey!$A$2:$C$100,2,FALSE)</f>
        <v>Phospholipids</v>
      </c>
      <c r="E36" t="str">
        <f>VLOOKUP(C36,[1]LipidKey!$A$2:$C$100,3,FALSE)</f>
        <v>Cardiolipin</v>
      </c>
      <c r="F36" t="s">
        <v>175</v>
      </c>
      <c r="G36" t="s">
        <v>170</v>
      </c>
      <c r="H36" t="s">
        <v>165</v>
      </c>
      <c r="I36" t="s">
        <v>62</v>
      </c>
      <c r="J36">
        <v>773.54143902999897</v>
      </c>
      <c r="K36" t="s">
        <v>176</v>
      </c>
      <c r="L36" s="12">
        <v>54816001.299999997</v>
      </c>
      <c r="M36" s="12">
        <v>41680930.579999998</v>
      </c>
      <c r="N36" s="12">
        <v>36489588.909999996</v>
      </c>
      <c r="O36" s="12">
        <v>46895655.640000001</v>
      </c>
      <c r="P36" s="12">
        <v>4474512.96</v>
      </c>
      <c r="Q36" s="12">
        <v>35992500.82</v>
      </c>
      <c r="R36" s="12">
        <v>36174125.630000003</v>
      </c>
      <c r="S36" s="12">
        <v>22893213.710000001</v>
      </c>
      <c r="T36" s="12">
        <v>26388078.899999999</v>
      </c>
      <c r="U36" s="12">
        <v>30863586.25</v>
      </c>
      <c r="V36" s="12">
        <v>16927179.760000002</v>
      </c>
      <c r="W36" s="12">
        <v>19582419.600000001</v>
      </c>
      <c r="X36" s="12">
        <v>33322282.050000001</v>
      </c>
      <c r="Y36" s="12">
        <v>14346519.33</v>
      </c>
      <c r="Z36" s="12">
        <v>42433299.380000003</v>
      </c>
    </row>
    <row r="37" spans="1:26" x14ac:dyDescent="0.2">
      <c r="A37" t="s">
        <v>177</v>
      </c>
      <c r="B37" t="s">
        <v>178</v>
      </c>
      <c r="C37" t="s">
        <v>158</v>
      </c>
      <c r="D37" t="str">
        <f>VLOOKUP(C37,[1]LipidKey!$A$2:$C$100,2,FALSE)</f>
        <v>Phospholipids</v>
      </c>
      <c r="E37" t="str">
        <f>VLOOKUP(C37,[1]LipidKey!$A$2:$C$100,3,FALSE)</f>
        <v>Cardiolipin</v>
      </c>
      <c r="F37" t="s">
        <v>179</v>
      </c>
      <c r="G37" t="s">
        <v>101</v>
      </c>
      <c r="H37" t="s">
        <v>180</v>
      </c>
      <c r="I37" t="s">
        <v>58</v>
      </c>
      <c r="J37">
        <v>1550.1058045299999</v>
      </c>
      <c r="K37" t="s">
        <v>181</v>
      </c>
      <c r="L37" s="12">
        <v>1512570.41</v>
      </c>
      <c r="M37" s="12">
        <v>2920511.96</v>
      </c>
      <c r="N37" s="12">
        <v>8652057.7400000002</v>
      </c>
      <c r="O37" s="12">
        <v>5102173.7699999996</v>
      </c>
      <c r="P37" s="12">
        <v>0</v>
      </c>
      <c r="Q37" s="12">
        <v>0</v>
      </c>
      <c r="R37" s="12">
        <v>4969532.66</v>
      </c>
      <c r="S37" s="12">
        <v>0</v>
      </c>
      <c r="T37" s="12">
        <v>3741897.19</v>
      </c>
      <c r="U37" s="12">
        <v>3750923.99</v>
      </c>
      <c r="V37" s="12">
        <v>52626.99</v>
      </c>
      <c r="W37" s="12">
        <v>0</v>
      </c>
      <c r="X37" s="12">
        <v>1052715.05</v>
      </c>
      <c r="Y37" s="12">
        <v>334444.75</v>
      </c>
      <c r="Z37" s="12">
        <v>2454977.2799999998</v>
      </c>
    </row>
    <row r="38" spans="1:26" x14ac:dyDescent="0.2">
      <c r="A38" t="s">
        <v>182</v>
      </c>
      <c r="B38" t="s">
        <v>183</v>
      </c>
      <c r="C38" t="s">
        <v>158</v>
      </c>
      <c r="D38" t="str">
        <f>VLOOKUP(C38,[1]LipidKey!$A$2:$C$100,2,FALSE)</f>
        <v>Phospholipids</v>
      </c>
      <c r="E38" t="str">
        <f>VLOOKUP(C38,[1]LipidKey!$A$2:$C$100,3,FALSE)</f>
        <v>Cardiolipin</v>
      </c>
      <c r="F38" t="s">
        <v>184</v>
      </c>
      <c r="G38" t="s">
        <v>101</v>
      </c>
      <c r="H38" t="s">
        <v>165</v>
      </c>
      <c r="I38" t="s">
        <v>58</v>
      </c>
      <c r="J38">
        <v>1520.05885453</v>
      </c>
      <c r="K38" t="s">
        <v>185</v>
      </c>
      <c r="L38" s="12">
        <v>150209.9</v>
      </c>
      <c r="M38" s="12">
        <v>139805.04999999999</v>
      </c>
      <c r="N38" s="12">
        <v>706131.83</v>
      </c>
      <c r="O38" s="12">
        <v>719926.18</v>
      </c>
      <c r="P38" s="12">
        <v>67287.570000000007</v>
      </c>
      <c r="Q38" s="12">
        <v>0</v>
      </c>
      <c r="R38" s="12">
        <v>162100.9</v>
      </c>
      <c r="S38" s="12">
        <v>0</v>
      </c>
      <c r="T38" s="12">
        <v>139868.72</v>
      </c>
      <c r="U38" s="12">
        <v>373152.5</v>
      </c>
      <c r="V38" s="12">
        <v>94696.99</v>
      </c>
      <c r="W38" s="12">
        <v>0</v>
      </c>
      <c r="X38" s="12">
        <v>0</v>
      </c>
      <c r="Y38" s="12">
        <v>0</v>
      </c>
      <c r="Z38" s="12">
        <v>272415.77</v>
      </c>
    </row>
    <row r="39" spans="1:26" x14ac:dyDescent="0.2">
      <c r="A39" t="s">
        <v>186</v>
      </c>
      <c r="B39" t="s">
        <v>187</v>
      </c>
      <c r="C39" t="s">
        <v>158</v>
      </c>
      <c r="D39" t="str">
        <f>VLOOKUP(C39,[1]LipidKey!$A$2:$C$100,2,FALSE)</f>
        <v>Phospholipids</v>
      </c>
      <c r="E39" t="str">
        <f>VLOOKUP(C39,[1]LipidKey!$A$2:$C$100,3,FALSE)</f>
        <v>Cardiolipin</v>
      </c>
      <c r="F39" t="s">
        <v>188</v>
      </c>
      <c r="G39" t="s">
        <v>188</v>
      </c>
      <c r="J39">
        <v>665.44753902999901</v>
      </c>
      <c r="K39" t="s">
        <v>189</v>
      </c>
      <c r="L39" s="12">
        <v>1274429014.0899999</v>
      </c>
      <c r="M39" s="12">
        <v>1993504677.23</v>
      </c>
      <c r="N39" s="12">
        <v>2154486057.9099998</v>
      </c>
      <c r="O39" s="12">
        <v>3358518173.9400001</v>
      </c>
      <c r="P39" s="12">
        <v>172768548.34999999</v>
      </c>
      <c r="Q39" s="12">
        <v>1322326843.4400001</v>
      </c>
      <c r="R39" s="12">
        <v>2259937037.9200001</v>
      </c>
      <c r="S39" s="12">
        <v>942817823.71000004</v>
      </c>
      <c r="T39" s="12">
        <v>1961771668.9200001</v>
      </c>
      <c r="U39" s="12">
        <v>1622210987.1300001</v>
      </c>
      <c r="V39" s="12">
        <v>1646330427.78</v>
      </c>
      <c r="W39" s="12">
        <v>575738768.35000002</v>
      </c>
      <c r="X39" s="12">
        <v>4595803675.4300003</v>
      </c>
      <c r="Y39" s="12">
        <v>975947132.46000004</v>
      </c>
      <c r="Z39" s="12">
        <v>3698520839.9899998</v>
      </c>
    </row>
    <row r="40" spans="1:26" x14ac:dyDescent="0.2">
      <c r="A40" t="s">
        <v>190</v>
      </c>
      <c r="B40" t="s">
        <v>191</v>
      </c>
      <c r="C40" t="s">
        <v>158</v>
      </c>
      <c r="D40" t="str">
        <f>VLOOKUP(C40,[1]LipidKey!$A$2:$C$100,2,FALSE)</f>
        <v>Phospholipids</v>
      </c>
      <c r="E40" t="str">
        <f>VLOOKUP(C40,[1]LipidKey!$A$2:$C$100,3,FALSE)</f>
        <v>Cardiolipin</v>
      </c>
      <c r="F40" t="s">
        <v>192</v>
      </c>
      <c r="G40" t="s">
        <v>192</v>
      </c>
      <c r="J40">
        <v>663.43188902999998</v>
      </c>
      <c r="K40" t="s">
        <v>193</v>
      </c>
      <c r="L40" s="12">
        <v>93329396.849999994</v>
      </c>
      <c r="M40" s="12">
        <v>58158737.520000003</v>
      </c>
      <c r="N40" s="12">
        <v>102932952.29000001</v>
      </c>
      <c r="O40" s="12">
        <v>159508942.33000001</v>
      </c>
      <c r="P40" s="12">
        <v>20322167.18</v>
      </c>
      <c r="Q40" s="12">
        <v>14073999.970000001</v>
      </c>
      <c r="R40" s="12">
        <v>70286784.079999998</v>
      </c>
      <c r="S40" s="12">
        <v>7540067.8099999996</v>
      </c>
      <c r="T40" s="12">
        <v>41603960.109999999</v>
      </c>
      <c r="U40" s="12">
        <v>31314523.34</v>
      </c>
      <c r="V40" s="12">
        <v>86702035.670000002</v>
      </c>
      <c r="W40" s="12">
        <v>6229076.4800000004</v>
      </c>
      <c r="X40" s="12">
        <v>186890521.81</v>
      </c>
      <c r="Y40" s="12">
        <v>40101497.770000003</v>
      </c>
      <c r="Z40" s="12">
        <v>146311215.21000001</v>
      </c>
    </row>
    <row r="41" spans="1:26" x14ac:dyDescent="0.2">
      <c r="A41" t="s">
        <v>194</v>
      </c>
      <c r="B41" t="s">
        <v>195</v>
      </c>
      <c r="C41" t="s">
        <v>158</v>
      </c>
      <c r="D41" t="str">
        <f>VLOOKUP(C41,[1]LipidKey!$A$2:$C$100,2,FALSE)</f>
        <v>Phospholipids</v>
      </c>
      <c r="E41" t="str">
        <f>VLOOKUP(C41,[1]LipidKey!$A$2:$C$100,3,FALSE)</f>
        <v>Cardiolipin</v>
      </c>
      <c r="F41" t="s">
        <v>196</v>
      </c>
      <c r="G41" t="s">
        <v>196</v>
      </c>
      <c r="J41">
        <v>673.46318902999997</v>
      </c>
      <c r="K41" t="s">
        <v>197</v>
      </c>
      <c r="L41" s="12">
        <v>10334663.470000001</v>
      </c>
      <c r="M41" s="12">
        <v>25035047.370000001</v>
      </c>
      <c r="N41" s="12">
        <v>13110998.720000001</v>
      </c>
      <c r="O41" s="12">
        <v>26433882.789999999</v>
      </c>
      <c r="P41" s="12">
        <v>841373.39</v>
      </c>
      <c r="Q41" s="12">
        <v>5730754.6699999999</v>
      </c>
      <c r="R41" s="12">
        <v>13243151.52</v>
      </c>
      <c r="S41" s="12">
        <v>3965523.21</v>
      </c>
      <c r="T41" s="12">
        <v>8281855.1500000004</v>
      </c>
      <c r="U41" s="12">
        <v>7188851.9299999997</v>
      </c>
      <c r="V41" s="12">
        <v>2484314.46</v>
      </c>
      <c r="W41" s="12">
        <v>3863392.74</v>
      </c>
      <c r="X41" s="12">
        <v>6373368.3300000001</v>
      </c>
      <c r="Y41" s="12">
        <v>1145858.06</v>
      </c>
      <c r="Z41" s="12">
        <v>6297653.46</v>
      </c>
    </row>
    <row r="42" spans="1:26" x14ac:dyDescent="0.2">
      <c r="A42" t="s">
        <v>198</v>
      </c>
      <c r="B42" t="s">
        <v>199</v>
      </c>
      <c r="C42" t="s">
        <v>158</v>
      </c>
      <c r="D42" t="str">
        <f>VLOOKUP(C42,[1]LipidKey!$A$2:$C$100,2,FALSE)</f>
        <v>Phospholipids</v>
      </c>
      <c r="E42" t="str">
        <f>VLOOKUP(C42,[1]LipidKey!$A$2:$C$100,3,FALSE)</f>
        <v>Cardiolipin</v>
      </c>
      <c r="F42" t="s">
        <v>200</v>
      </c>
      <c r="G42" t="s">
        <v>200</v>
      </c>
      <c r="J42">
        <v>672.45536402999903</v>
      </c>
      <c r="K42" t="s">
        <v>201</v>
      </c>
      <c r="L42" s="12">
        <v>84798775.439999998</v>
      </c>
      <c r="M42" s="12">
        <v>93823467.739999995</v>
      </c>
      <c r="N42" s="12">
        <v>128621510.34999999</v>
      </c>
      <c r="O42" s="12">
        <v>110568836.39</v>
      </c>
      <c r="P42" s="12">
        <v>11718104.09</v>
      </c>
      <c r="Q42" s="12">
        <v>93373686.159999996</v>
      </c>
      <c r="R42" s="12">
        <v>117973343.94</v>
      </c>
      <c r="S42" s="12">
        <v>57380611.829999998</v>
      </c>
      <c r="T42" s="12">
        <v>110282401.63</v>
      </c>
      <c r="U42" s="12">
        <v>124681532.84</v>
      </c>
      <c r="V42" s="12">
        <v>60807206.299999997</v>
      </c>
      <c r="W42" s="12">
        <v>71503725.370000005</v>
      </c>
      <c r="X42" s="12">
        <v>80994445.590000004</v>
      </c>
      <c r="Y42" s="12">
        <v>49716099.990000002</v>
      </c>
      <c r="Z42" s="12">
        <v>107596314.56999999</v>
      </c>
    </row>
    <row r="43" spans="1:26" x14ac:dyDescent="0.2">
      <c r="A43" t="s">
        <v>202</v>
      </c>
      <c r="B43" t="s">
        <v>203</v>
      </c>
      <c r="C43" t="s">
        <v>158</v>
      </c>
      <c r="D43" t="str">
        <f>VLOOKUP(C43,[1]LipidKey!$A$2:$C$100,2,FALSE)</f>
        <v>Phospholipids</v>
      </c>
      <c r="E43" t="str">
        <f>VLOOKUP(C43,[1]LipidKey!$A$2:$C$100,3,FALSE)</f>
        <v>Cardiolipin</v>
      </c>
      <c r="F43" t="s">
        <v>159</v>
      </c>
      <c r="G43" t="s">
        <v>58</v>
      </c>
      <c r="H43" t="s">
        <v>58</v>
      </c>
      <c r="I43" t="s">
        <v>58</v>
      </c>
      <c r="J43">
        <v>671.44753902999901</v>
      </c>
      <c r="K43" t="s">
        <v>204</v>
      </c>
      <c r="L43" s="12">
        <v>166231510.06999999</v>
      </c>
      <c r="M43" s="12">
        <v>151559560.02000001</v>
      </c>
      <c r="N43" s="12">
        <v>284904412.10000002</v>
      </c>
      <c r="O43" s="12">
        <v>186380832.75</v>
      </c>
      <c r="P43" s="12">
        <v>17901949.41</v>
      </c>
      <c r="Q43" s="12">
        <v>194020055.34999999</v>
      </c>
      <c r="R43" s="12">
        <v>242449633.69</v>
      </c>
      <c r="S43" s="12">
        <v>116553044.3</v>
      </c>
      <c r="T43" s="12">
        <v>253516664.96000001</v>
      </c>
      <c r="U43" s="12">
        <v>295446650.79000002</v>
      </c>
      <c r="V43" s="12">
        <v>156043537.18000001</v>
      </c>
      <c r="W43" s="12">
        <v>151623605.03</v>
      </c>
      <c r="X43" s="12">
        <v>169543349.71000001</v>
      </c>
      <c r="Y43" s="12">
        <v>122261946.06</v>
      </c>
      <c r="Z43" s="12">
        <v>257647480.58000001</v>
      </c>
    </row>
    <row r="44" spans="1:26" x14ac:dyDescent="0.2">
      <c r="A44" t="s">
        <v>205</v>
      </c>
      <c r="B44" t="s">
        <v>206</v>
      </c>
      <c r="C44" t="s">
        <v>158</v>
      </c>
      <c r="D44" t="str">
        <f>VLOOKUP(C44,[1]LipidKey!$A$2:$C$100,2,FALSE)</f>
        <v>Phospholipids</v>
      </c>
      <c r="E44" t="str">
        <f>VLOOKUP(C44,[1]LipidKey!$A$2:$C$100,3,FALSE)</f>
        <v>Cardiolipin</v>
      </c>
      <c r="F44" t="s">
        <v>207</v>
      </c>
      <c r="G44" t="s">
        <v>207</v>
      </c>
      <c r="J44">
        <v>689.49448902999904</v>
      </c>
      <c r="K44" t="s">
        <v>208</v>
      </c>
      <c r="L44" s="12">
        <v>2804449737.6199999</v>
      </c>
      <c r="M44" s="12">
        <v>3171457349.1199999</v>
      </c>
      <c r="N44" s="12">
        <v>3617290474.6100001</v>
      </c>
      <c r="O44" s="12">
        <v>2742398061.2199998</v>
      </c>
      <c r="P44" s="12">
        <v>59171481.670000002</v>
      </c>
      <c r="Q44" s="12">
        <v>1946028630.6800001</v>
      </c>
      <c r="R44" s="12">
        <v>3424336669.4400001</v>
      </c>
      <c r="S44" s="12">
        <v>1017534086.25</v>
      </c>
      <c r="T44" s="12">
        <v>4002389861.2199998</v>
      </c>
      <c r="U44" s="12">
        <v>3924353747.6900001</v>
      </c>
      <c r="V44" s="12">
        <v>961033478.97000003</v>
      </c>
      <c r="W44" s="12">
        <v>1144872414.29</v>
      </c>
      <c r="X44" s="12">
        <v>2119181784.74</v>
      </c>
      <c r="Y44" s="12">
        <v>1043603138.36</v>
      </c>
      <c r="Z44" s="12">
        <v>3194509586.29</v>
      </c>
    </row>
    <row r="45" spans="1:26" x14ac:dyDescent="0.2">
      <c r="A45" t="s">
        <v>209</v>
      </c>
      <c r="B45" t="s">
        <v>210</v>
      </c>
      <c r="C45" t="s">
        <v>158</v>
      </c>
      <c r="D45" t="str">
        <f>VLOOKUP(C45,[1]LipidKey!$A$2:$C$100,2,FALSE)</f>
        <v>Phospholipids</v>
      </c>
      <c r="E45" t="str">
        <f>VLOOKUP(C45,[1]LipidKey!$A$2:$C$100,3,FALSE)</f>
        <v>Cardiolipin</v>
      </c>
      <c r="F45" t="s">
        <v>211</v>
      </c>
      <c r="G45" t="s">
        <v>211</v>
      </c>
      <c r="J45">
        <v>1379.9951574699901</v>
      </c>
      <c r="K45" t="s">
        <v>212</v>
      </c>
      <c r="L45" s="12">
        <v>104760924.98999999</v>
      </c>
      <c r="M45" s="12">
        <v>139762399.41999999</v>
      </c>
      <c r="N45" s="12">
        <v>218714628.46000001</v>
      </c>
      <c r="O45" s="12">
        <v>158995417.05000001</v>
      </c>
      <c r="P45" s="12">
        <v>86172608.769999996</v>
      </c>
      <c r="Q45" s="12">
        <v>97316873.280000001</v>
      </c>
      <c r="R45" s="12">
        <v>176430306.19</v>
      </c>
      <c r="S45" s="12">
        <v>24440980.399999999</v>
      </c>
      <c r="T45" s="12">
        <v>183479856.44</v>
      </c>
      <c r="U45" s="12">
        <v>218275487.75</v>
      </c>
      <c r="V45" s="12">
        <v>73886731.870000005</v>
      </c>
      <c r="W45" s="12">
        <v>34324948.289999999</v>
      </c>
      <c r="X45" s="12">
        <v>165772593.19</v>
      </c>
      <c r="Y45" s="12">
        <v>42139290.340000004</v>
      </c>
      <c r="Z45" s="12">
        <v>158444492.97</v>
      </c>
    </row>
    <row r="46" spans="1:26" x14ac:dyDescent="0.2">
      <c r="A46" t="s">
        <v>213</v>
      </c>
      <c r="B46" t="s">
        <v>214</v>
      </c>
      <c r="C46" t="s">
        <v>158</v>
      </c>
      <c r="D46" t="str">
        <f>VLOOKUP(C46,[1]LipidKey!$A$2:$C$100,2,FALSE)</f>
        <v>Phospholipids</v>
      </c>
      <c r="E46" t="str">
        <f>VLOOKUP(C46,[1]LipidKey!$A$2:$C$100,3,FALSE)</f>
        <v>Cardiolipin</v>
      </c>
      <c r="F46" t="s">
        <v>211</v>
      </c>
      <c r="G46" t="s">
        <v>211</v>
      </c>
      <c r="J46">
        <v>688.48666402999902</v>
      </c>
      <c r="K46" t="s">
        <v>215</v>
      </c>
      <c r="L46" s="12">
        <v>4476203120.8100004</v>
      </c>
      <c r="M46" s="12">
        <v>5408384961.8000002</v>
      </c>
      <c r="N46" s="12">
        <v>5442258283.9099998</v>
      </c>
      <c r="O46" s="12">
        <v>4125516129.75</v>
      </c>
      <c r="P46" s="12">
        <v>66501354.579999998</v>
      </c>
      <c r="Q46" s="12">
        <v>3073427044.3400002</v>
      </c>
      <c r="R46" s="12">
        <v>5455783071.3500004</v>
      </c>
      <c r="S46" s="12">
        <v>1581107021.8900001</v>
      </c>
      <c r="T46" s="12">
        <v>6503654806.3999996</v>
      </c>
      <c r="U46" s="12">
        <v>6532987148.4399996</v>
      </c>
      <c r="V46" s="12">
        <v>1513268258.23</v>
      </c>
      <c r="W46" s="12">
        <v>1853806340.26</v>
      </c>
      <c r="X46" s="12">
        <v>3375150700.5700002</v>
      </c>
      <c r="Y46" s="12">
        <v>1633469974.97</v>
      </c>
      <c r="Z46" s="12">
        <v>5130618974.3599997</v>
      </c>
    </row>
    <row r="47" spans="1:26" x14ac:dyDescent="0.2">
      <c r="A47" t="s">
        <v>216</v>
      </c>
      <c r="B47" t="s">
        <v>217</v>
      </c>
      <c r="C47" t="s">
        <v>158</v>
      </c>
      <c r="D47" t="str">
        <f>VLOOKUP(C47,[1]LipidKey!$A$2:$C$100,2,FALSE)</f>
        <v>Phospholipids</v>
      </c>
      <c r="E47" t="str">
        <f>VLOOKUP(C47,[1]LipidKey!$A$2:$C$100,3,FALSE)</f>
        <v>Cardiolipin</v>
      </c>
      <c r="F47" t="s">
        <v>218</v>
      </c>
      <c r="G47" t="s">
        <v>218</v>
      </c>
      <c r="J47">
        <v>1377.97950746999</v>
      </c>
      <c r="K47" t="s">
        <v>219</v>
      </c>
      <c r="L47" s="12">
        <v>915118.4</v>
      </c>
      <c r="M47" s="12">
        <v>3096053.01</v>
      </c>
      <c r="N47" s="12">
        <v>7689082.4900000002</v>
      </c>
      <c r="O47" s="12">
        <v>4481882.03</v>
      </c>
      <c r="P47" s="12">
        <v>1159896.6299999999</v>
      </c>
      <c r="Q47" s="12">
        <v>0</v>
      </c>
      <c r="R47" s="12">
        <v>3046280.76</v>
      </c>
      <c r="S47" s="12">
        <v>0</v>
      </c>
      <c r="T47" s="12">
        <v>2514688.7400000002</v>
      </c>
      <c r="U47" s="12">
        <v>5888689.6399999997</v>
      </c>
      <c r="V47" s="12">
        <v>958459.06</v>
      </c>
      <c r="W47" s="12">
        <v>0</v>
      </c>
      <c r="X47" s="12">
        <v>4042284.5</v>
      </c>
      <c r="Y47" s="12">
        <v>0</v>
      </c>
      <c r="Z47" s="12">
        <v>3354518.56</v>
      </c>
    </row>
    <row r="48" spans="1:26" x14ac:dyDescent="0.2">
      <c r="A48" t="s">
        <v>220</v>
      </c>
      <c r="B48" t="s">
        <v>221</v>
      </c>
      <c r="C48" t="s">
        <v>158</v>
      </c>
      <c r="D48" t="str">
        <f>VLOOKUP(C48,[1]LipidKey!$A$2:$C$100,2,FALSE)</f>
        <v>Phospholipids</v>
      </c>
      <c r="E48" t="str">
        <f>VLOOKUP(C48,[1]LipidKey!$A$2:$C$100,3,FALSE)</f>
        <v>Cardiolipin</v>
      </c>
      <c r="F48" t="s">
        <v>218</v>
      </c>
      <c r="G48" t="s">
        <v>218</v>
      </c>
      <c r="J48">
        <v>687.47883902999899</v>
      </c>
      <c r="K48" t="s">
        <v>222</v>
      </c>
      <c r="L48" s="12">
        <v>568587185.97000003</v>
      </c>
      <c r="M48" s="12">
        <v>517549801.06999999</v>
      </c>
      <c r="N48" s="12">
        <v>867554317.52999997</v>
      </c>
      <c r="O48" s="12">
        <v>635148159.52999997</v>
      </c>
      <c r="P48" s="12">
        <v>0</v>
      </c>
      <c r="Q48" s="12">
        <v>279305374.70999998</v>
      </c>
      <c r="R48" s="12">
        <v>525070335.67000002</v>
      </c>
      <c r="S48" s="12">
        <v>50982259.32</v>
      </c>
      <c r="T48" s="12">
        <v>523852803.74000001</v>
      </c>
      <c r="U48" s="12">
        <v>688388224.5</v>
      </c>
      <c r="V48" s="12">
        <v>215766655.31999999</v>
      </c>
      <c r="W48" s="12">
        <v>208178781.53</v>
      </c>
      <c r="X48" s="12">
        <v>529810093.97000003</v>
      </c>
      <c r="Y48" s="12">
        <v>151376998.34</v>
      </c>
      <c r="Z48" s="12">
        <v>703045945.82000005</v>
      </c>
    </row>
    <row r="49" spans="1:26" x14ac:dyDescent="0.2">
      <c r="A49" t="s">
        <v>223</v>
      </c>
      <c r="B49" t="s">
        <v>224</v>
      </c>
      <c r="C49" t="s">
        <v>158</v>
      </c>
      <c r="D49" t="str">
        <f>VLOOKUP(C49,[1]LipidKey!$A$2:$C$100,2,FALSE)</f>
        <v>Phospholipids</v>
      </c>
      <c r="E49" t="str">
        <f>VLOOKUP(C49,[1]LipidKey!$A$2:$C$100,3,FALSE)</f>
        <v>Cardiolipin</v>
      </c>
      <c r="F49" t="s">
        <v>225</v>
      </c>
      <c r="G49" t="s">
        <v>62</v>
      </c>
      <c r="H49" t="s">
        <v>58</v>
      </c>
      <c r="I49" t="s">
        <v>58</v>
      </c>
      <c r="J49">
        <v>685.46318902999894</v>
      </c>
      <c r="K49" t="s">
        <v>226</v>
      </c>
      <c r="L49" s="12">
        <v>163565274.52000001</v>
      </c>
      <c r="M49" s="12">
        <v>192061234.90000001</v>
      </c>
      <c r="N49" s="12">
        <v>242974251.50999999</v>
      </c>
      <c r="O49" s="12">
        <v>238655081.94999999</v>
      </c>
      <c r="P49" s="12">
        <v>27930142.579999998</v>
      </c>
      <c r="Q49" s="12">
        <v>180372177.52000001</v>
      </c>
      <c r="R49" s="12">
        <v>238681999.19999999</v>
      </c>
      <c r="S49" s="12">
        <v>129928160.40000001</v>
      </c>
      <c r="T49" s="12">
        <v>216244196.28999999</v>
      </c>
      <c r="U49" s="12">
        <v>254310155.38999999</v>
      </c>
      <c r="V49" s="12">
        <v>123373128.83</v>
      </c>
      <c r="W49" s="12">
        <v>122069576.98</v>
      </c>
      <c r="X49" s="12">
        <v>166177729.58000001</v>
      </c>
      <c r="Y49" s="12">
        <v>105675266.77</v>
      </c>
      <c r="Z49" s="12">
        <v>210671994.91999999</v>
      </c>
    </row>
    <row r="50" spans="1:26" x14ac:dyDescent="0.2">
      <c r="A50" t="s">
        <v>227</v>
      </c>
      <c r="B50" t="s">
        <v>228</v>
      </c>
      <c r="C50" t="s">
        <v>158</v>
      </c>
      <c r="D50" t="str">
        <f>VLOOKUP(C50,[1]LipidKey!$A$2:$C$100,2,FALSE)</f>
        <v>Phospholipids</v>
      </c>
      <c r="E50" t="str">
        <f>VLOOKUP(C50,[1]LipidKey!$A$2:$C$100,3,FALSE)</f>
        <v>Cardiolipin</v>
      </c>
      <c r="F50" t="s">
        <v>229</v>
      </c>
      <c r="G50" t="s">
        <v>230</v>
      </c>
      <c r="H50" t="s">
        <v>58</v>
      </c>
      <c r="I50" t="s">
        <v>58</v>
      </c>
      <c r="J50">
        <v>684.45536402999903</v>
      </c>
      <c r="K50" t="s">
        <v>231</v>
      </c>
      <c r="L50" s="12">
        <v>177660945.19999999</v>
      </c>
      <c r="M50" s="12">
        <v>208398279.31999999</v>
      </c>
      <c r="N50" s="12">
        <v>240925141.36000001</v>
      </c>
      <c r="O50" s="12">
        <v>267232144.16</v>
      </c>
      <c r="P50" s="12">
        <v>31672029.510000002</v>
      </c>
      <c r="Q50" s="12">
        <v>186082618.59999999</v>
      </c>
      <c r="R50" s="12">
        <v>273725094.57999998</v>
      </c>
      <c r="S50" s="12">
        <v>152136277.59</v>
      </c>
      <c r="T50" s="12">
        <v>239831921.68000001</v>
      </c>
      <c r="U50" s="12">
        <v>289844661.42000002</v>
      </c>
      <c r="V50" s="12">
        <v>140286565.99000001</v>
      </c>
      <c r="W50" s="12">
        <v>139359288.19999999</v>
      </c>
      <c r="X50" s="12">
        <v>173900757.22</v>
      </c>
      <c r="Y50" s="12">
        <v>116963274.5</v>
      </c>
      <c r="Z50" s="12">
        <v>212987212.34</v>
      </c>
    </row>
    <row r="51" spans="1:26" x14ac:dyDescent="0.2">
      <c r="A51" t="s">
        <v>232</v>
      </c>
      <c r="B51" t="s">
        <v>233</v>
      </c>
      <c r="C51" t="s">
        <v>158</v>
      </c>
      <c r="D51" t="str">
        <f>VLOOKUP(C51,[1]LipidKey!$A$2:$C$100,2,FALSE)</f>
        <v>Phospholipids</v>
      </c>
      <c r="E51" t="str">
        <f>VLOOKUP(C51,[1]LipidKey!$A$2:$C$100,3,FALSE)</f>
        <v>Cardiolipin</v>
      </c>
      <c r="F51" t="s">
        <v>234</v>
      </c>
      <c r="G51" t="s">
        <v>234</v>
      </c>
      <c r="J51">
        <v>693.47883902999899</v>
      </c>
      <c r="K51" t="s">
        <v>235</v>
      </c>
      <c r="L51" s="12">
        <v>816010210.04999995</v>
      </c>
      <c r="M51" s="12">
        <v>1081817883.1700001</v>
      </c>
      <c r="N51" s="12">
        <v>1048472957.53</v>
      </c>
      <c r="O51" s="12">
        <v>1761241658.79</v>
      </c>
      <c r="P51" s="12">
        <v>234780539.44</v>
      </c>
      <c r="Q51" s="12">
        <v>734452605.26999998</v>
      </c>
      <c r="R51" s="12">
        <v>1369295489.8699999</v>
      </c>
      <c r="S51" s="12">
        <v>497855364.55000001</v>
      </c>
      <c r="T51" s="12">
        <v>1295362666.1700001</v>
      </c>
      <c r="U51" s="12">
        <v>915952409.38</v>
      </c>
      <c r="V51" s="12">
        <v>703735795.5</v>
      </c>
      <c r="W51" s="12">
        <v>236451264.50999999</v>
      </c>
      <c r="X51" s="12">
        <v>1947167365.3800001</v>
      </c>
      <c r="Y51" s="12">
        <v>524888187.44999999</v>
      </c>
      <c r="Z51" s="12">
        <v>2066645749.6099999</v>
      </c>
    </row>
    <row r="52" spans="1:26" x14ac:dyDescent="0.2">
      <c r="A52" t="s">
        <v>236</v>
      </c>
      <c r="B52" t="s">
        <v>237</v>
      </c>
      <c r="C52" t="s">
        <v>158</v>
      </c>
      <c r="D52" t="str">
        <f>VLOOKUP(C52,[1]LipidKey!$A$2:$C$100,2,FALSE)</f>
        <v>Phospholipids</v>
      </c>
      <c r="E52" t="str">
        <f>VLOOKUP(C52,[1]LipidKey!$A$2:$C$100,3,FALSE)</f>
        <v>Cardiolipin</v>
      </c>
      <c r="F52" t="s">
        <v>238</v>
      </c>
      <c r="G52" t="s">
        <v>238</v>
      </c>
      <c r="J52">
        <v>1408.02645746999</v>
      </c>
      <c r="K52" t="s">
        <v>239</v>
      </c>
      <c r="L52" s="12">
        <v>59709195.689999998</v>
      </c>
      <c r="M52" s="12">
        <v>92986808.459999993</v>
      </c>
      <c r="N52" s="12">
        <v>147829910.68000001</v>
      </c>
      <c r="O52" s="12">
        <v>125796427.04000001</v>
      </c>
      <c r="P52" s="12">
        <v>43457650.560000002</v>
      </c>
      <c r="Q52" s="12">
        <v>30208392.399999999</v>
      </c>
      <c r="R52" s="12">
        <v>117039523.36</v>
      </c>
      <c r="S52" s="12">
        <v>7311611.0099999998</v>
      </c>
      <c r="T52" s="12">
        <v>72897956.510000005</v>
      </c>
      <c r="U52" s="12">
        <v>139734797.77000001</v>
      </c>
      <c r="V52" s="12">
        <v>43013184.329999998</v>
      </c>
      <c r="W52" s="12">
        <v>10490212.26</v>
      </c>
      <c r="X52" s="12">
        <v>119956014.56</v>
      </c>
      <c r="Y52" s="12">
        <v>14709860.210000001</v>
      </c>
      <c r="Z52" s="12">
        <v>113376374.39</v>
      </c>
    </row>
    <row r="53" spans="1:26" x14ac:dyDescent="0.2">
      <c r="A53" t="s">
        <v>240</v>
      </c>
      <c r="B53" t="s">
        <v>241</v>
      </c>
      <c r="C53" t="s">
        <v>158</v>
      </c>
      <c r="D53" t="str">
        <f>VLOOKUP(C53,[1]LipidKey!$A$2:$C$100,2,FALSE)</f>
        <v>Phospholipids</v>
      </c>
      <c r="E53" t="str">
        <f>VLOOKUP(C53,[1]LipidKey!$A$2:$C$100,3,FALSE)</f>
        <v>Cardiolipin</v>
      </c>
      <c r="F53" t="s">
        <v>238</v>
      </c>
      <c r="G53" t="s">
        <v>238</v>
      </c>
      <c r="J53">
        <v>1406.01190453</v>
      </c>
      <c r="K53" t="s">
        <v>242</v>
      </c>
      <c r="L53" s="12">
        <v>38105876.100000001</v>
      </c>
      <c r="M53" s="12">
        <v>39568716.649999999</v>
      </c>
      <c r="N53" s="12">
        <v>48613450.329999998</v>
      </c>
      <c r="O53" s="12">
        <v>34333185.100000001</v>
      </c>
      <c r="P53" s="12">
        <v>171376.67</v>
      </c>
      <c r="Q53" s="12">
        <v>1954254.25</v>
      </c>
      <c r="R53" s="12">
        <v>51215151.560000002</v>
      </c>
      <c r="S53" s="12">
        <v>2417236.89</v>
      </c>
      <c r="T53" s="12">
        <v>42538409.289999999</v>
      </c>
      <c r="U53" s="12">
        <v>48683000.57</v>
      </c>
      <c r="V53" s="12">
        <v>2741152.09</v>
      </c>
      <c r="W53" s="12">
        <v>2555874.46</v>
      </c>
      <c r="X53" s="12">
        <v>18194055.84</v>
      </c>
      <c r="Y53" s="12">
        <v>2048551.83</v>
      </c>
      <c r="Z53" s="12">
        <v>50197733.799999997</v>
      </c>
    </row>
    <row r="54" spans="1:26" x14ac:dyDescent="0.2">
      <c r="A54" t="s">
        <v>243</v>
      </c>
      <c r="B54" t="s">
        <v>244</v>
      </c>
      <c r="C54" t="s">
        <v>158</v>
      </c>
      <c r="D54" t="str">
        <f>VLOOKUP(C54,[1]LipidKey!$A$2:$C$100,2,FALSE)</f>
        <v>Phospholipids</v>
      </c>
      <c r="E54" t="str">
        <f>VLOOKUP(C54,[1]LipidKey!$A$2:$C$100,3,FALSE)</f>
        <v>Cardiolipin</v>
      </c>
      <c r="F54" t="s">
        <v>245</v>
      </c>
      <c r="G54" t="s">
        <v>245</v>
      </c>
      <c r="J54">
        <v>1403.99625453</v>
      </c>
      <c r="K54" t="s">
        <v>246</v>
      </c>
      <c r="L54" s="12">
        <v>49897956.380000003</v>
      </c>
      <c r="M54" s="12">
        <v>55638842.140000001</v>
      </c>
      <c r="N54" s="12">
        <v>65693642.020000003</v>
      </c>
      <c r="O54" s="12">
        <v>49649379.399999999</v>
      </c>
      <c r="P54" s="12">
        <v>2145250.2799999998</v>
      </c>
      <c r="Q54" s="12">
        <v>11299437.050000001</v>
      </c>
      <c r="R54" s="12">
        <v>57445105.140000001</v>
      </c>
      <c r="S54" s="12">
        <v>9462116.3699999992</v>
      </c>
      <c r="T54" s="12">
        <v>54853669.350000001</v>
      </c>
      <c r="U54" s="12">
        <v>63371302.090000004</v>
      </c>
      <c r="V54" s="12">
        <v>7476189.9000000004</v>
      </c>
      <c r="W54" s="12">
        <v>8934808.9000000004</v>
      </c>
      <c r="X54" s="12">
        <v>36215600.899999999</v>
      </c>
      <c r="Y54" s="12">
        <v>9394014.3900000006</v>
      </c>
      <c r="Z54" s="12">
        <v>61874797.719999999</v>
      </c>
    </row>
    <row r="55" spans="1:26" x14ac:dyDescent="0.2">
      <c r="A55" t="s">
        <v>247</v>
      </c>
      <c r="B55" t="s">
        <v>248</v>
      </c>
      <c r="C55" t="s">
        <v>158</v>
      </c>
      <c r="D55" t="str">
        <f>VLOOKUP(C55,[1]LipidKey!$A$2:$C$100,2,FALSE)</f>
        <v>Phospholipids</v>
      </c>
      <c r="E55" t="str">
        <f>VLOOKUP(C55,[1]LipidKey!$A$2:$C$100,3,FALSE)</f>
        <v>Cardiolipin</v>
      </c>
      <c r="F55" t="s">
        <v>249</v>
      </c>
      <c r="G55" t="s">
        <v>249</v>
      </c>
      <c r="J55">
        <v>1403.9951574699901</v>
      </c>
      <c r="K55" t="s">
        <v>246</v>
      </c>
      <c r="L55" s="12">
        <v>36525482.399999999</v>
      </c>
      <c r="M55" s="12">
        <v>45258994.409999996</v>
      </c>
      <c r="N55" s="12">
        <v>70857727.859999999</v>
      </c>
      <c r="O55" s="12">
        <v>76611357.590000004</v>
      </c>
      <c r="P55" s="12">
        <v>22704037.710000001</v>
      </c>
      <c r="Q55" s="12">
        <v>22830561.829999998</v>
      </c>
      <c r="R55" s="12">
        <v>51763583.539999999</v>
      </c>
      <c r="S55" s="12">
        <v>4245013.72</v>
      </c>
      <c r="T55" s="12">
        <v>27848098.370000001</v>
      </c>
      <c r="U55" s="12">
        <v>64737621.420000002</v>
      </c>
      <c r="V55" s="12">
        <v>30390558.300000001</v>
      </c>
      <c r="W55" s="12">
        <v>4971308.75</v>
      </c>
      <c r="X55" s="12">
        <v>55596979.07</v>
      </c>
      <c r="Y55" s="12">
        <v>8202064.9000000004</v>
      </c>
      <c r="Z55" s="12">
        <v>49198122.280000001</v>
      </c>
    </row>
    <row r="56" spans="1:26" x14ac:dyDescent="0.2">
      <c r="A56" t="s">
        <v>250</v>
      </c>
      <c r="B56" t="s">
        <v>251</v>
      </c>
      <c r="C56" t="s">
        <v>158</v>
      </c>
      <c r="D56" t="str">
        <f>VLOOKUP(C56,[1]LipidKey!$A$2:$C$100,2,FALSE)</f>
        <v>Phospholipids</v>
      </c>
      <c r="E56" t="str">
        <f>VLOOKUP(C56,[1]LipidKey!$A$2:$C$100,3,FALSE)</f>
        <v>Cardiolipin</v>
      </c>
      <c r="F56" t="s">
        <v>252</v>
      </c>
      <c r="G56" t="s">
        <v>252</v>
      </c>
      <c r="J56">
        <v>1401.97950746999</v>
      </c>
      <c r="K56" t="s">
        <v>253</v>
      </c>
      <c r="L56" s="12">
        <v>26382641.280000001</v>
      </c>
      <c r="M56" s="12">
        <v>36025776.759999998</v>
      </c>
      <c r="N56" s="12">
        <v>51387789.439999998</v>
      </c>
      <c r="O56" s="12">
        <v>37364223.539999999</v>
      </c>
      <c r="P56" s="12">
        <v>23032802.879999999</v>
      </c>
      <c r="Q56" s="12">
        <v>23648403.300000001</v>
      </c>
      <c r="R56" s="12">
        <v>43016541.030000001</v>
      </c>
      <c r="S56" s="12">
        <v>6083648.5999999996</v>
      </c>
      <c r="T56" s="12">
        <v>43997026.479999997</v>
      </c>
      <c r="U56" s="12">
        <v>44465381.950000003</v>
      </c>
      <c r="V56" s="12">
        <v>12701582</v>
      </c>
      <c r="W56" s="12">
        <v>7375538.2800000003</v>
      </c>
      <c r="X56" s="12">
        <v>17755296.109999999</v>
      </c>
      <c r="Y56" s="12">
        <v>8232765.5800000001</v>
      </c>
      <c r="Z56" s="12">
        <v>40233464.229999997</v>
      </c>
    </row>
    <row r="57" spans="1:26" x14ac:dyDescent="0.2">
      <c r="A57" t="s">
        <v>254</v>
      </c>
      <c r="B57" t="s">
        <v>255</v>
      </c>
      <c r="C57" t="s">
        <v>158</v>
      </c>
      <c r="D57" t="str">
        <f>VLOOKUP(C57,[1]LipidKey!$A$2:$C$100,2,FALSE)</f>
        <v>Phospholipids</v>
      </c>
      <c r="E57" t="str">
        <f>VLOOKUP(C57,[1]LipidKey!$A$2:$C$100,3,FALSE)</f>
        <v>Cardiolipin</v>
      </c>
      <c r="F57" t="s">
        <v>256</v>
      </c>
      <c r="G57" t="s">
        <v>256</v>
      </c>
      <c r="J57">
        <v>698.47101402999897</v>
      </c>
      <c r="K57" t="s">
        <v>257</v>
      </c>
      <c r="L57" s="12">
        <v>113647347.42</v>
      </c>
      <c r="M57" s="12">
        <v>151295576.27000001</v>
      </c>
      <c r="N57" s="12">
        <v>157546911.77000001</v>
      </c>
      <c r="O57" s="12">
        <v>214960053.03</v>
      </c>
      <c r="P57" s="12">
        <v>22721736.57</v>
      </c>
      <c r="Q57" s="12">
        <v>125670120.44</v>
      </c>
      <c r="R57" s="12">
        <v>158370155.15000001</v>
      </c>
      <c r="S57" s="12">
        <v>104666658.48999999</v>
      </c>
      <c r="T57" s="12">
        <v>119918762.77</v>
      </c>
      <c r="U57" s="12">
        <v>177917422.02000001</v>
      </c>
      <c r="V57" s="12">
        <v>94527162.680000007</v>
      </c>
      <c r="W57" s="12">
        <v>72781485.719999999</v>
      </c>
      <c r="X57" s="12">
        <v>121682756.06</v>
      </c>
      <c r="Y57" s="12">
        <v>78209176.260000005</v>
      </c>
      <c r="Z57" s="12">
        <v>123695076.56999999</v>
      </c>
    </row>
    <row r="58" spans="1:26" x14ac:dyDescent="0.2">
      <c r="A58" t="s">
        <v>258</v>
      </c>
      <c r="B58" t="s">
        <v>259</v>
      </c>
      <c r="C58" t="s">
        <v>158</v>
      </c>
      <c r="D58" t="str">
        <f>VLOOKUP(C58,[1]LipidKey!$A$2:$C$100,2,FALSE)</f>
        <v>Phospholipids</v>
      </c>
      <c r="E58" t="str">
        <f>VLOOKUP(C58,[1]LipidKey!$A$2:$C$100,3,FALSE)</f>
        <v>Cardiolipin</v>
      </c>
      <c r="F58" t="s">
        <v>260</v>
      </c>
      <c r="G58" t="s">
        <v>260</v>
      </c>
      <c r="J58">
        <v>697.46318902999894</v>
      </c>
      <c r="K58" t="s">
        <v>261</v>
      </c>
      <c r="L58" s="12">
        <v>199021934.50999999</v>
      </c>
      <c r="M58" s="12">
        <v>220667573.47</v>
      </c>
      <c r="N58" s="12">
        <v>235569981.24000001</v>
      </c>
      <c r="O58" s="12">
        <v>317492718.17000002</v>
      </c>
      <c r="P58" s="12">
        <v>33265903.84</v>
      </c>
      <c r="Q58" s="12">
        <v>170420150.44</v>
      </c>
      <c r="R58" s="12">
        <v>231074855.93000001</v>
      </c>
      <c r="S58" s="12">
        <v>129931573.70999999</v>
      </c>
      <c r="T58" s="12">
        <v>158951801.16</v>
      </c>
      <c r="U58" s="12">
        <v>252151797.24000001</v>
      </c>
      <c r="V58" s="12">
        <v>170507552.84999999</v>
      </c>
      <c r="W58" s="12">
        <v>109081357.34</v>
      </c>
      <c r="X58" s="12">
        <v>199976689.41999999</v>
      </c>
      <c r="Y58" s="12">
        <v>132931436.23999999</v>
      </c>
      <c r="Z58" s="12">
        <v>198103785.94</v>
      </c>
    </row>
    <row r="59" spans="1:26" x14ac:dyDescent="0.2">
      <c r="A59" t="s">
        <v>262</v>
      </c>
      <c r="B59" t="s">
        <v>263</v>
      </c>
      <c r="C59" t="s">
        <v>158</v>
      </c>
      <c r="D59" t="str">
        <f>VLOOKUP(C59,[1]LipidKey!$A$2:$C$100,2,FALSE)</f>
        <v>Phospholipids</v>
      </c>
      <c r="E59" t="str">
        <f>VLOOKUP(C59,[1]LipidKey!$A$2:$C$100,3,FALSE)</f>
        <v>Cardiolipin</v>
      </c>
      <c r="F59" t="s">
        <v>264</v>
      </c>
      <c r="G59" t="s">
        <v>264</v>
      </c>
      <c r="J59">
        <v>696.45536402999903</v>
      </c>
      <c r="K59" t="s">
        <v>265</v>
      </c>
      <c r="L59" s="12">
        <v>14137589.6</v>
      </c>
      <c r="M59" s="12">
        <v>26446619.98</v>
      </c>
      <c r="N59" s="12">
        <v>28865253.579999998</v>
      </c>
      <c r="O59" s="12">
        <v>41393834.159999996</v>
      </c>
      <c r="P59" s="12">
        <v>3086146.24</v>
      </c>
      <c r="Q59" s="12">
        <v>4151180.97</v>
      </c>
      <c r="R59" s="12">
        <v>21538258.329999998</v>
      </c>
      <c r="S59" s="12">
        <v>4684881.95</v>
      </c>
      <c r="T59" s="12">
        <v>11663360.68</v>
      </c>
      <c r="U59" s="12">
        <v>30490636.969999999</v>
      </c>
      <c r="V59" s="12">
        <v>26912940.390000001</v>
      </c>
      <c r="W59" s="12">
        <v>4813083.0999999996</v>
      </c>
      <c r="X59" s="12">
        <v>31865756.510000002</v>
      </c>
      <c r="Y59" s="12">
        <v>25372948.23</v>
      </c>
      <c r="Z59" s="12">
        <v>24087292.719999999</v>
      </c>
    </row>
    <row r="60" spans="1:26" x14ac:dyDescent="0.2">
      <c r="A60" t="s">
        <v>266</v>
      </c>
      <c r="B60" t="s">
        <v>267</v>
      </c>
      <c r="C60" t="s">
        <v>158</v>
      </c>
      <c r="D60" t="str">
        <f>VLOOKUP(C60,[1]LipidKey!$A$2:$C$100,2,FALSE)</f>
        <v>Phospholipids</v>
      </c>
      <c r="E60" t="str">
        <f>VLOOKUP(C60,[1]LipidKey!$A$2:$C$100,3,FALSE)</f>
        <v>Cardiolipin</v>
      </c>
      <c r="F60" t="s">
        <v>268</v>
      </c>
      <c r="G60" t="s">
        <v>268</v>
      </c>
      <c r="J60">
        <v>717.52578902999903</v>
      </c>
      <c r="K60" t="s">
        <v>269</v>
      </c>
      <c r="L60" s="12">
        <v>3077974141.7399998</v>
      </c>
      <c r="M60" s="12">
        <v>3327606047.2399998</v>
      </c>
      <c r="N60" s="12">
        <v>3635386726.5599999</v>
      </c>
      <c r="O60" s="12">
        <v>3602943407.5100002</v>
      </c>
      <c r="P60" s="12">
        <v>243494144.33000001</v>
      </c>
      <c r="Q60" s="12">
        <v>1701640367.8699999</v>
      </c>
      <c r="R60" s="12">
        <v>3552130466.71</v>
      </c>
      <c r="S60" s="12">
        <v>1421163759.1800001</v>
      </c>
      <c r="T60" s="12">
        <v>3385936696.3200002</v>
      </c>
      <c r="U60" s="12">
        <v>3753433216.1700001</v>
      </c>
      <c r="V60" s="12">
        <v>1497986407.75</v>
      </c>
      <c r="W60" s="12">
        <v>1409907069.3599999</v>
      </c>
      <c r="X60" s="12">
        <v>1784161135.7</v>
      </c>
      <c r="Y60" s="12">
        <v>1272862448.74</v>
      </c>
      <c r="Z60" s="12">
        <v>3508857362.9099998</v>
      </c>
    </row>
    <row r="61" spans="1:26" x14ac:dyDescent="0.2">
      <c r="A61" t="s">
        <v>270</v>
      </c>
      <c r="B61" t="s">
        <v>271</v>
      </c>
      <c r="C61" t="s">
        <v>158</v>
      </c>
      <c r="D61" t="str">
        <f>VLOOKUP(C61,[1]LipidKey!$A$2:$C$100,2,FALSE)</f>
        <v>Phospholipids</v>
      </c>
      <c r="E61" t="str">
        <f>VLOOKUP(C61,[1]LipidKey!$A$2:$C$100,3,FALSE)</f>
        <v>Cardiolipin</v>
      </c>
      <c r="F61" t="s">
        <v>272</v>
      </c>
      <c r="G61" t="s">
        <v>272</v>
      </c>
      <c r="J61">
        <v>716.51796402999901</v>
      </c>
      <c r="K61" t="s">
        <v>273</v>
      </c>
      <c r="L61" s="12">
        <v>5548527377.4799995</v>
      </c>
      <c r="M61" s="12">
        <v>6299816609.6800003</v>
      </c>
      <c r="N61" s="12">
        <v>6437330528.0100002</v>
      </c>
      <c r="O61" s="12">
        <v>6312004445.1599998</v>
      </c>
      <c r="P61" s="12">
        <v>442339471.81</v>
      </c>
      <c r="Q61" s="12">
        <v>3081089459.6700001</v>
      </c>
      <c r="R61" s="12">
        <v>6382345990.0200005</v>
      </c>
      <c r="S61" s="12">
        <v>2545692770.9499998</v>
      </c>
      <c r="T61" s="12">
        <v>6249169785.6700001</v>
      </c>
      <c r="U61" s="12">
        <v>7044033592.0900002</v>
      </c>
      <c r="V61" s="12">
        <v>2676587940.1199999</v>
      </c>
      <c r="W61" s="12">
        <v>2564935381.3099999</v>
      </c>
      <c r="X61" s="12">
        <v>3277516532.8800001</v>
      </c>
      <c r="Y61" s="12">
        <v>2271174067.5300002</v>
      </c>
      <c r="Z61" s="12">
        <v>6354208368.9099998</v>
      </c>
    </row>
    <row r="62" spans="1:26" x14ac:dyDescent="0.2">
      <c r="A62" t="s">
        <v>274</v>
      </c>
      <c r="B62" t="s">
        <v>275</v>
      </c>
      <c r="C62" t="s">
        <v>158</v>
      </c>
      <c r="D62" t="str">
        <f>VLOOKUP(C62,[1]LipidKey!$A$2:$C$100,2,FALSE)</f>
        <v>Phospholipids</v>
      </c>
      <c r="E62" t="str">
        <f>VLOOKUP(C62,[1]LipidKey!$A$2:$C$100,3,FALSE)</f>
        <v>Cardiolipin</v>
      </c>
      <c r="F62" t="s">
        <v>276</v>
      </c>
      <c r="G62" t="s">
        <v>276</v>
      </c>
      <c r="J62">
        <v>1434.04210746999</v>
      </c>
      <c r="K62" t="s">
        <v>277</v>
      </c>
      <c r="L62" s="12">
        <v>90464562.549999997</v>
      </c>
      <c r="M62" s="12">
        <v>130553318.81</v>
      </c>
      <c r="N62" s="12">
        <v>188611616.09999999</v>
      </c>
      <c r="O62" s="12">
        <v>210600307.13</v>
      </c>
      <c r="P62" s="12">
        <v>53890444.729999997</v>
      </c>
      <c r="Q62" s="12">
        <v>34807183.619999997</v>
      </c>
      <c r="R62" s="12">
        <v>155770730.05000001</v>
      </c>
      <c r="S62" s="12">
        <v>8056700.6799999997</v>
      </c>
      <c r="T62" s="12">
        <v>58865620.340000004</v>
      </c>
      <c r="U62" s="12">
        <v>169775181.09</v>
      </c>
      <c r="V62" s="12">
        <v>84055406.540000007</v>
      </c>
      <c r="W62" s="12">
        <v>13506501.710000001</v>
      </c>
      <c r="X62" s="12">
        <v>195412387.90000001</v>
      </c>
      <c r="Y62" s="12">
        <v>18905313.030000001</v>
      </c>
      <c r="Z62" s="12">
        <v>155832842.16</v>
      </c>
    </row>
    <row r="63" spans="1:26" x14ac:dyDescent="0.2">
      <c r="A63" t="s">
        <v>278</v>
      </c>
      <c r="B63" t="s">
        <v>279</v>
      </c>
      <c r="C63" t="s">
        <v>158</v>
      </c>
      <c r="D63" t="str">
        <f>VLOOKUP(C63,[1]LipidKey!$A$2:$C$100,2,FALSE)</f>
        <v>Phospholipids</v>
      </c>
      <c r="E63" t="str">
        <f>VLOOKUP(C63,[1]LipidKey!$A$2:$C$100,3,FALSE)</f>
        <v>Cardiolipin</v>
      </c>
      <c r="F63" t="s">
        <v>276</v>
      </c>
      <c r="G63" t="s">
        <v>276</v>
      </c>
      <c r="J63">
        <v>715.51013902999898</v>
      </c>
      <c r="K63" t="s">
        <v>280</v>
      </c>
      <c r="L63" s="12">
        <v>1794331410.49</v>
      </c>
      <c r="M63" s="12">
        <v>1966756096.96</v>
      </c>
      <c r="N63" s="12">
        <v>2466789281.1100001</v>
      </c>
      <c r="O63" s="12">
        <v>2243301666.77</v>
      </c>
      <c r="P63" s="12">
        <v>0</v>
      </c>
      <c r="Q63" s="12">
        <v>1000779855.47</v>
      </c>
      <c r="R63" s="12">
        <v>1925657437.8800001</v>
      </c>
      <c r="S63" s="12">
        <v>626244925.21000004</v>
      </c>
      <c r="T63" s="12">
        <v>1704446122.79</v>
      </c>
      <c r="U63" s="12">
        <v>2332372679.9400001</v>
      </c>
      <c r="V63" s="12">
        <v>936233574.15999997</v>
      </c>
      <c r="W63" s="12">
        <v>810415656.57000005</v>
      </c>
      <c r="X63" s="12">
        <v>1673482472.8800001</v>
      </c>
      <c r="Y63" s="12">
        <v>711934538.63999999</v>
      </c>
      <c r="Z63" s="12">
        <v>2170009074.6399999</v>
      </c>
    </row>
    <row r="64" spans="1:26" x14ac:dyDescent="0.2">
      <c r="A64" t="s">
        <v>281</v>
      </c>
      <c r="B64" t="s">
        <v>282</v>
      </c>
      <c r="C64" t="s">
        <v>158</v>
      </c>
      <c r="D64" t="str">
        <f>VLOOKUP(C64,[1]LipidKey!$A$2:$C$100,2,FALSE)</f>
        <v>Phospholipids</v>
      </c>
      <c r="E64" t="str">
        <f>VLOOKUP(C64,[1]LipidKey!$A$2:$C$100,3,FALSE)</f>
        <v>Cardiolipin</v>
      </c>
      <c r="F64" t="s">
        <v>283</v>
      </c>
      <c r="G64" t="s">
        <v>283</v>
      </c>
      <c r="J64">
        <v>1432.02645746999</v>
      </c>
      <c r="K64" t="s">
        <v>284</v>
      </c>
      <c r="L64" s="12">
        <v>141765560.75</v>
      </c>
      <c r="M64" s="12">
        <v>202401203.59999999</v>
      </c>
      <c r="N64" s="12">
        <v>316936423.38999999</v>
      </c>
      <c r="O64" s="12">
        <v>373785836.20999998</v>
      </c>
      <c r="P64" s="12">
        <v>88591099.629999995</v>
      </c>
      <c r="Q64" s="12">
        <v>78340229.200000003</v>
      </c>
      <c r="R64" s="12">
        <v>234396686.49000001</v>
      </c>
      <c r="S64" s="12">
        <v>18899858.739999998</v>
      </c>
      <c r="T64" s="12">
        <v>68482841.680000007</v>
      </c>
      <c r="U64" s="12">
        <v>252553733.65000001</v>
      </c>
      <c r="V64" s="12">
        <v>142226768.81999999</v>
      </c>
      <c r="W64" s="12">
        <v>27647265.640000001</v>
      </c>
      <c r="X64" s="12">
        <v>280785309.50999999</v>
      </c>
      <c r="Y64" s="12">
        <v>41367295.979999997</v>
      </c>
      <c r="Z64" s="12">
        <v>227405444.86000001</v>
      </c>
    </row>
    <row r="65" spans="1:26" x14ac:dyDescent="0.2">
      <c r="A65" t="s">
        <v>285</v>
      </c>
      <c r="B65" t="s">
        <v>286</v>
      </c>
      <c r="C65" t="s">
        <v>158</v>
      </c>
      <c r="D65" t="str">
        <f>VLOOKUP(C65,[1]LipidKey!$A$2:$C$100,2,FALSE)</f>
        <v>Phospholipids</v>
      </c>
      <c r="E65" t="str">
        <f>VLOOKUP(C65,[1]LipidKey!$A$2:$C$100,3,FALSE)</f>
        <v>Cardiolipin</v>
      </c>
      <c r="F65" t="s">
        <v>283</v>
      </c>
      <c r="G65" t="s">
        <v>283</v>
      </c>
      <c r="J65">
        <v>714.50231402999896</v>
      </c>
      <c r="K65" t="s">
        <v>287</v>
      </c>
      <c r="L65" s="12">
        <v>3836464895.0599999</v>
      </c>
      <c r="M65" s="12">
        <v>4317490242.8699999</v>
      </c>
      <c r="N65" s="12">
        <v>4770043997.8500004</v>
      </c>
      <c r="O65" s="12">
        <v>4471207997.71</v>
      </c>
      <c r="P65" s="12">
        <v>0</v>
      </c>
      <c r="Q65" s="12">
        <v>1870647229.9200001</v>
      </c>
      <c r="R65" s="12">
        <v>4145389716.4000001</v>
      </c>
      <c r="S65" s="12">
        <v>1157513986.5</v>
      </c>
      <c r="T65" s="12">
        <v>3426925412.1100001</v>
      </c>
      <c r="U65" s="12">
        <v>4990654169.8000002</v>
      </c>
      <c r="V65" s="12">
        <v>1913428012.5999999</v>
      </c>
      <c r="W65" s="12">
        <v>1579478635.6900001</v>
      </c>
      <c r="X65" s="12">
        <v>3263044944.0900002</v>
      </c>
      <c r="Y65" s="12">
        <v>1385461601.6600001</v>
      </c>
      <c r="Z65" s="12">
        <v>4520442159.5799999</v>
      </c>
    </row>
    <row r="66" spans="1:26" x14ac:dyDescent="0.2">
      <c r="A66" t="s">
        <v>288</v>
      </c>
      <c r="B66" t="s">
        <v>289</v>
      </c>
      <c r="C66" t="s">
        <v>158</v>
      </c>
      <c r="D66" t="str">
        <f>VLOOKUP(C66,[1]LipidKey!$A$2:$C$100,2,FALSE)</f>
        <v>Phospholipids</v>
      </c>
      <c r="E66" t="str">
        <f>VLOOKUP(C66,[1]LipidKey!$A$2:$C$100,3,FALSE)</f>
        <v>Cardiolipin</v>
      </c>
      <c r="F66" t="s">
        <v>290</v>
      </c>
      <c r="G66" t="s">
        <v>290</v>
      </c>
      <c r="J66">
        <v>1430.0108074699899</v>
      </c>
      <c r="K66" t="s">
        <v>291</v>
      </c>
      <c r="L66" s="12">
        <v>91721499.340000004</v>
      </c>
      <c r="M66" s="12">
        <v>135172662.55000001</v>
      </c>
      <c r="N66" s="12">
        <v>165756528.28</v>
      </c>
      <c r="O66" s="12">
        <v>293187560.06999999</v>
      </c>
      <c r="P66" s="12">
        <v>61879684.460000001</v>
      </c>
      <c r="Q66" s="12">
        <v>72950199.609999999</v>
      </c>
      <c r="R66" s="12">
        <v>171011926.78</v>
      </c>
      <c r="S66" s="12">
        <v>7817345.0099999998</v>
      </c>
      <c r="T66" s="12">
        <v>36249839.689999998</v>
      </c>
      <c r="U66" s="12">
        <v>167747477.22</v>
      </c>
      <c r="V66" s="12">
        <v>97792257.379999995</v>
      </c>
      <c r="W66" s="12">
        <v>762658.9</v>
      </c>
      <c r="X66" s="12">
        <v>169021148.5</v>
      </c>
      <c r="Y66" s="12">
        <v>23884656.899999999</v>
      </c>
      <c r="Z66" s="12">
        <v>147657454.68000001</v>
      </c>
    </row>
    <row r="67" spans="1:26" x14ac:dyDescent="0.2">
      <c r="A67" t="s">
        <v>292</v>
      </c>
      <c r="B67" t="s">
        <v>293</v>
      </c>
      <c r="C67" t="s">
        <v>158</v>
      </c>
      <c r="D67" t="str">
        <f>VLOOKUP(C67,[1]LipidKey!$A$2:$C$100,2,FALSE)</f>
        <v>Phospholipids</v>
      </c>
      <c r="E67" t="str">
        <f>VLOOKUP(C67,[1]LipidKey!$A$2:$C$100,3,FALSE)</f>
        <v>Cardiolipin</v>
      </c>
      <c r="F67" t="s">
        <v>290</v>
      </c>
      <c r="G67" t="s">
        <v>290</v>
      </c>
      <c r="J67">
        <v>713.49448902999904</v>
      </c>
      <c r="K67" t="s">
        <v>294</v>
      </c>
      <c r="L67" s="12">
        <v>780293620.63</v>
      </c>
      <c r="M67" s="12">
        <v>727654386.09000003</v>
      </c>
      <c r="N67" s="12">
        <v>927726457.13999999</v>
      </c>
      <c r="O67" s="12">
        <v>1117688847.3499999</v>
      </c>
      <c r="P67" s="12">
        <v>51243913.159999996</v>
      </c>
      <c r="Q67" s="12">
        <v>417115535.38</v>
      </c>
      <c r="R67" s="12">
        <v>635818282.61000001</v>
      </c>
      <c r="S67" s="12">
        <v>199064589.30000001</v>
      </c>
      <c r="T67" s="12">
        <v>280248211</v>
      </c>
      <c r="U67" s="12">
        <v>820738122.04999995</v>
      </c>
      <c r="V67" s="12">
        <v>489528157.57999998</v>
      </c>
      <c r="W67" s="12">
        <v>205986031.56999999</v>
      </c>
      <c r="X67" s="12">
        <v>756089044.63</v>
      </c>
      <c r="Y67" s="12">
        <v>280027234.16000003</v>
      </c>
      <c r="Z67" s="12">
        <v>775558976.60000002</v>
      </c>
    </row>
    <row r="68" spans="1:26" x14ac:dyDescent="0.2">
      <c r="A68" t="s">
        <v>295</v>
      </c>
      <c r="B68" t="s">
        <v>296</v>
      </c>
      <c r="C68" t="s">
        <v>158</v>
      </c>
      <c r="D68" t="str">
        <f>VLOOKUP(C68,[1]LipidKey!$A$2:$C$100,2,FALSE)</f>
        <v>Phospholipids</v>
      </c>
      <c r="E68" t="str">
        <f>VLOOKUP(C68,[1]LipidKey!$A$2:$C$100,3,FALSE)</f>
        <v>Cardiolipin</v>
      </c>
      <c r="F68" t="s">
        <v>297</v>
      </c>
      <c r="G68" t="s">
        <v>297</v>
      </c>
      <c r="J68">
        <v>1427.9951574699901</v>
      </c>
      <c r="K68" t="s">
        <v>298</v>
      </c>
      <c r="L68" s="12">
        <v>45156170.229999997</v>
      </c>
      <c r="M68" s="12">
        <v>69629151.629999995</v>
      </c>
      <c r="N68" s="12">
        <v>105732193.67</v>
      </c>
      <c r="O68" s="12">
        <v>112274247.63</v>
      </c>
      <c r="P68" s="12">
        <v>29410551.710000001</v>
      </c>
      <c r="Q68" s="12">
        <v>31259532.300000001</v>
      </c>
      <c r="R68" s="12">
        <v>83930524.890000001</v>
      </c>
      <c r="S68" s="12">
        <v>7319376.7199999997</v>
      </c>
      <c r="T68" s="12">
        <v>41232410.909999996</v>
      </c>
      <c r="U68" s="12">
        <v>97108224.689999998</v>
      </c>
      <c r="V68" s="12">
        <v>38392749.340000004</v>
      </c>
      <c r="W68" s="12">
        <v>8487132.75</v>
      </c>
      <c r="X68" s="12">
        <v>65264689.579999998</v>
      </c>
      <c r="Y68" s="12">
        <v>11642892.689999999</v>
      </c>
      <c r="Z68" s="12">
        <v>68120184.780000001</v>
      </c>
    </row>
    <row r="69" spans="1:26" x14ac:dyDescent="0.2">
      <c r="A69" t="s">
        <v>299</v>
      </c>
      <c r="B69" t="s">
        <v>300</v>
      </c>
      <c r="C69" t="s">
        <v>158</v>
      </c>
      <c r="D69" t="str">
        <f>VLOOKUP(C69,[1]LipidKey!$A$2:$C$100,2,FALSE)</f>
        <v>Phospholipids</v>
      </c>
      <c r="E69" t="str">
        <f>VLOOKUP(C69,[1]LipidKey!$A$2:$C$100,3,FALSE)</f>
        <v>Cardiolipin</v>
      </c>
      <c r="F69" t="s">
        <v>297</v>
      </c>
      <c r="G69" t="s">
        <v>297</v>
      </c>
      <c r="J69">
        <v>712.48666402999902</v>
      </c>
      <c r="K69" t="s">
        <v>301</v>
      </c>
      <c r="L69" s="12">
        <v>1540497800.6099999</v>
      </c>
      <c r="M69" s="12">
        <v>1513381062.1400001</v>
      </c>
      <c r="N69" s="12">
        <v>1701649328.0799999</v>
      </c>
      <c r="O69" s="12">
        <v>2062879769.8</v>
      </c>
      <c r="P69" s="12">
        <v>86486365.480000004</v>
      </c>
      <c r="Q69" s="12">
        <v>783812058.35000002</v>
      </c>
      <c r="R69" s="12">
        <v>1261464716.5899999</v>
      </c>
      <c r="S69" s="12">
        <v>371499704.25999999</v>
      </c>
      <c r="T69" s="12">
        <v>534664299.08999997</v>
      </c>
      <c r="U69" s="12">
        <v>1687411341.79</v>
      </c>
      <c r="V69" s="12">
        <v>944071357.98000002</v>
      </c>
      <c r="W69" s="12">
        <v>394891790.38</v>
      </c>
      <c r="X69" s="12">
        <v>1442648913.53</v>
      </c>
      <c r="Y69" s="12">
        <v>541790810.02999997</v>
      </c>
      <c r="Z69" s="12">
        <v>1520387137.55</v>
      </c>
    </row>
    <row r="70" spans="1:26" x14ac:dyDescent="0.2">
      <c r="A70" t="s">
        <v>302</v>
      </c>
      <c r="B70" t="s">
        <v>303</v>
      </c>
      <c r="C70" t="s">
        <v>158</v>
      </c>
      <c r="D70" t="str">
        <f>VLOOKUP(C70,[1]LipidKey!$A$2:$C$100,2,FALSE)</f>
        <v>Phospholipids</v>
      </c>
      <c r="E70" t="str">
        <f>VLOOKUP(C70,[1]LipidKey!$A$2:$C$100,3,FALSE)</f>
        <v>Cardiolipin</v>
      </c>
      <c r="F70" t="s">
        <v>304</v>
      </c>
      <c r="G70" t="s">
        <v>304</v>
      </c>
      <c r="J70">
        <v>711.47883902999899</v>
      </c>
      <c r="K70" t="s">
        <v>305</v>
      </c>
      <c r="L70" s="12">
        <v>257236585.87</v>
      </c>
      <c r="M70" s="12">
        <v>249792570.41</v>
      </c>
      <c r="N70" s="12">
        <v>283653874.81999999</v>
      </c>
      <c r="O70" s="12">
        <v>381197709.66000003</v>
      </c>
      <c r="P70" s="12">
        <v>37502020.43</v>
      </c>
      <c r="Q70" s="12">
        <v>156056224.80000001</v>
      </c>
      <c r="R70" s="12">
        <v>231016602.77000001</v>
      </c>
      <c r="S70" s="12">
        <v>89807566.640000001</v>
      </c>
      <c r="T70" s="12">
        <v>107946756.56</v>
      </c>
      <c r="U70" s="12">
        <v>269525059.57999998</v>
      </c>
      <c r="V70" s="12">
        <v>175631422.91</v>
      </c>
      <c r="W70" s="12">
        <v>82351739.530000001</v>
      </c>
      <c r="X70" s="12">
        <v>234147933.55000001</v>
      </c>
      <c r="Y70" s="12">
        <v>142159348.44999999</v>
      </c>
      <c r="Z70" s="12">
        <v>226473191.31</v>
      </c>
    </row>
    <row r="71" spans="1:26" x14ac:dyDescent="0.2">
      <c r="A71" t="s">
        <v>306</v>
      </c>
      <c r="B71" t="s">
        <v>307</v>
      </c>
      <c r="C71" t="s">
        <v>158</v>
      </c>
      <c r="D71" t="str">
        <f>VLOOKUP(C71,[1]LipidKey!$A$2:$C$100,2,FALSE)</f>
        <v>Phospholipids</v>
      </c>
      <c r="E71" t="str">
        <f>VLOOKUP(C71,[1]LipidKey!$A$2:$C$100,3,FALSE)</f>
        <v>Cardiolipin</v>
      </c>
      <c r="F71" t="s">
        <v>308</v>
      </c>
      <c r="G71" t="s">
        <v>230</v>
      </c>
      <c r="H71" t="s">
        <v>58</v>
      </c>
      <c r="I71" t="s">
        <v>230</v>
      </c>
      <c r="J71">
        <v>710.47101402999897</v>
      </c>
      <c r="K71" t="s">
        <v>309</v>
      </c>
      <c r="L71" s="12">
        <v>571280125.04999995</v>
      </c>
      <c r="M71" s="12">
        <v>561425513.95000005</v>
      </c>
      <c r="N71" s="12">
        <v>634063046.30999994</v>
      </c>
      <c r="O71" s="12">
        <v>837631996.48000002</v>
      </c>
      <c r="P71" s="12">
        <v>84415372.620000005</v>
      </c>
      <c r="Q71" s="12">
        <v>431594226.70999998</v>
      </c>
      <c r="R71" s="12">
        <v>514823808.36000001</v>
      </c>
      <c r="S71" s="12">
        <v>226912417.56999999</v>
      </c>
      <c r="T71" s="12">
        <v>197370053.25</v>
      </c>
      <c r="U71" s="12">
        <v>480838258.80000001</v>
      </c>
      <c r="V71" s="12">
        <v>513094098</v>
      </c>
      <c r="W71" s="12">
        <v>221076706.65000001</v>
      </c>
      <c r="X71" s="12">
        <v>516701537.36000001</v>
      </c>
      <c r="Y71" s="12">
        <v>290859559.99000001</v>
      </c>
      <c r="Z71" s="12">
        <v>563617540.39999998</v>
      </c>
    </row>
    <row r="72" spans="1:26" x14ac:dyDescent="0.2">
      <c r="A72" t="s">
        <v>310</v>
      </c>
      <c r="B72" t="s">
        <v>311</v>
      </c>
      <c r="C72" t="s">
        <v>158</v>
      </c>
      <c r="D72" t="str">
        <f>VLOOKUP(C72,[1]LipidKey!$A$2:$C$100,2,FALSE)</f>
        <v>Phospholipids</v>
      </c>
      <c r="E72" t="str">
        <f>VLOOKUP(C72,[1]LipidKey!$A$2:$C$100,3,FALSE)</f>
        <v>Cardiolipin</v>
      </c>
      <c r="F72" t="s">
        <v>312</v>
      </c>
      <c r="G72" t="s">
        <v>312</v>
      </c>
      <c r="J72">
        <v>709.46318902999894</v>
      </c>
      <c r="K72" t="s">
        <v>313</v>
      </c>
      <c r="L72" s="12">
        <v>180778669.31</v>
      </c>
      <c r="M72" s="12">
        <v>188600585.90000001</v>
      </c>
      <c r="N72" s="12">
        <v>248027956.65000001</v>
      </c>
      <c r="O72" s="12">
        <v>380934462.27999997</v>
      </c>
      <c r="P72" s="12">
        <v>26094349.16</v>
      </c>
      <c r="Q72" s="12">
        <v>191147666.40000001</v>
      </c>
      <c r="R72" s="12">
        <v>173015992.06</v>
      </c>
      <c r="S72" s="12">
        <v>74914718.030000001</v>
      </c>
      <c r="T72" s="12">
        <v>51478082.990000002</v>
      </c>
      <c r="U72" s="12">
        <v>212490406.05000001</v>
      </c>
      <c r="V72" s="12">
        <v>191146474.69</v>
      </c>
      <c r="W72" s="12">
        <v>62974423.380000003</v>
      </c>
      <c r="X72" s="12">
        <v>206176677.47</v>
      </c>
      <c r="Y72" s="12">
        <v>115572450.93000001</v>
      </c>
      <c r="Z72" s="12">
        <v>191127961.91999999</v>
      </c>
    </row>
    <row r="73" spans="1:26" x14ac:dyDescent="0.2">
      <c r="A73" t="s">
        <v>314</v>
      </c>
      <c r="B73" t="s">
        <v>315</v>
      </c>
      <c r="C73" t="s">
        <v>158</v>
      </c>
      <c r="D73" t="str">
        <f>VLOOKUP(C73,[1]LipidKey!$A$2:$C$100,2,FALSE)</f>
        <v>Phospholipids</v>
      </c>
      <c r="E73" t="str">
        <f>VLOOKUP(C73,[1]LipidKey!$A$2:$C$100,3,FALSE)</f>
        <v>Cardiolipin</v>
      </c>
      <c r="F73" t="s">
        <v>316</v>
      </c>
      <c r="G73" t="s">
        <v>316</v>
      </c>
      <c r="J73">
        <v>730.53361402999894</v>
      </c>
      <c r="K73" t="s">
        <v>317</v>
      </c>
      <c r="L73" s="12">
        <v>150886241.11000001</v>
      </c>
      <c r="M73" s="12">
        <v>168925077.13999999</v>
      </c>
      <c r="N73" s="12">
        <v>147081283.31</v>
      </c>
      <c r="O73" s="12">
        <v>167870595.09999999</v>
      </c>
      <c r="P73" s="12">
        <v>26871173.059999999</v>
      </c>
      <c r="Q73" s="12">
        <v>71879733.920000002</v>
      </c>
      <c r="R73" s="12">
        <v>166853461.69999999</v>
      </c>
      <c r="S73" s="12">
        <v>67329678.790000007</v>
      </c>
      <c r="T73" s="12">
        <v>188705205.11000001</v>
      </c>
      <c r="U73" s="12">
        <v>198130232.94999999</v>
      </c>
      <c r="V73" s="12">
        <v>53609246.340000004</v>
      </c>
      <c r="W73" s="12">
        <v>54551451.68</v>
      </c>
      <c r="X73" s="12">
        <v>65367462.25</v>
      </c>
      <c r="Y73" s="12">
        <v>53008645.579999998</v>
      </c>
      <c r="Z73" s="12">
        <v>137460908.28</v>
      </c>
    </row>
    <row r="74" spans="1:26" x14ac:dyDescent="0.2">
      <c r="A74" t="s">
        <v>318</v>
      </c>
      <c r="B74" t="s">
        <v>319</v>
      </c>
      <c r="C74" t="s">
        <v>158</v>
      </c>
      <c r="D74" t="str">
        <f>VLOOKUP(C74,[1]LipidKey!$A$2:$C$100,2,FALSE)</f>
        <v>Phospholipids</v>
      </c>
      <c r="E74" t="str">
        <f>VLOOKUP(C74,[1]LipidKey!$A$2:$C$100,3,FALSE)</f>
        <v>Cardiolipin</v>
      </c>
      <c r="F74" t="s">
        <v>320</v>
      </c>
      <c r="G74" t="s">
        <v>320</v>
      </c>
      <c r="J74">
        <v>721.46318902999894</v>
      </c>
      <c r="K74" t="s">
        <v>321</v>
      </c>
      <c r="L74" s="12">
        <v>104703150.92</v>
      </c>
      <c r="M74" s="12">
        <v>133112572.22</v>
      </c>
      <c r="N74" s="12">
        <v>195616620.72</v>
      </c>
      <c r="O74" s="12">
        <v>296136432.20999998</v>
      </c>
      <c r="P74" s="12">
        <v>14082624.630000001</v>
      </c>
      <c r="Q74" s="12">
        <v>184130378.21000001</v>
      </c>
      <c r="R74" s="12">
        <v>134489758.25999999</v>
      </c>
      <c r="S74" s="12">
        <v>51157381.420000002</v>
      </c>
      <c r="T74" s="12">
        <v>15445833.689999999</v>
      </c>
      <c r="U74" s="12">
        <v>170553563.65000001</v>
      </c>
      <c r="V74" s="12">
        <v>118467553.61</v>
      </c>
      <c r="W74" s="12">
        <v>25479854.48</v>
      </c>
      <c r="X74" s="12">
        <v>103721943.02</v>
      </c>
      <c r="Y74" s="12">
        <v>58900141.310000002</v>
      </c>
      <c r="Z74" s="12">
        <v>94674226.879999995</v>
      </c>
    </row>
    <row r="75" spans="1:26" x14ac:dyDescent="0.2">
      <c r="A75" t="s">
        <v>322</v>
      </c>
      <c r="B75" t="s">
        <v>323</v>
      </c>
      <c r="C75" t="s">
        <v>158</v>
      </c>
      <c r="D75" t="str">
        <f>VLOOKUP(C75,[1]LipidKey!$A$2:$C$100,2,FALSE)</f>
        <v>Phospholipids</v>
      </c>
      <c r="E75" t="str">
        <f>VLOOKUP(C75,[1]LipidKey!$A$2:$C$100,3,FALSE)</f>
        <v>Cardiolipin</v>
      </c>
      <c r="F75" t="s">
        <v>324</v>
      </c>
      <c r="G75" t="s">
        <v>324</v>
      </c>
      <c r="J75">
        <v>1462.0734074699999</v>
      </c>
      <c r="K75" t="s">
        <v>325</v>
      </c>
      <c r="L75" s="12">
        <v>0</v>
      </c>
      <c r="M75" s="12">
        <v>0</v>
      </c>
      <c r="N75" s="12">
        <v>567842.34</v>
      </c>
      <c r="O75" s="12">
        <v>152681.46</v>
      </c>
      <c r="P75" s="12">
        <v>137104.85</v>
      </c>
      <c r="Q75" s="12">
        <v>0</v>
      </c>
      <c r="R75" s="12">
        <v>0</v>
      </c>
      <c r="S75" s="12">
        <v>0</v>
      </c>
      <c r="T75" s="12">
        <v>0</v>
      </c>
      <c r="U75" s="12">
        <v>0</v>
      </c>
      <c r="V75" s="12">
        <v>65685.7</v>
      </c>
      <c r="W75" s="12">
        <v>109885.73</v>
      </c>
      <c r="X75" s="12">
        <v>0</v>
      </c>
      <c r="Y75" s="12">
        <v>0</v>
      </c>
      <c r="Z75" s="12">
        <v>203588.45</v>
      </c>
    </row>
    <row r="76" spans="1:26" x14ac:dyDescent="0.2">
      <c r="A76" t="s">
        <v>326</v>
      </c>
      <c r="B76" t="s">
        <v>327</v>
      </c>
      <c r="C76" t="s">
        <v>158</v>
      </c>
      <c r="D76" t="str">
        <f>VLOOKUP(C76,[1]LipidKey!$A$2:$C$100,2,FALSE)</f>
        <v>Phospholipids</v>
      </c>
      <c r="E76" t="str">
        <f>VLOOKUP(C76,[1]LipidKey!$A$2:$C$100,3,FALSE)</f>
        <v>Cardiolipin</v>
      </c>
      <c r="F76" t="s">
        <v>324</v>
      </c>
      <c r="G76" t="s">
        <v>324</v>
      </c>
      <c r="J76">
        <v>1460.05885453</v>
      </c>
      <c r="K76" t="s">
        <v>328</v>
      </c>
      <c r="L76" s="12">
        <v>21380567.390000001</v>
      </c>
      <c r="M76" s="12">
        <v>33104232.309999999</v>
      </c>
      <c r="N76" s="12">
        <v>43748776.049999997</v>
      </c>
      <c r="O76" s="12">
        <v>46804727.079999998</v>
      </c>
      <c r="P76" s="12">
        <v>585433.61</v>
      </c>
      <c r="Q76" s="12">
        <v>124789.77</v>
      </c>
      <c r="R76" s="12">
        <v>25281054.010000002</v>
      </c>
      <c r="S76" s="12">
        <v>391624.33</v>
      </c>
      <c r="T76" s="12">
        <v>26134104.449999999</v>
      </c>
      <c r="U76" s="12">
        <v>37763248.810000002</v>
      </c>
      <c r="V76" s="12">
        <v>6775025.9400000004</v>
      </c>
      <c r="W76" s="12">
        <v>425586.32</v>
      </c>
      <c r="X76" s="12">
        <v>15840147.24</v>
      </c>
      <c r="Y76" s="12">
        <v>3668922.1</v>
      </c>
      <c r="Z76" s="12">
        <v>32217899.100000001</v>
      </c>
    </row>
    <row r="77" spans="1:26" x14ac:dyDescent="0.2">
      <c r="A77" t="s">
        <v>329</v>
      </c>
      <c r="B77" t="s">
        <v>330</v>
      </c>
      <c r="C77" t="s">
        <v>158</v>
      </c>
      <c r="D77" t="str">
        <f>VLOOKUP(C77,[1]LipidKey!$A$2:$C$100,2,FALSE)</f>
        <v>Phospholipids</v>
      </c>
      <c r="E77" t="str">
        <f>VLOOKUP(C77,[1]LipidKey!$A$2:$C$100,3,FALSE)</f>
        <v>Cardiolipin</v>
      </c>
      <c r="F77" t="s">
        <v>331</v>
      </c>
      <c r="G77" t="s">
        <v>331</v>
      </c>
      <c r="J77">
        <v>1460.0577574699901</v>
      </c>
      <c r="K77" t="s">
        <v>328</v>
      </c>
      <c r="L77" s="12">
        <v>145347796.47999999</v>
      </c>
      <c r="M77" s="12">
        <v>201702189.08000001</v>
      </c>
      <c r="N77" s="12">
        <v>312276401.06999999</v>
      </c>
      <c r="O77" s="12">
        <v>438787782.19999999</v>
      </c>
      <c r="P77" s="12">
        <v>92003223.189999998</v>
      </c>
      <c r="Q77" s="12">
        <v>83719230.209999993</v>
      </c>
      <c r="R77" s="12">
        <v>207873057.83000001</v>
      </c>
      <c r="S77" s="12">
        <v>22156345.449999999</v>
      </c>
      <c r="T77" s="12">
        <v>53339222.399999999</v>
      </c>
      <c r="U77" s="12">
        <v>243467778.52000001</v>
      </c>
      <c r="V77" s="12">
        <v>158090054.34999999</v>
      </c>
      <c r="W77" s="12">
        <v>23518504.420000002</v>
      </c>
      <c r="X77" s="12">
        <v>310703933.16000003</v>
      </c>
      <c r="Y77" s="12">
        <v>39225691.649999999</v>
      </c>
      <c r="Z77" s="12">
        <v>203579503.81</v>
      </c>
    </row>
    <row r="78" spans="1:26" x14ac:dyDescent="0.2">
      <c r="A78" t="s">
        <v>332</v>
      </c>
      <c r="B78" t="s">
        <v>333</v>
      </c>
      <c r="C78" t="s">
        <v>158</v>
      </c>
      <c r="D78" t="str">
        <f>VLOOKUP(C78,[1]LipidKey!$A$2:$C$100,2,FALSE)</f>
        <v>Phospholipids</v>
      </c>
      <c r="E78" t="str">
        <f>VLOOKUP(C78,[1]LipidKey!$A$2:$C$100,3,FALSE)</f>
        <v>Cardiolipin</v>
      </c>
      <c r="F78" t="s">
        <v>334</v>
      </c>
      <c r="G78" t="s">
        <v>334</v>
      </c>
      <c r="J78">
        <v>1458.04210746999</v>
      </c>
      <c r="K78" t="s">
        <v>335</v>
      </c>
      <c r="L78" s="12">
        <v>112631055.34999999</v>
      </c>
      <c r="M78" s="12">
        <v>155246410.37</v>
      </c>
      <c r="N78" s="12">
        <v>234193092.19999999</v>
      </c>
      <c r="O78" s="12">
        <v>327501089.06</v>
      </c>
      <c r="P78" s="12">
        <v>65505777.020000003</v>
      </c>
      <c r="Q78" s="12">
        <v>59146135.829999998</v>
      </c>
      <c r="R78" s="12">
        <v>169768740.53999999</v>
      </c>
      <c r="S78" s="12">
        <v>11401269.42</v>
      </c>
      <c r="T78" s="12">
        <v>41438093.759999998</v>
      </c>
      <c r="U78" s="12">
        <v>188765873.94</v>
      </c>
      <c r="V78" s="12">
        <v>131599870.65000001</v>
      </c>
      <c r="W78" s="12">
        <v>13568534.9</v>
      </c>
      <c r="X78" s="12">
        <v>207206560.43000001</v>
      </c>
      <c r="Y78" s="12">
        <v>27168741.27</v>
      </c>
      <c r="Z78" s="12">
        <v>157409549.91999999</v>
      </c>
    </row>
    <row r="79" spans="1:26" x14ac:dyDescent="0.2">
      <c r="A79" t="s">
        <v>336</v>
      </c>
      <c r="B79" t="s">
        <v>337</v>
      </c>
      <c r="C79" t="s">
        <v>158</v>
      </c>
      <c r="D79" t="str">
        <f>VLOOKUP(C79,[1]LipidKey!$A$2:$C$100,2,FALSE)</f>
        <v>Phospholipids</v>
      </c>
      <c r="E79" t="str">
        <f>VLOOKUP(C79,[1]LipidKey!$A$2:$C$100,3,FALSE)</f>
        <v>Cardiolipin</v>
      </c>
      <c r="F79" t="s">
        <v>334</v>
      </c>
      <c r="G79" t="s">
        <v>334</v>
      </c>
      <c r="J79">
        <v>1456.0275545300001</v>
      </c>
      <c r="K79" t="s">
        <v>338</v>
      </c>
      <c r="L79" s="12">
        <v>53692267.950000003</v>
      </c>
      <c r="M79" s="12">
        <v>56110479.329999998</v>
      </c>
      <c r="N79" s="12">
        <v>70181213.200000003</v>
      </c>
      <c r="O79" s="12">
        <v>80956103.370000005</v>
      </c>
      <c r="P79" s="12">
        <v>1930736.24</v>
      </c>
      <c r="Q79" s="12">
        <v>17549928.190000001</v>
      </c>
      <c r="R79" s="12">
        <v>59688681.619999997</v>
      </c>
      <c r="S79" s="12">
        <v>11878801.560000001</v>
      </c>
      <c r="T79" s="12">
        <v>33166498.460000001</v>
      </c>
      <c r="U79" s="12">
        <v>60446263.409999996</v>
      </c>
      <c r="V79" s="12">
        <v>17326752.030000001</v>
      </c>
      <c r="W79" s="12">
        <v>12211136.76</v>
      </c>
      <c r="X79" s="12">
        <v>31074712.359999999</v>
      </c>
      <c r="Y79" s="12">
        <v>12663541.539999999</v>
      </c>
      <c r="Z79" s="12">
        <v>61091125.020000003</v>
      </c>
    </row>
    <row r="80" spans="1:26" x14ac:dyDescent="0.2">
      <c r="A80" t="s">
        <v>339</v>
      </c>
      <c r="B80" t="s">
        <v>340</v>
      </c>
      <c r="C80" t="s">
        <v>158</v>
      </c>
      <c r="D80" t="str">
        <f>VLOOKUP(C80,[1]LipidKey!$A$2:$C$100,2,FALSE)</f>
        <v>Phospholipids</v>
      </c>
      <c r="E80" t="str">
        <f>VLOOKUP(C80,[1]LipidKey!$A$2:$C$100,3,FALSE)</f>
        <v>Cardiolipin</v>
      </c>
      <c r="F80" t="s">
        <v>341</v>
      </c>
      <c r="G80" t="s">
        <v>341</v>
      </c>
      <c r="J80">
        <v>1456.02645746999</v>
      </c>
      <c r="K80" t="s">
        <v>338</v>
      </c>
      <c r="L80" s="12">
        <v>67164841.920000002</v>
      </c>
      <c r="M80" s="12">
        <v>100705616.14</v>
      </c>
      <c r="N80" s="12">
        <v>157217798.38</v>
      </c>
      <c r="O80" s="12">
        <v>234060675.06</v>
      </c>
      <c r="P80" s="12">
        <v>31916680.399999999</v>
      </c>
      <c r="Q80" s="12">
        <v>41245318.18</v>
      </c>
      <c r="R80" s="12">
        <v>116655878.91</v>
      </c>
      <c r="S80" s="12">
        <v>6961625.9900000002</v>
      </c>
      <c r="T80" s="12">
        <v>17307586.050000001</v>
      </c>
      <c r="U80" s="12">
        <v>129582112.23999999</v>
      </c>
      <c r="V80" s="12">
        <v>77192193.760000005</v>
      </c>
      <c r="W80" s="12">
        <v>3741638.2</v>
      </c>
      <c r="X80" s="12">
        <v>122310749.70999999</v>
      </c>
      <c r="Y80" s="12">
        <v>16466820.970000001</v>
      </c>
      <c r="Z80" s="12">
        <v>96013779.549999997</v>
      </c>
    </row>
    <row r="81" spans="1:26" x14ac:dyDescent="0.2">
      <c r="A81" t="s">
        <v>342</v>
      </c>
      <c r="B81" t="s">
        <v>343</v>
      </c>
      <c r="C81" t="s">
        <v>158</v>
      </c>
      <c r="D81" t="str">
        <f>VLOOKUP(C81,[1]LipidKey!$A$2:$C$100,2,FALSE)</f>
        <v>Phospholipids</v>
      </c>
      <c r="E81" t="str">
        <f>VLOOKUP(C81,[1]LipidKey!$A$2:$C$100,3,FALSE)</f>
        <v>Cardiolipin</v>
      </c>
      <c r="F81" t="s">
        <v>341</v>
      </c>
      <c r="G81" t="s">
        <v>341</v>
      </c>
      <c r="J81">
        <v>1454.01190453</v>
      </c>
      <c r="K81" t="s">
        <v>344</v>
      </c>
      <c r="L81" s="12">
        <v>43023256.600000001</v>
      </c>
      <c r="M81" s="12">
        <v>45498657.460000001</v>
      </c>
      <c r="N81" s="12">
        <v>59450778.710000001</v>
      </c>
      <c r="O81" s="12">
        <v>67187808.620000005</v>
      </c>
      <c r="P81" s="12">
        <v>352781.75</v>
      </c>
      <c r="Q81" s="12">
        <v>9656589.4499999993</v>
      </c>
      <c r="R81" s="12">
        <v>49823038.920000002</v>
      </c>
      <c r="S81" s="12">
        <v>3160140.04</v>
      </c>
      <c r="T81" s="12">
        <v>22644085.34</v>
      </c>
      <c r="U81" s="12">
        <v>48334729</v>
      </c>
      <c r="V81" s="12">
        <v>10007071.189999999</v>
      </c>
      <c r="W81" s="12">
        <v>4362726.2</v>
      </c>
      <c r="X81" s="12">
        <v>28507065.550000001</v>
      </c>
      <c r="Y81" s="12">
        <v>5132167.5</v>
      </c>
      <c r="Z81" s="12">
        <v>46613813.590000004</v>
      </c>
    </row>
    <row r="82" spans="1:26" x14ac:dyDescent="0.2">
      <c r="A82" t="s">
        <v>345</v>
      </c>
      <c r="B82" t="s">
        <v>346</v>
      </c>
      <c r="C82" t="s">
        <v>158</v>
      </c>
      <c r="D82" t="str">
        <f>VLOOKUP(C82,[1]LipidKey!$A$2:$C$100,2,FALSE)</f>
        <v>Phospholipids</v>
      </c>
      <c r="E82" t="str">
        <f>VLOOKUP(C82,[1]LipidKey!$A$2:$C$100,3,FALSE)</f>
        <v>Cardiolipin</v>
      </c>
      <c r="F82" t="s">
        <v>347</v>
      </c>
      <c r="G82" t="s">
        <v>347</v>
      </c>
      <c r="J82">
        <v>1454.0108074699899</v>
      </c>
      <c r="K82" t="s">
        <v>344</v>
      </c>
      <c r="L82" s="12">
        <v>81049724.349999994</v>
      </c>
      <c r="M82" s="12">
        <v>124217619.11</v>
      </c>
      <c r="N82" s="12">
        <v>170663242.18000001</v>
      </c>
      <c r="O82" s="12">
        <v>242472717.27000001</v>
      </c>
      <c r="P82" s="12">
        <v>43942468.18</v>
      </c>
      <c r="Q82" s="12">
        <v>56183034.770000003</v>
      </c>
      <c r="R82" s="12">
        <v>132439211.34999999</v>
      </c>
      <c r="S82" s="12">
        <v>10635128.65</v>
      </c>
      <c r="T82" s="12">
        <v>34399545.119999997</v>
      </c>
      <c r="U82" s="12">
        <v>145691272.88</v>
      </c>
      <c r="V82" s="12">
        <v>71486345.879999995</v>
      </c>
      <c r="W82" s="12">
        <v>10251422.289999999</v>
      </c>
      <c r="X82" s="12">
        <v>125015515.98999999</v>
      </c>
      <c r="Y82" s="12">
        <v>22074751.809999999</v>
      </c>
      <c r="Z82" s="12">
        <v>97250530.689999998</v>
      </c>
    </row>
    <row r="83" spans="1:26" x14ac:dyDescent="0.2">
      <c r="A83" t="s">
        <v>348</v>
      </c>
      <c r="B83" t="s">
        <v>349</v>
      </c>
      <c r="C83" t="s">
        <v>158</v>
      </c>
      <c r="D83" t="str">
        <f>VLOOKUP(C83,[1]LipidKey!$A$2:$C$100,2,FALSE)</f>
        <v>Phospholipids</v>
      </c>
      <c r="E83" t="str">
        <f>VLOOKUP(C83,[1]LipidKey!$A$2:$C$100,3,FALSE)</f>
        <v>Cardiolipin</v>
      </c>
      <c r="F83" t="s">
        <v>350</v>
      </c>
      <c r="G83" t="s">
        <v>350</v>
      </c>
      <c r="J83">
        <v>724.48666402999902</v>
      </c>
      <c r="K83" t="s">
        <v>351</v>
      </c>
      <c r="L83" s="12">
        <v>97206269.980000004</v>
      </c>
      <c r="M83" s="12">
        <v>114738192.56999999</v>
      </c>
      <c r="N83" s="12">
        <v>219204624.43000001</v>
      </c>
      <c r="O83" s="12">
        <v>273814984.69999999</v>
      </c>
      <c r="P83" s="12">
        <v>15905759.48</v>
      </c>
      <c r="Q83" s="12">
        <v>156524210.88999999</v>
      </c>
      <c r="R83" s="12">
        <v>113896399.05</v>
      </c>
      <c r="S83" s="12">
        <v>51984193.890000001</v>
      </c>
      <c r="T83" s="12">
        <v>33458315.84</v>
      </c>
      <c r="U83" s="12">
        <v>150908409.16999999</v>
      </c>
      <c r="V83" s="12">
        <v>115394249.03</v>
      </c>
      <c r="W83" s="12">
        <v>33943681.869999997</v>
      </c>
      <c r="X83" s="12">
        <v>98718585.019999996</v>
      </c>
      <c r="Y83" s="12">
        <v>55594139.859999999</v>
      </c>
      <c r="Z83" s="12">
        <v>87441705.939999998</v>
      </c>
    </row>
    <row r="84" spans="1:26" x14ac:dyDescent="0.2">
      <c r="A84" t="s">
        <v>352</v>
      </c>
      <c r="B84" t="s">
        <v>353</v>
      </c>
      <c r="C84" t="s">
        <v>158</v>
      </c>
      <c r="D84" t="str">
        <f>VLOOKUP(C84,[1]LipidKey!$A$2:$C$100,2,FALSE)</f>
        <v>Phospholipids</v>
      </c>
      <c r="E84" t="str">
        <f>VLOOKUP(C84,[1]LipidKey!$A$2:$C$100,3,FALSE)</f>
        <v>Cardiolipin</v>
      </c>
      <c r="F84" t="s">
        <v>354</v>
      </c>
      <c r="G84" t="s">
        <v>354</v>
      </c>
      <c r="J84">
        <v>723.47883902999899</v>
      </c>
      <c r="K84" t="s">
        <v>355</v>
      </c>
      <c r="L84" s="12">
        <v>281872144.85000002</v>
      </c>
      <c r="M84" s="12">
        <v>322116825.74000001</v>
      </c>
      <c r="N84" s="12">
        <v>541385556.70000005</v>
      </c>
      <c r="O84" s="12">
        <v>707358209.38</v>
      </c>
      <c r="P84" s="12">
        <v>45825070.799999997</v>
      </c>
      <c r="Q84" s="12">
        <v>418928141.95999998</v>
      </c>
      <c r="R84" s="12">
        <v>317536600.73000002</v>
      </c>
      <c r="S84" s="12">
        <v>131011537.78</v>
      </c>
      <c r="T84" s="12">
        <v>76661287.219999999</v>
      </c>
      <c r="U84" s="12">
        <v>373138059.27999997</v>
      </c>
      <c r="V84" s="12">
        <v>323208905.22000003</v>
      </c>
      <c r="W84" s="12">
        <v>83509194.409999996</v>
      </c>
      <c r="X84" s="12">
        <v>276404242.94</v>
      </c>
      <c r="Y84" s="12">
        <v>160889561.72</v>
      </c>
      <c r="Z84" s="12">
        <v>257422602.81999999</v>
      </c>
    </row>
    <row r="85" spans="1:26" x14ac:dyDescent="0.2">
      <c r="A85" t="s">
        <v>356</v>
      </c>
      <c r="B85" t="s">
        <v>357</v>
      </c>
      <c r="C85" t="s">
        <v>158</v>
      </c>
      <c r="D85" t="str">
        <f>VLOOKUP(C85,[1]LipidKey!$A$2:$C$100,2,FALSE)</f>
        <v>Phospholipids</v>
      </c>
      <c r="E85" t="str">
        <f>VLOOKUP(C85,[1]LipidKey!$A$2:$C$100,3,FALSE)</f>
        <v>Cardiolipin</v>
      </c>
      <c r="F85" t="s">
        <v>358</v>
      </c>
      <c r="G85" t="s">
        <v>359</v>
      </c>
      <c r="H85" t="s">
        <v>230</v>
      </c>
      <c r="I85" t="s">
        <v>230</v>
      </c>
      <c r="J85">
        <v>722.47101402999897</v>
      </c>
      <c r="K85" t="s">
        <v>360</v>
      </c>
      <c r="L85" s="12">
        <v>224803602.52000001</v>
      </c>
      <c r="M85" s="12">
        <v>248765900.12</v>
      </c>
      <c r="N85" s="12">
        <v>388834763.44</v>
      </c>
      <c r="O85" s="12">
        <v>554945832.78999996</v>
      </c>
      <c r="P85" s="12">
        <v>30331559.870000001</v>
      </c>
      <c r="Q85" s="12">
        <v>354333191.14999998</v>
      </c>
      <c r="R85" s="12">
        <v>264481842.91</v>
      </c>
      <c r="S85" s="12">
        <v>99207174.489999995</v>
      </c>
      <c r="T85" s="12">
        <v>37873734.909999996</v>
      </c>
      <c r="U85" s="12">
        <v>287743017.05000001</v>
      </c>
      <c r="V85" s="12">
        <v>259641051.22999999</v>
      </c>
      <c r="W85" s="12">
        <v>57179259.979999997</v>
      </c>
      <c r="X85" s="12">
        <v>214830946.50999999</v>
      </c>
      <c r="Y85" s="12">
        <v>124088524.51000001</v>
      </c>
      <c r="Z85" s="12">
        <v>210302999.24000001</v>
      </c>
    </row>
    <row r="86" spans="1:26" x14ac:dyDescent="0.2">
      <c r="A86" t="s">
        <v>361</v>
      </c>
      <c r="B86" t="s">
        <v>362</v>
      </c>
      <c r="C86" t="s">
        <v>158</v>
      </c>
      <c r="D86" t="str">
        <f>VLOOKUP(C86,[1]LipidKey!$A$2:$C$100,2,FALSE)</f>
        <v>Phospholipids</v>
      </c>
      <c r="E86" t="str">
        <f>VLOOKUP(C86,[1]LipidKey!$A$2:$C$100,3,FALSE)</f>
        <v>Cardiolipin</v>
      </c>
      <c r="F86" t="s">
        <v>363</v>
      </c>
      <c r="G86" t="s">
        <v>363</v>
      </c>
      <c r="J86">
        <v>745.55708902999902</v>
      </c>
      <c r="K86" t="s">
        <v>364</v>
      </c>
      <c r="L86" s="12">
        <v>380730565.93000001</v>
      </c>
      <c r="M86" s="12">
        <v>468466473.89999998</v>
      </c>
      <c r="N86" s="12">
        <v>608316938.34000003</v>
      </c>
      <c r="O86" s="12">
        <v>472271344.19999999</v>
      </c>
      <c r="P86" s="12">
        <v>76587516.219999999</v>
      </c>
      <c r="Q86" s="12">
        <v>167362076.77000001</v>
      </c>
      <c r="R86" s="12">
        <v>455284608.06999999</v>
      </c>
      <c r="S86" s="12">
        <v>194144795.00999999</v>
      </c>
      <c r="T86" s="12">
        <v>465733828.75999999</v>
      </c>
      <c r="U86" s="12">
        <v>519978712.55000001</v>
      </c>
      <c r="V86" s="12">
        <v>163851922.69999999</v>
      </c>
      <c r="W86" s="12">
        <v>179461456.41999999</v>
      </c>
      <c r="X86" s="12">
        <v>190704985.13</v>
      </c>
      <c r="Y86" s="12">
        <v>172993788.16999999</v>
      </c>
      <c r="Z86" s="12">
        <v>427547155.41000003</v>
      </c>
    </row>
    <row r="87" spans="1:26" x14ac:dyDescent="0.2">
      <c r="A87" t="s">
        <v>365</v>
      </c>
      <c r="B87" t="s">
        <v>366</v>
      </c>
      <c r="C87" t="s">
        <v>158</v>
      </c>
      <c r="D87" t="str">
        <f>VLOOKUP(C87,[1]LipidKey!$A$2:$C$100,2,FALSE)</f>
        <v>Phospholipids</v>
      </c>
      <c r="E87" t="str">
        <f>VLOOKUP(C87,[1]LipidKey!$A$2:$C$100,3,FALSE)</f>
        <v>Cardiolipin</v>
      </c>
      <c r="F87" t="s">
        <v>367</v>
      </c>
      <c r="G87" t="s">
        <v>367</v>
      </c>
      <c r="J87">
        <v>1492.12035746999</v>
      </c>
      <c r="K87" t="s">
        <v>368</v>
      </c>
      <c r="L87" s="12">
        <v>2273309.2599999998</v>
      </c>
      <c r="M87" s="12">
        <v>4115805.42</v>
      </c>
      <c r="N87" s="12">
        <v>21195008.300000001</v>
      </c>
      <c r="O87" s="12">
        <v>21074540.440000001</v>
      </c>
      <c r="P87" s="12">
        <v>2232864.56</v>
      </c>
      <c r="Q87" s="12">
        <v>2872740.95</v>
      </c>
      <c r="R87" s="12">
        <v>10639262.25</v>
      </c>
      <c r="S87" s="12">
        <v>65392.67</v>
      </c>
      <c r="T87" s="12">
        <v>1581269</v>
      </c>
      <c r="U87" s="12">
        <v>14961562.1</v>
      </c>
      <c r="V87" s="12">
        <v>1474409.71</v>
      </c>
      <c r="W87" s="12">
        <v>0</v>
      </c>
      <c r="X87" s="12">
        <v>11532603.5</v>
      </c>
      <c r="Y87" s="12">
        <v>304087.01</v>
      </c>
      <c r="Z87" s="12">
        <v>3089916.74</v>
      </c>
    </row>
    <row r="88" spans="1:26" x14ac:dyDescent="0.2">
      <c r="A88" t="s">
        <v>369</v>
      </c>
      <c r="B88" t="s">
        <v>370</v>
      </c>
      <c r="C88" t="s">
        <v>158</v>
      </c>
      <c r="D88" t="str">
        <f>VLOOKUP(C88,[1]LipidKey!$A$2:$C$100,2,FALSE)</f>
        <v>Phospholipids</v>
      </c>
      <c r="E88" t="str">
        <f>VLOOKUP(C88,[1]LipidKey!$A$2:$C$100,3,FALSE)</f>
        <v>Cardiolipin</v>
      </c>
      <c r="F88" t="s">
        <v>367</v>
      </c>
      <c r="G88" t="s">
        <v>367</v>
      </c>
      <c r="J88">
        <v>744.54926402999899</v>
      </c>
      <c r="K88" t="s">
        <v>371</v>
      </c>
      <c r="L88" s="12">
        <v>779646571.38</v>
      </c>
      <c r="M88" s="12">
        <v>923451726.99000001</v>
      </c>
      <c r="N88" s="12">
        <v>1217711141.3499999</v>
      </c>
      <c r="O88" s="12">
        <v>898678749.90999997</v>
      </c>
      <c r="P88" s="12">
        <v>112613659.54000001</v>
      </c>
      <c r="Q88" s="12">
        <v>369515153.16000003</v>
      </c>
      <c r="R88" s="12">
        <v>867412836.16999996</v>
      </c>
      <c r="S88" s="12">
        <v>349672441.60000002</v>
      </c>
      <c r="T88" s="12">
        <v>853499404.40999997</v>
      </c>
      <c r="U88" s="12">
        <v>1012581219.3200001</v>
      </c>
      <c r="V88" s="12">
        <v>331876624.63999999</v>
      </c>
      <c r="W88" s="12">
        <v>353532039.44999999</v>
      </c>
      <c r="X88" s="12">
        <v>385330079.97000003</v>
      </c>
      <c r="Y88" s="12">
        <v>334204477.52999997</v>
      </c>
      <c r="Z88" s="12">
        <v>854371852.87</v>
      </c>
    </row>
    <row r="89" spans="1:26" x14ac:dyDescent="0.2">
      <c r="A89" t="s">
        <v>372</v>
      </c>
      <c r="B89" t="s">
        <v>373</v>
      </c>
      <c r="C89" t="s">
        <v>158</v>
      </c>
      <c r="D89" t="str">
        <f>VLOOKUP(C89,[1]LipidKey!$A$2:$C$100,2,FALSE)</f>
        <v>Phospholipids</v>
      </c>
      <c r="E89" t="str">
        <f>VLOOKUP(C89,[1]LipidKey!$A$2:$C$100,3,FALSE)</f>
        <v>Cardiolipin</v>
      </c>
      <c r="F89" t="s">
        <v>374</v>
      </c>
      <c r="G89" t="s">
        <v>374</v>
      </c>
      <c r="J89">
        <v>735.47883902999899</v>
      </c>
      <c r="K89" t="s">
        <v>375</v>
      </c>
      <c r="L89" s="12">
        <v>241311013.58000001</v>
      </c>
      <c r="M89" s="12">
        <v>282752338.29000002</v>
      </c>
      <c r="N89" s="12">
        <v>316049567.11000001</v>
      </c>
      <c r="O89" s="12">
        <v>431800938.51999998</v>
      </c>
      <c r="P89" s="12">
        <v>32889244.640000001</v>
      </c>
      <c r="Q89" s="12">
        <v>179819779.75999999</v>
      </c>
      <c r="R89" s="12">
        <v>255255124.34999999</v>
      </c>
      <c r="S89" s="12">
        <v>98494006.379999995</v>
      </c>
      <c r="T89" s="12">
        <v>133397376.43000001</v>
      </c>
      <c r="U89" s="12">
        <v>310223383.25</v>
      </c>
      <c r="V89" s="12">
        <v>117754827.31999999</v>
      </c>
      <c r="W89" s="12">
        <v>75887656.680000007</v>
      </c>
      <c r="X89" s="12">
        <v>241708626.52000001</v>
      </c>
      <c r="Y89" s="12">
        <v>98179177.810000002</v>
      </c>
      <c r="Z89" s="12">
        <v>193873056.91</v>
      </c>
    </row>
    <row r="90" spans="1:26" x14ac:dyDescent="0.2">
      <c r="A90" t="s">
        <v>376</v>
      </c>
      <c r="B90" t="s">
        <v>377</v>
      </c>
      <c r="C90" t="s">
        <v>158</v>
      </c>
      <c r="D90" t="str">
        <f>VLOOKUP(C90,[1]LipidKey!$A$2:$C$100,2,FALSE)</f>
        <v>Phospholipids</v>
      </c>
      <c r="E90" t="str">
        <f>VLOOKUP(C90,[1]LipidKey!$A$2:$C$100,3,FALSE)</f>
        <v>Cardiolipin</v>
      </c>
      <c r="F90" t="s">
        <v>378</v>
      </c>
      <c r="G90" t="s">
        <v>378</v>
      </c>
      <c r="J90">
        <v>734.47101402999897</v>
      </c>
      <c r="K90" t="s">
        <v>379</v>
      </c>
      <c r="L90" s="12">
        <v>430543800.62</v>
      </c>
      <c r="M90" s="12">
        <v>520689977.61000001</v>
      </c>
      <c r="N90" s="12">
        <v>542314286.74000001</v>
      </c>
      <c r="O90" s="12">
        <v>763274143.86000001</v>
      </c>
      <c r="P90" s="12">
        <v>53413394.640000001</v>
      </c>
      <c r="Q90" s="12">
        <v>313718924.25999999</v>
      </c>
      <c r="R90" s="12">
        <v>472260527.74000001</v>
      </c>
      <c r="S90" s="12">
        <v>176481717.78999999</v>
      </c>
      <c r="T90" s="12">
        <v>236589908.22999999</v>
      </c>
      <c r="U90" s="12">
        <v>557338185.46000004</v>
      </c>
      <c r="V90" s="12">
        <v>227670623.97</v>
      </c>
      <c r="W90" s="12">
        <v>139840645.53999999</v>
      </c>
      <c r="X90" s="12">
        <v>436641316.93000001</v>
      </c>
      <c r="Y90" s="12">
        <v>186395897.69999999</v>
      </c>
      <c r="Z90" s="12">
        <v>350053664.29000002</v>
      </c>
    </row>
    <row r="91" spans="1:26" x14ac:dyDescent="0.2">
      <c r="A91" t="s">
        <v>380</v>
      </c>
      <c r="B91" t="s">
        <v>381</v>
      </c>
      <c r="C91" t="s">
        <v>158</v>
      </c>
      <c r="D91" t="str">
        <f>VLOOKUP(C91,[1]LipidKey!$A$2:$C$100,2,FALSE)</f>
        <v>Phospholipids</v>
      </c>
      <c r="E91" t="str">
        <f>VLOOKUP(C91,[1]LipidKey!$A$2:$C$100,3,FALSE)</f>
        <v>Cardiolipin</v>
      </c>
      <c r="F91" t="s">
        <v>382</v>
      </c>
      <c r="G91" t="s">
        <v>382</v>
      </c>
      <c r="J91">
        <v>729.43188902999896</v>
      </c>
      <c r="K91" t="s">
        <v>383</v>
      </c>
      <c r="L91" s="12">
        <v>18155350.039999999</v>
      </c>
      <c r="M91" s="12">
        <v>19403437.699999999</v>
      </c>
      <c r="N91" s="12">
        <v>28022252.210000001</v>
      </c>
      <c r="O91" s="12">
        <v>20489223.760000002</v>
      </c>
      <c r="P91" s="12">
        <v>1301262.8999999999</v>
      </c>
      <c r="Q91" s="12">
        <v>9664431.1799999997</v>
      </c>
      <c r="R91" s="12">
        <v>24073134.309999999</v>
      </c>
      <c r="S91" s="12">
        <v>5063184.5599999996</v>
      </c>
      <c r="T91" s="12">
        <v>22325169.98</v>
      </c>
      <c r="U91" s="12">
        <v>20511228.969999999</v>
      </c>
      <c r="V91" s="12">
        <v>10332562.140000001</v>
      </c>
      <c r="W91" s="12">
        <v>8271568</v>
      </c>
      <c r="X91" s="12">
        <v>4570653.53</v>
      </c>
      <c r="Y91" s="12">
        <v>10124856.050000001</v>
      </c>
      <c r="Z91" s="12">
        <v>13392252.390000001</v>
      </c>
    </row>
    <row r="92" spans="1:26" x14ac:dyDescent="0.2">
      <c r="A92" t="s">
        <v>384</v>
      </c>
      <c r="B92" t="s">
        <v>385</v>
      </c>
      <c r="C92" t="s">
        <v>158</v>
      </c>
      <c r="D92" t="str">
        <f>VLOOKUP(C92,[1]LipidKey!$A$2:$C$100,2,FALSE)</f>
        <v>Phospholipids</v>
      </c>
      <c r="E92" t="str">
        <f>VLOOKUP(C92,[1]LipidKey!$A$2:$C$100,3,FALSE)</f>
        <v>Cardiolipin</v>
      </c>
      <c r="F92" t="s">
        <v>386</v>
      </c>
      <c r="G92" t="s">
        <v>386</v>
      </c>
      <c r="J92">
        <v>743.54143902999897</v>
      </c>
      <c r="K92" t="s">
        <v>387</v>
      </c>
      <c r="L92" s="12">
        <v>1270107018.7</v>
      </c>
      <c r="M92" s="12">
        <v>1380135179.4100001</v>
      </c>
      <c r="N92" s="12">
        <v>1631411384.6199999</v>
      </c>
      <c r="O92" s="12">
        <v>1587703090.76</v>
      </c>
      <c r="P92" s="12">
        <v>79506143.969999999</v>
      </c>
      <c r="Q92" s="12">
        <v>646268670.92999995</v>
      </c>
      <c r="R92" s="12">
        <v>1233252062.75</v>
      </c>
      <c r="S92" s="12">
        <v>466075935.64999998</v>
      </c>
      <c r="T92" s="12">
        <v>1123243440.55</v>
      </c>
      <c r="U92" s="12">
        <v>1492409944.5999999</v>
      </c>
      <c r="V92" s="12">
        <v>637336533.69000006</v>
      </c>
      <c r="W92" s="12">
        <v>538654440.61000001</v>
      </c>
      <c r="X92" s="12">
        <v>733175954.71000004</v>
      </c>
      <c r="Y92" s="12">
        <v>539889436.08000004</v>
      </c>
      <c r="Z92" s="12">
        <v>1422252031.55</v>
      </c>
    </row>
    <row r="93" spans="1:26" x14ac:dyDescent="0.2">
      <c r="A93" t="s">
        <v>388</v>
      </c>
      <c r="B93" t="s">
        <v>389</v>
      </c>
      <c r="C93" t="s">
        <v>158</v>
      </c>
      <c r="D93" t="str">
        <f>VLOOKUP(C93,[1]LipidKey!$A$2:$C$100,2,FALSE)</f>
        <v>Phospholipids</v>
      </c>
      <c r="E93" t="str">
        <f>VLOOKUP(C93,[1]LipidKey!$A$2:$C$100,3,FALSE)</f>
        <v>Cardiolipin</v>
      </c>
      <c r="F93" t="s">
        <v>390</v>
      </c>
      <c r="G93" t="s">
        <v>390</v>
      </c>
      <c r="J93">
        <v>1488.0890574699899</v>
      </c>
      <c r="K93" t="s">
        <v>391</v>
      </c>
      <c r="L93" s="12">
        <v>29738450.899999999</v>
      </c>
      <c r="M93" s="12">
        <v>45566283.619999997</v>
      </c>
      <c r="N93" s="12">
        <v>75163824.680000007</v>
      </c>
      <c r="O93" s="12">
        <v>80743298.739999995</v>
      </c>
      <c r="P93" s="12">
        <v>12686945.550000001</v>
      </c>
      <c r="Q93" s="12">
        <v>7925134.54</v>
      </c>
      <c r="R93" s="12">
        <v>43568631.020000003</v>
      </c>
      <c r="S93" s="12">
        <v>1555727.39</v>
      </c>
      <c r="T93" s="12">
        <v>11846163.4</v>
      </c>
      <c r="U93" s="12">
        <v>52967211.520000003</v>
      </c>
      <c r="V93" s="12">
        <v>23696067.079999998</v>
      </c>
      <c r="W93" s="12">
        <v>2885224.73</v>
      </c>
      <c r="X93" s="12">
        <v>86180055.170000002</v>
      </c>
      <c r="Y93" s="12">
        <v>7607080.3200000003</v>
      </c>
      <c r="Z93" s="12">
        <v>49283031.75</v>
      </c>
    </row>
    <row r="94" spans="1:26" x14ac:dyDescent="0.2">
      <c r="A94" t="s">
        <v>392</v>
      </c>
      <c r="B94" t="s">
        <v>393</v>
      </c>
      <c r="C94" t="s">
        <v>158</v>
      </c>
      <c r="D94" t="str">
        <f>VLOOKUP(C94,[1]LipidKey!$A$2:$C$100,2,FALSE)</f>
        <v>Phospholipids</v>
      </c>
      <c r="E94" t="str">
        <f>VLOOKUP(C94,[1]LipidKey!$A$2:$C$100,3,FALSE)</f>
        <v>Cardiolipin</v>
      </c>
      <c r="F94" t="s">
        <v>390</v>
      </c>
      <c r="G94" t="s">
        <v>390</v>
      </c>
      <c r="J94">
        <v>742.53361402999894</v>
      </c>
      <c r="K94" t="s">
        <v>394</v>
      </c>
      <c r="L94" s="12">
        <v>2045849927.01</v>
      </c>
      <c r="M94" s="12">
        <v>2338959714.6700001</v>
      </c>
      <c r="N94" s="12">
        <v>2490793825.1799998</v>
      </c>
      <c r="O94" s="12">
        <v>2599854816.7199998</v>
      </c>
      <c r="P94" s="12">
        <v>113608076.69</v>
      </c>
      <c r="Q94" s="12">
        <v>1067934993.95</v>
      </c>
      <c r="R94" s="12">
        <v>1956964231.8699999</v>
      </c>
      <c r="S94" s="12">
        <v>696251764.39999998</v>
      </c>
      <c r="T94" s="12">
        <v>1684246229.6400001</v>
      </c>
      <c r="U94" s="12">
        <v>2483141821.1799998</v>
      </c>
      <c r="V94" s="12">
        <v>1071992157.21</v>
      </c>
      <c r="W94" s="12">
        <v>806155472.23000002</v>
      </c>
      <c r="X94" s="12">
        <v>1225540517.24</v>
      </c>
      <c r="Y94" s="12">
        <v>852557371.74000001</v>
      </c>
      <c r="Z94" s="12">
        <v>2249873400.5599999</v>
      </c>
    </row>
    <row r="95" spans="1:26" x14ac:dyDescent="0.2">
      <c r="A95" t="s">
        <v>395</v>
      </c>
      <c r="B95" t="s">
        <v>396</v>
      </c>
      <c r="C95" t="s">
        <v>158</v>
      </c>
      <c r="D95" t="str">
        <f>VLOOKUP(C95,[1]LipidKey!$A$2:$C$100,2,FALSE)</f>
        <v>Phospholipids</v>
      </c>
      <c r="E95" t="str">
        <f>VLOOKUP(C95,[1]LipidKey!$A$2:$C$100,3,FALSE)</f>
        <v>Cardiolipin</v>
      </c>
      <c r="F95" t="s">
        <v>397</v>
      </c>
      <c r="G95" t="s">
        <v>397</v>
      </c>
      <c r="J95">
        <v>741.52578902999903</v>
      </c>
      <c r="K95" t="s">
        <v>398</v>
      </c>
      <c r="L95" s="12">
        <v>1589225814.5899999</v>
      </c>
      <c r="M95" s="12">
        <v>1664291994.0899999</v>
      </c>
      <c r="N95" s="12">
        <v>2145344072.79</v>
      </c>
      <c r="O95" s="12">
        <v>2825933111.4699998</v>
      </c>
      <c r="P95" s="12">
        <v>162366255.37</v>
      </c>
      <c r="Q95" s="12">
        <v>1050924149.63</v>
      </c>
      <c r="R95" s="12">
        <v>1414539377.9100001</v>
      </c>
      <c r="S95" s="12">
        <v>435649363.54000002</v>
      </c>
      <c r="T95" s="12">
        <v>525799683.51999998</v>
      </c>
      <c r="U95" s="12">
        <v>1751694642.24</v>
      </c>
      <c r="V95" s="12">
        <v>1099776183.99</v>
      </c>
      <c r="W95" s="12">
        <v>363027211.87</v>
      </c>
      <c r="X95" s="12">
        <v>1302987106.6600001</v>
      </c>
      <c r="Y95" s="12">
        <v>674629013.5</v>
      </c>
      <c r="Z95" s="12">
        <v>1547930118.21</v>
      </c>
    </row>
    <row r="96" spans="1:26" x14ac:dyDescent="0.2">
      <c r="A96" t="s">
        <v>399</v>
      </c>
      <c r="B96" t="s">
        <v>400</v>
      </c>
      <c r="C96" t="s">
        <v>158</v>
      </c>
      <c r="D96" t="str">
        <f>VLOOKUP(C96,[1]LipidKey!$A$2:$C$100,2,FALSE)</f>
        <v>Phospholipids</v>
      </c>
      <c r="E96" t="str">
        <f>VLOOKUP(C96,[1]LipidKey!$A$2:$C$100,3,FALSE)</f>
        <v>Cardiolipin</v>
      </c>
      <c r="F96" t="s">
        <v>401</v>
      </c>
      <c r="G96" t="s">
        <v>401</v>
      </c>
      <c r="J96">
        <v>1484.0577574699901</v>
      </c>
      <c r="K96" t="s">
        <v>402</v>
      </c>
      <c r="L96" s="12">
        <v>85319440.769999996</v>
      </c>
      <c r="M96" s="12">
        <v>126148061.51000001</v>
      </c>
      <c r="N96" s="12">
        <v>179007843.53999999</v>
      </c>
      <c r="O96" s="12">
        <v>297495159.00999999</v>
      </c>
      <c r="P96" s="12">
        <v>48573655.049999997</v>
      </c>
      <c r="Q96" s="12">
        <v>54020867.280000001</v>
      </c>
      <c r="R96" s="12">
        <v>108287856.58</v>
      </c>
      <c r="S96" s="12">
        <v>7249892.6500000004</v>
      </c>
      <c r="T96" s="12">
        <v>27960961.93</v>
      </c>
      <c r="U96" s="12">
        <v>137350303.13</v>
      </c>
      <c r="V96" s="12">
        <v>97261609.099999994</v>
      </c>
      <c r="W96" s="12">
        <v>5523278.1399999997</v>
      </c>
      <c r="X96" s="12">
        <v>159575794.88999999</v>
      </c>
      <c r="Y96" s="12">
        <v>15724303.83</v>
      </c>
      <c r="Z96" s="12">
        <v>100522085.37</v>
      </c>
    </row>
    <row r="97" spans="1:26" x14ac:dyDescent="0.2">
      <c r="A97" t="s">
        <v>403</v>
      </c>
      <c r="B97" t="s">
        <v>404</v>
      </c>
      <c r="C97" t="s">
        <v>158</v>
      </c>
      <c r="D97" t="str">
        <f>VLOOKUP(C97,[1]LipidKey!$A$2:$C$100,2,FALSE)</f>
        <v>Phospholipids</v>
      </c>
      <c r="E97" t="str">
        <f>VLOOKUP(C97,[1]LipidKey!$A$2:$C$100,3,FALSE)</f>
        <v>Cardiolipin</v>
      </c>
      <c r="F97" t="s">
        <v>401</v>
      </c>
      <c r="G97" t="s">
        <v>401</v>
      </c>
      <c r="J97">
        <v>740.51796402999901</v>
      </c>
      <c r="K97" t="s">
        <v>405</v>
      </c>
      <c r="L97" s="12">
        <v>2971737872.96</v>
      </c>
      <c r="M97" s="12">
        <v>3214088688.1900001</v>
      </c>
      <c r="N97" s="12">
        <v>3515039445.5999999</v>
      </c>
      <c r="O97" s="12">
        <v>4785489717.1400003</v>
      </c>
      <c r="P97" s="12">
        <v>197537009.33000001</v>
      </c>
      <c r="Q97" s="12">
        <v>1894233330.74</v>
      </c>
      <c r="R97" s="12">
        <v>2706111946.2800002</v>
      </c>
      <c r="S97" s="12">
        <v>729679357.11000001</v>
      </c>
      <c r="T97" s="12">
        <v>874346186.36000001</v>
      </c>
      <c r="U97" s="12">
        <v>3207784082.1300001</v>
      </c>
      <c r="V97" s="12">
        <v>2047099797.8</v>
      </c>
      <c r="W97" s="12">
        <v>635088340.04999995</v>
      </c>
      <c r="X97" s="12">
        <v>2225527042.8499999</v>
      </c>
      <c r="Y97" s="12">
        <v>1192925503.78</v>
      </c>
      <c r="Z97" s="12">
        <v>2808816072.3099999</v>
      </c>
    </row>
    <row r="98" spans="1:26" x14ac:dyDescent="0.2">
      <c r="A98" t="s">
        <v>406</v>
      </c>
      <c r="B98" t="s">
        <v>407</v>
      </c>
      <c r="C98" t="s">
        <v>158</v>
      </c>
      <c r="D98" t="str">
        <f>VLOOKUP(C98,[1]LipidKey!$A$2:$C$100,2,FALSE)</f>
        <v>Phospholipids</v>
      </c>
      <c r="E98" t="str">
        <f>VLOOKUP(C98,[1]LipidKey!$A$2:$C$100,3,FALSE)</f>
        <v>Cardiolipin</v>
      </c>
      <c r="F98" t="s">
        <v>408</v>
      </c>
      <c r="G98" t="s">
        <v>408</v>
      </c>
      <c r="J98">
        <v>739.51013902999898</v>
      </c>
      <c r="K98" t="s">
        <v>409</v>
      </c>
      <c r="L98" s="12">
        <v>1189885111.5999999</v>
      </c>
      <c r="M98" s="12">
        <v>1135361036.49</v>
      </c>
      <c r="N98" s="12">
        <v>1516204987.46</v>
      </c>
      <c r="O98" s="12">
        <v>2134065252.99</v>
      </c>
      <c r="P98" s="12">
        <v>107825171</v>
      </c>
      <c r="Q98" s="12">
        <v>906533359.00999999</v>
      </c>
      <c r="R98" s="12">
        <v>1270904355.1199999</v>
      </c>
      <c r="S98" s="12">
        <v>292825817</v>
      </c>
      <c r="T98" s="12">
        <v>219996163.06</v>
      </c>
      <c r="U98" s="12">
        <v>1227559015.71</v>
      </c>
      <c r="V98" s="12">
        <v>850560635.09000003</v>
      </c>
      <c r="W98" s="12">
        <v>195748519.43000001</v>
      </c>
      <c r="X98" s="12">
        <v>976678062.45000005</v>
      </c>
      <c r="Y98" s="12">
        <v>431254684.17000002</v>
      </c>
      <c r="Z98" s="12">
        <v>1135668279.8199999</v>
      </c>
    </row>
    <row r="99" spans="1:26" x14ac:dyDescent="0.2">
      <c r="A99" t="s">
        <v>410</v>
      </c>
      <c r="B99" t="s">
        <v>411</v>
      </c>
      <c r="C99" t="s">
        <v>158</v>
      </c>
      <c r="D99" t="str">
        <f>VLOOKUP(C99,[1]LipidKey!$A$2:$C$100,2,FALSE)</f>
        <v>Phospholipids</v>
      </c>
      <c r="E99" t="str">
        <f>VLOOKUP(C99,[1]LipidKey!$A$2:$C$100,3,FALSE)</f>
        <v>Cardiolipin</v>
      </c>
      <c r="F99" t="s">
        <v>412</v>
      </c>
      <c r="G99" t="s">
        <v>412</v>
      </c>
      <c r="J99">
        <v>1480.02645746999</v>
      </c>
      <c r="K99" t="s">
        <v>413</v>
      </c>
      <c r="L99" s="12">
        <v>84081811.590000004</v>
      </c>
      <c r="M99" s="12">
        <v>129140343.44</v>
      </c>
      <c r="N99" s="12">
        <v>165975210.96000001</v>
      </c>
      <c r="O99" s="12">
        <v>296559323.49000001</v>
      </c>
      <c r="P99" s="12">
        <v>44998793.549999997</v>
      </c>
      <c r="Q99" s="12">
        <v>49874315.450000003</v>
      </c>
      <c r="R99" s="12">
        <v>131914714.68000001</v>
      </c>
      <c r="S99" s="12">
        <v>9404841</v>
      </c>
      <c r="T99" s="12">
        <v>28091123.75</v>
      </c>
      <c r="U99" s="12">
        <v>137864251.94</v>
      </c>
      <c r="V99" s="12">
        <v>89157480.25</v>
      </c>
      <c r="W99" s="12">
        <v>9315310.8200000003</v>
      </c>
      <c r="X99" s="12">
        <v>129705904.34999999</v>
      </c>
      <c r="Y99" s="12">
        <v>14816439.949999999</v>
      </c>
      <c r="Z99" s="12">
        <v>100795286.45999999</v>
      </c>
    </row>
    <row r="100" spans="1:26" x14ac:dyDescent="0.2">
      <c r="A100" t="s">
        <v>414</v>
      </c>
      <c r="B100" t="s">
        <v>415</v>
      </c>
      <c r="C100" t="s">
        <v>158</v>
      </c>
      <c r="D100" t="str">
        <f>VLOOKUP(C100,[1]LipidKey!$A$2:$C$100,2,FALSE)</f>
        <v>Phospholipids</v>
      </c>
      <c r="E100" t="str">
        <f>VLOOKUP(C100,[1]LipidKey!$A$2:$C$100,3,FALSE)</f>
        <v>Cardiolipin</v>
      </c>
      <c r="F100" t="s">
        <v>412</v>
      </c>
      <c r="G100" t="s">
        <v>412</v>
      </c>
      <c r="J100">
        <v>738.50231402999896</v>
      </c>
      <c r="K100" t="s">
        <v>416</v>
      </c>
      <c r="L100" s="12">
        <v>1607858801.04</v>
      </c>
      <c r="M100" s="12">
        <v>1475627241.03</v>
      </c>
      <c r="N100" s="12">
        <v>2505176183.6999998</v>
      </c>
      <c r="O100" s="12">
        <v>3329641024.4400001</v>
      </c>
      <c r="P100" s="12">
        <v>182452819.09</v>
      </c>
      <c r="Q100" s="12">
        <v>1046580552.7</v>
      </c>
      <c r="R100" s="12">
        <v>1604736389.04</v>
      </c>
      <c r="S100" s="12">
        <v>344665554.25</v>
      </c>
      <c r="T100" s="12">
        <v>269801675.06999999</v>
      </c>
      <c r="U100" s="12">
        <v>1527651565.4000001</v>
      </c>
      <c r="V100" s="12">
        <v>905771436.55999994</v>
      </c>
      <c r="W100" s="12">
        <v>233543924.91999999</v>
      </c>
      <c r="X100" s="12">
        <v>1565018634</v>
      </c>
      <c r="Y100" s="12">
        <v>470062675.19</v>
      </c>
      <c r="Z100" s="12">
        <v>1551128652.46</v>
      </c>
    </row>
    <row r="101" spans="1:26" x14ac:dyDescent="0.2">
      <c r="A101" t="s">
        <v>417</v>
      </c>
      <c r="B101" t="s">
        <v>418</v>
      </c>
      <c r="C101" t="s">
        <v>158</v>
      </c>
      <c r="D101" t="str">
        <f>VLOOKUP(C101,[1]LipidKey!$A$2:$C$100,2,FALSE)</f>
        <v>Phospholipids</v>
      </c>
      <c r="E101" t="str">
        <f>VLOOKUP(C101,[1]LipidKey!$A$2:$C$100,3,FALSE)</f>
        <v>Cardiolipin</v>
      </c>
      <c r="F101" t="s">
        <v>419</v>
      </c>
      <c r="G101" t="s">
        <v>419</v>
      </c>
      <c r="J101">
        <v>1478.0108074699899</v>
      </c>
      <c r="K101" t="s">
        <v>420</v>
      </c>
      <c r="L101" s="12">
        <v>27363453.93</v>
      </c>
      <c r="M101" s="12">
        <v>37459162.189999998</v>
      </c>
      <c r="N101" s="12">
        <v>69756033.269999996</v>
      </c>
      <c r="O101" s="12">
        <v>115904525.23999999</v>
      </c>
      <c r="P101" s="12">
        <v>9624383.3200000003</v>
      </c>
      <c r="Q101" s="12">
        <v>15654256.76</v>
      </c>
      <c r="R101" s="12">
        <v>47688421.030000001</v>
      </c>
      <c r="S101" s="12">
        <v>978799.99</v>
      </c>
      <c r="T101" s="12">
        <v>2702620.3</v>
      </c>
      <c r="U101" s="12">
        <v>50476496.899999999</v>
      </c>
      <c r="V101" s="12">
        <v>26958063.300000001</v>
      </c>
      <c r="W101" s="12">
        <v>387389.16</v>
      </c>
      <c r="X101" s="12">
        <v>35696476.130000003</v>
      </c>
      <c r="Y101" s="12">
        <v>3246453.89</v>
      </c>
      <c r="Z101" s="12">
        <v>33082327.390000001</v>
      </c>
    </row>
    <row r="102" spans="1:26" x14ac:dyDescent="0.2">
      <c r="A102" t="s">
        <v>421</v>
      </c>
      <c r="B102" t="s">
        <v>422</v>
      </c>
      <c r="C102" t="s">
        <v>158</v>
      </c>
      <c r="D102" t="str">
        <f>VLOOKUP(C102,[1]LipidKey!$A$2:$C$100,2,FALSE)</f>
        <v>Phospholipids</v>
      </c>
      <c r="E102" t="str">
        <f>VLOOKUP(C102,[1]LipidKey!$A$2:$C$100,3,FALSE)</f>
        <v>Cardiolipin</v>
      </c>
      <c r="F102" t="s">
        <v>419</v>
      </c>
      <c r="G102" t="s">
        <v>419</v>
      </c>
      <c r="J102">
        <v>737.49448902999904</v>
      </c>
      <c r="K102" t="s">
        <v>423</v>
      </c>
      <c r="L102" s="12">
        <v>389533799.16000003</v>
      </c>
      <c r="M102" s="12">
        <v>451095860.25999999</v>
      </c>
      <c r="N102" s="12">
        <v>602430946.59000003</v>
      </c>
      <c r="O102" s="12">
        <v>717151531.16999996</v>
      </c>
      <c r="P102" s="12">
        <v>52900338.609999999</v>
      </c>
      <c r="Q102" s="12">
        <v>315252037.83999997</v>
      </c>
      <c r="R102" s="12">
        <v>475369837.64999998</v>
      </c>
      <c r="S102" s="12">
        <v>165853734.87</v>
      </c>
      <c r="T102" s="12">
        <v>227598601.12</v>
      </c>
      <c r="U102" s="12">
        <v>517421153.14999998</v>
      </c>
      <c r="V102" s="12">
        <v>210807656.25999999</v>
      </c>
      <c r="W102" s="12">
        <v>134399231.34999999</v>
      </c>
      <c r="X102" s="12">
        <v>367596193.11000001</v>
      </c>
      <c r="Y102" s="12">
        <v>159816497.03</v>
      </c>
      <c r="Z102" s="12">
        <v>349327209.00999999</v>
      </c>
    </row>
    <row r="103" spans="1:26" x14ac:dyDescent="0.2">
      <c r="A103" t="s">
        <v>424</v>
      </c>
      <c r="B103" t="s">
        <v>425</v>
      </c>
      <c r="C103" t="s">
        <v>158</v>
      </c>
      <c r="D103" t="str">
        <f>VLOOKUP(C103,[1]LipidKey!$A$2:$C$100,2,FALSE)</f>
        <v>Phospholipids</v>
      </c>
      <c r="E103" t="str">
        <f>VLOOKUP(C103,[1]LipidKey!$A$2:$C$100,3,FALSE)</f>
        <v>Cardiolipin</v>
      </c>
      <c r="F103" t="s">
        <v>426</v>
      </c>
      <c r="G103" t="s">
        <v>426</v>
      </c>
      <c r="J103">
        <v>736.48666402999902</v>
      </c>
      <c r="K103" t="s">
        <v>427</v>
      </c>
      <c r="L103" s="12">
        <v>539741207</v>
      </c>
      <c r="M103" s="12">
        <v>728407724.19000006</v>
      </c>
      <c r="N103" s="12">
        <v>840980176.47000003</v>
      </c>
      <c r="O103" s="12">
        <v>1024328215.09</v>
      </c>
      <c r="P103" s="12">
        <v>73976164.849999994</v>
      </c>
      <c r="Q103" s="12">
        <v>510087736.37</v>
      </c>
      <c r="R103" s="12">
        <v>696395389.53999996</v>
      </c>
      <c r="S103" s="12">
        <v>283536230.12</v>
      </c>
      <c r="T103" s="12">
        <v>369211735.19999999</v>
      </c>
      <c r="U103" s="12">
        <v>844004997.61000001</v>
      </c>
      <c r="V103" s="12">
        <v>337956227.32999998</v>
      </c>
      <c r="W103" s="12">
        <v>231103186.59999999</v>
      </c>
      <c r="X103" s="12">
        <v>591450788.85000002</v>
      </c>
      <c r="Y103" s="12">
        <v>257142733.06999999</v>
      </c>
      <c r="Z103" s="12">
        <v>523788624.70999998</v>
      </c>
    </row>
    <row r="104" spans="1:26" x14ac:dyDescent="0.2">
      <c r="A104" t="s">
        <v>428</v>
      </c>
      <c r="B104" t="s">
        <v>429</v>
      </c>
      <c r="C104" t="s">
        <v>158</v>
      </c>
      <c r="D104" t="str">
        <f>VLOOKUP(C104,[1]LipidKey!$A$2:$C$100,2,FALSE)</f>
        <v>Phospholipids</v>
      </c>
      <c r="E104" t="str">
        <f>VLOOKUP(C104,[1]LipidKey!$A$2:$C$100,3,FALSE)</f>
        <v>Cardiolipin</v>
      </c>
      <c r="F104" t="s">
        <v>430</v>
      </c>
      <c r="G104" t="s">
        <v>430</v>
      </c>
      <c r="J104">
        <v>756.54926402999899</v>
      </c>
      <c r="K104" t="s">
        <v>431</v>
      </c>
      <c r="L104" s="12">
        <v>13745676.359999999</v>
      </c>
      <c r="M104" s="12">
        <v>18181437.079999998</v>
      </c>
      <c r="N104" s="12">
        <v>24940577.09</v>
      </c>
      <c r="O104" s="12">
        <v>22979318.199999999</v>
      </c>
      <c r="P104" s="12">
        <v>895796.78</v>
      </c>
      <c r="Q104" s="12">
        <v>8579182.7899999991</v>
      </c>
      <c r="R104" s="12">
        <v>19862620.079999998</v>
      </c>
      <c r="S104" s="12">
        <v>3027872.65</v>
      </c>
      <c r="T104" s="12">
        <v>12330334.119999999</v>
      </c>
      <c r="U104" s="12">
        <v>20138803.640000001</v>
      </c>
      <c r="V104" s="12">
        <v>9699592.1099999994</v>
      </c>
      <c r="W104" s="12">
        <v>6048617.2599999998</v>
      </c>
      <c r="X104" s="12">
        <v>9167227.0600000005</v>
      </c>
      <c r="Y104" s="12">
        <v>4851392.87</v>
      </c>
      <c r="Z104" s="12">
        <v>19313718.09</v>
      </c>
    </row>
    <row r="105" spans="1:26" x14ac:dyDescent="0.2">
      <c r="A105" t="s">
        <v>432</v>
      </c>
      <c r="B105" t="s">
        <v>433</v>
      </c>
      <c r="C105" t="s">
        <v>158</v>
      </c>
      <c r="D105" t="str">
        <f>VLOOKUP(C105,[1]LipidKey!$A$2:$C$100,2,FALSE)</f>
        <v>Phospholipids</v>
      </c>
      <c r="E105" t="str">
        <f>VLOOKUP(C105,[1]LipidKey!$A$2:$C$100,3,FALSE)</f>
        <v>Cardiolipin</v>
      </c>
      <c r="F105" t="s">
        <v>434</v>
      </c>
      <c r="G105" t="s">
        <v>434</v>
      </c>
      <c r="J105">
        <v>763.55708902999902</v>
      </c>
      <c r="K105" t="s">
        <v>435</v>
      </c>
      <c r="L105" s="12">
        <v>11301508.5</v>
      </c>
      <c r="M105" s="12">
        <v>16113073.119999999</v>
      </c>
      <c r="N105" s="12">
        <v>19302303.129999999</v>
      </c>
      <c r="O105" s="12">
        <v>27546972.809999999</v>
      </c>
      <c r="P105" s="12">
        <v>1294934.69</v>
      </c>
      <c r="Q105" s="12">
        <v>8867532.1300000008</v>
      </c>
      <c r="R105" s="12">
        <v>51055223.170000002</v>
      </c>
      <c r="S105" s="12">
        <v>6161473.5199999996</v>
      </c>
      <c r="T105" s="12">
        <v>20815707.559999999</v>
      </c>
      <c r="U105" s="12">
        <v>36869388.149999999</v>
      </c>
      <c r="V105" s="12">
        <v>2011667.29</v>
      </c>
      <c r="W105" s="12">
        <v>0</v>
      </c>
      <c r="X105" s="12">
        <v>1452268.32</v>
      </c>
      <c r="Y105" s="12">
        <v>3769.71</v>
      </c>
      <c r="Z105" s="12">
        <v>1897647.95</v>
      </c>
    </row>
    <row r="106" spans="1:26" x14ac:dyDescent="0.2">
      <c r="A106" t="s">
        <v>436</v>
      </c>
      <c r="B106" t="s">
        <v>437</v>
      </c>
      <c r="C106" t="s">
        <v>158</v>
      </c>
      <c r="D106" t="str">
        <f>VLOOKUP(C106,[1]LipidKey!$A$2:$C$100,2,FALSE)</f>
        <v>Phospholipids</v>
      </c>
      <c r="E106" t="str">
        <f>VLOOKUP(C106,[1]LipidKey!$A$2:$C$100,3,FALSE)</f>
        <v>Cardiolipin</v>
      </c>
      <c r="F106" t="s">
        <v>438</v>
      </c>
      <c r="G106" t="s">
        <v>438</v>
      </c>
      <c r="J106">
        <v>1524.0901545300001</v>
      </c>
      <c r="K106" t="s">
        <v>439</v>
      </c>
      <c r="L106" s="12">
        <v>529473.24</v>
      </c>
      <c r="M106" s="12">
        <v>831461.25</v>
      </c>
      <c r="N106" s="12">
        <v>2738377.62</v>
      </c>
      <c r="O106" s="12">
        <v>517889.82</v>
      </c>
      <c r="P106" s="12">
        <v>89854.37</v>
      </c>
      <c r="Q106" s="12">
        <v>0</v>
      </c>
      <c r="R106" s="12">
        <v>1090833.25</v>
      </c>
      <c r="S106" s="12">
        <v>81805.960000000006</v>
      </c>
      <c r="T106" s="12">
        <v>909234.37</v>
      </c>
      <c r="U106" s="12">
        <v>1242745.32</v>
      </c>
      <c r="V106" s="12">
        <v>33946.269999999997</v>
      </c>
      <c r="W106" s="12">
        <v>0</v>
      </c>
      <c r="X106" s="12">
        <v>96664.61</v>
      </c>
      <c r="Y106" s="12">
        <v>283481.09999999998</v>
      </c>
      <c r="Z106" s="12">
        <v>442453.49</v>
      </c>
    </row>
    <row r="107" spans="1:26" x14ac:dyDescent="0.2">
      <c r="A107" t="s">
        <v>440</v>
      </c>
      <c r="B107" t="s">
        <v>441</v>
      </c>
      <c r="C107" t="s">
        <v>158</v>
      </c>
      <c r="D107" t="str">
        <f>VLOOKUP(C107,[1]LipidKey!$A$2:$C$100,2,FALSE)</f>
        <v>Phospholipids</v>
      </c>
      <c r="E107" t="str">
        <f>VLOOKUP(C107,[1]LipidKey!$A$2:$C$100,3,FALSE)</f>
        <v>Cardiolipin</v>
      </c>
      <c r="F107" t="s">
        <v>442</v>
      </c>
      <c r="G107" t="s">
        <v>442</v>
      </c>
      <c r="J107">
        <v>763.51013902999898</v>
      </c>
      <c r="K107" t="s">
        <v>443</v>
      </c>
      <c r="L107" s="12">
        <v>633194963.87</v>
      </c>
      <c r="M107" s="12">
        <v>817242394.63</v>
      </c>
      <c r="N107" s="12">
        <v>807120744.21000004</v>
      </c>
      <c r="O107" s="12">
        <v>1211457865.24</v>
      </c>
      <c r="P107" s="12">
        <v>76663379.540000007</v>
      </c>
      <c r="Q107" s="12">
        <v>518335878.38999999</v>
      </c>
      <c r="R107" s="12">
        <v>704486742.37</v>
      </c>
      <c r="S107" s="12">
        <v>327806173.08999997</v>
      </c>
      <c r="T107" s="12">
        <v>363759179.69999999</v>
      </c>
      <c r="U107" s="12">
        <v>749613886.86000001</v>
      </c>
      <c r="V107" s="12">
        <v>266285085.13</v>
      </c>
      <c r="W107" s="12">
        <v>212620301.25</v>
      </c>
      <c r="X107" s="12">
        <v>639001979.73000002</v>
      </c>
      <c r="Y107" s="12">
        <v>249408963.94999999</v>
      </c>
      <c r="Z107" s="12">
        <v>470612580.56</v>
      </c>
    </row>
    <row r="108" spans="1:26" x14ac:dyDescent="0.2">
      <c r="A108" t="s">
        <v>444</v>
      </c>
      <c r="B108" t="s">
        <v>445</v>
      </c>
      <c r="C108" t="s">
        <v>158</v>
      </c>
      <c r="D108" t="str">
        <f>VLOOKUP(C108,[1]LipidKey!$A$2:$C$100,2,FALSE)</f>
        <v>Phospholipids</v>
      </c>
      <c r="E108" t="str">
        <f>VLOOKUP(C108,[1]LipidKey!$A$2:$C$100,3,FALSE)</f>
        <v>Cardiolipin</v>
      </c>
      <c r="F108" t="s">
        <v>446</v>
      </c>
      <c r="G108" t="s">
        <v>446</v>
      </c>
      <c r="J108">
        <v>761.49448902999904</v>
      </c>
      <c r="K108" t="s">
        <v>447</v>
      </c>
      <c r="L108" s="12">
        <v>456538337.61000001</v>
      </c>
      <c r="M108" s="12">
        <v>593978114.22000003</v>
      </c>
      <c r="N108" s="12">
        <v>660753968.00999999</v>
      </c>
      <c r="O108" s="12">
        <v>934232016.11000001</v>
      </c>
      <c r="P108" s="12">
        <v>56006591.770000003</v>
      </c>
      <c r="Q108" s="12">
        <v>405838532.52999997</v>
      </c>
      <c r="R108" s="12">
        <v>444931406.75999999</v>
      </c>
      <c r="S108" s="12">
        <v>145904489.22999999</v>
      </c>
      <c r="T108" s="12">
        <v>114119057.56</v>
      </c>
      <c r="U108" s="12">
        <v>525723330.73000002</v>
      </c>
      <c r="V108" s="12">
        <v>236496606.33000001</v>
      </c>
      <c r="W108" s="12">
        <v>86465252.510000005</v>
      </c>
      <c r="X108" s="12">
        <v>420545551.33999997</v>
      </c>
      <c r="Y108" s="12">
        <v>151704773.15000001</v>
      </c>
      <c r="Z108" s="12">
        <v>338791766.14999998</v>
      </c>
    </row>
    <row r="109" spans="1:26" x14ac:dyDescent="0.2">
      <c r="A109" t="s">
        <v>448</v>
      </c>
      <c r="B109" t="s">
        <v>449</v>
      </c>
      <c r="C109" t="s">
        <v>158</v>
      </c>
      <c r="D109" t="str">
        <f>VLOOKUP(C109,[1]LipidKey!$A$2:$C$100,2,FALSE)</f>
        <v>Phospholipids</v>
      </c>
      <c r="E109" t="str">
        <f>VLOOKUP(C109,[1]LipidKey!$A$2:$C$100,3,FALSE)</f>
        <v>Cardiolipin</v>
      </c>
      <c r="F109" t="s">
        <v>450</v>
      </c>
      <c r="G109" t="s">
        <v>450</v>
      </c>
      <c r="J109">
        <v>760.48666402999902</v>
      </c>
      <c r="K109" t="s">
        <v>451</v>
      </c>
      <c r="L109" s="12">
        <v>985313472.50999999</v>
      </c>
      <c r="M109" s="12">
        <v>1282452720.3199999</v>
      </c>
      <c r="N109" s="12">
        <v>1325328979.3699999</v>
      </c>
      <c r="O109" s="12">
        <v>1927938070.1400001</v>
      </c>
      <c r="P109" s="12">
        <v>84812370.980000004</v>
      </c>
      <c r="Q109" s="12">
        <v>819426811.30999994</v>
      </c>
      <c r="R109" s="12">
        <v>959250777.49000001</v>
      </c>
      <c r="S109" s="12">
        <v>294834272.37</v>
      </c>
      <c r="T109" s="12">
        <v>226260280.28</v>
      </c>
      <c r="U109" s="12">
        <v>1108796897.8800001</v>
      </c>
      <c r="V109" s="12">
        <v>493887280.75999999</v>
      </c>
      <c r="W109" s="12">
        <v>178086072.47</v>
      </c>
      <c r="X109" s="12">
        <v>817469285.19000006</v>
      </c>
      <c r="Y109" s="12">
        <v>311561471.19999999</v>
      </c>
      <c r="Z109" s="12">
        <v>717035032.10000002</v>
      </c>
    </row>
    <row r="110" spans="1:26" x14ac:dyDescent="0.2">
      <c r="A110" t="s">
        <v>452</v>
      </c>
      <c r="B110" t="s">
        <v>453</v>
      </c>
      <c r="C110" t="s">
        <v>158</v>
      </c>
      <c r="D110" t="str">
        <f>VLOOKUP(C110,[1]LipidKey!$A$2:$C$100,2,FALSE)</f>
        <v>Phospholipids</v>
      </c>
      <c r="E110" t="str">
        <f>VLOOKUP(C110,[1]LipidKey!$A$2:$C$100,3,FALSE)</f>
        <v>Cardiolipin</v>
      </c>
      <c r="F110" t="s">
        <v>454</v>
      </c>
      <c r="G110" t="s">
        <v>454</v>
      </c>
      <c r="J110">
        <v>759.47883902999899</v>
      </c>
      <c r="K110" t="s">
        <v>455</v>
      </c>
      <c r="L110" s="12">
        <v>3106163.61</v>
      </c>
      <c r="M110" s="12">
        <v>835206.46</v>
      </c>
      <c r="N110" s="12">
        <v>439737.68</v>
      </c>
      <c r="O110" s="12">
        <v>378216.96000000002</v>
      </c>
      <c r="P110" s="12">
        <v>24979.88</v>
      </c>
      <c r="Q110" s="12">
        <v>391249.27</v>
      </c>
      <c r="R110" s="12">
        <v>1487782.23</v>
      </c>
      <c r="S110" s="12">
        <v>144665.54999999999</v>
      </c>
      <c r="T110" s="12">
        <v>606309.12</v>
      </c>
      <c r="U110" s="12">
        <v>271812.39</v>
      </c>
      <c r="V110" s="12">
        <v>133418.26</v>
      </c>
      <c r="W110" s="12">
        <v>358459.22</v>
      </c>
      <c r="X110" s="12">
        <v>57641.31</v>
      </c>
      <c r="Y110" s="12">
        <v>129768.08</v>
      </c>
      <c r="Z110" s="12">
        <v>1194866.1200000001</v>
      </c>
    </row>
    <row r="111" spans="1:26" x14ac:dyDescent="0.2">
      <c r="A111" t="s">
        <v>456</v>
      </c>
      <c r="B111" t="s">
        <v>457</v>
      </c>
      <c r="C111" t="s">
        <v>158</v>
      </c>
      <c r="D111" t="str">
        <f>VLOOKUP(C111,[1]LipidKey!$A$2:$C$100,2,FALSE)</f>
        <v>Phospholipids</v>
      </c>
      <c r="E111" t="str">
        <f>VLOOKUP(C111,[1]LipidKey!$A$2:$C$100,3,FALSE)</f>
        <v>Cardiolipin</v>
      </c>
      <c r="F111" t="s">
        <v>458</v>
      </c>
      <c r="G111" t="s">
        <v>458</v>
      </c>
      <c r="J111">
        <v>758.47101402999897</v>
      </c>
      <c r="K111" t="s">
        <v>459</v>
      </c>
      <c r="L111" s="12">
        <v>57207675.869999997</v>
      </c>
      <c r="M111" s="12">
        <v>89873429.689999998</v>
      </c>
      <c r="N111" s="12">
        <v>104730593.72</v>
      </c>
      <c r="O111" s="12">
        <v>148399622.68000001</v>
      </c>
      <c r="P111" s="12">
        <v>9441157.8100000005</v>
      </c>
      <c r="Q111" s="12">
        <v>60806191.789999999</v>
      </c>
      <c r="R111" s="12">
        <v>68286004.969999999</v>
      </c>
      <c r="S111" s="12">
        <v>21693048.760000002</v>
      </c>
      <c r="T111" s="12">
        <v>11507652.529999999</v>
      </c>
      <c r="U111" s="12">
        <v>86270670.319999993</v>
      </c>
      <c r="V111" s="12">
        <v>30918147.739999998</v>
      </c>
      <c r="W111" s="12">
        <v>11321631.960000001</v>
      </c>
      <c r="X111" s="12">
        <v>66542372.100000001</v>
      </c>
      <c r="Y111" s="12">
        <v>22563713.370000001</v>
      </c>
      <c r="Z111" s="12">
        <v>48408618.079999998</v>
      </c>
    </row>
    <row r="112" spans="1:26" x14ac:dyDescent="0.2">
      <c r="A112" t="s">
        <v>460</v>
      </c>
      <c r="B112" t="s">
        <v>461</v>
      </c>
      <c r="C112" t="s">
        <v>158</v>
      </c>
      <c r="D112" t="str">
        <f>VLOOKUP(C112,[1]LipidKey!$A$2:$C$100,2,FALSE)</f>
        <v>Phospholipids</v>
      </c>
      <c r="E112" t="str">
        <f>VLOOKUP(C112,[1]LipidKey!$A$2:$C$100,3,FALSE)</f>
        <v>Cardiolipin</v>
      </c>
      <c r="F112" t="s">
        <v>462</v>
      </c>
      <c r="G112" t="s">
        <v>462</v>
      </c>
      <c r="J112">
        <v>757.46318902999894</v>
      </c>
      <c r="K112" t="s">
        <v>463</v>
      </c>
      <c r="L112" s="12">
        <v>17102976.149999999</v>
      </c>
      <c r="M112" s="12">
        <v>18724573.460000001</v>
      </c>
      <c r="N112" s="12">
        <v>26084697.809999999</v>
      </c>
      <c r="O112" s="12">
        <v>20162731.379999999</v>
      </c>
      <c r="P112" s="12">
        <v>887143.23</v>
      </c>
      <c r="Q112" s="12">
        <v>28869648.57</v>
      </c>
      <c r="R112" s="12">
        <v>20805857.780000001</v>
      </c>
      <c r="S112" s="12">
        <v>10679157.890000001</v>
      </c>
      <c r="T112" s="12">
        <v>19865146.199999999</v>
      </c>
      <c r="U112" s="12">
        <v>17657402.02</v>
      </c>
      <c r="V112" s="12">
        <v>9310904.8100000005</v>
      </c>
      <c r="W112" s="12">
        <v>14388140.060000001</v>
      </c>
      <c r="X112" s="12">
        <v>10893317.890000001</v>
      </c>
      <c r="Y112" s="12">
        <v>10708087.560000001</v>
      </c>
      <c r="Z112" s="12">
        <v>14683775.09</v>
      </c>
    </row>
    <row r="113" spans="1:26" x14ac:dyDescent="0.2">
      <c r="A113" t="s">
        <v>464</v>
      </c>
      <c r="B113" t="s">
        <v>465</v>
      </c>
      <c r="C113" t="s">
        <v>158</v>
      </c>
      <c r="D113" t="str">
        <f>VLOOKUP(C113,[1]LipidKey!$A$2:$C$100,2,FALSE)</f>
        <v>Phospholipids</v>
      </c>
      <c r="E113" t="str">
        <f>VLOOKUP(C113,[1]LipidKey!$A$2:$C$100,3,FALSE)</f>
        <v>Cardiolipin</v>
      </c>
      <c r="F113" t="s">
        <v>466</v>
      </c>
      <c r="G113" t="s">
        <v>466</v>
      </c>
      <c r="J113">
        <v>766.53361402999894</v>
      </c>
      <c r="K113" t="s">
        <v>467</v>
      </c>
      <c r="L113" s="12">
        <v>35441346.380000003</v>
      </c>
      <c r="M113" s="12">
        <v>61608352.520000003</v>
      </c>
      <c r="N113" s="12">
        <v>100868664.48999999</v>
      </c>
      <c r="O113" s="12">
        <v>76342268.450000003</v>
      </c>
      <c r="P113" s="12">
        <v>0</v>
      </c>
      <c r="Q113" s="12">
        <v>147313668.43000001</v>
      </c>
      <c r="R113" s="12">
        <v>42709220.100000001</v>
      </c>
      <c r="S113" s="12">
        <v>45288198.68</v>
      </c>
      <c r="T113" s="12">
        <v>74618971.079999998</v>
      </c>
      <c r="U113" s="12">
        <v>86022366.609999999</v>
      </c>
      <c r="V113" s="12">
        <v>19491928.52</v>
      </c>
      <c r="W113" s="12">
        <v>62035395.899999999</v>
      </c>
      <c r="X113" s="12">
        <v>244815831.13</v>
      </c>
      <c r="Y113" s="12">
        <v>47046688.530000001</v>
      </c>
      <c r="Z113" s="12">
        <v>27770286.530000001</v>
      </c>
    </row>
    <row r="114" spans="1:26" x14ac:dyDescent="0.2">
      <c r="A114" t="s">
        <v>468</v>
      </c>
      <c r="B114" t="s">
        <v>469</v>
      </c>
      <c r="C114" t="s">
        <v>158</v>
      </c>
      <c r="D114" t="str">
        <f>VLOOKUP(C114,[1]LipidKey!$A$2:$C$100,2,FALSE)</f>
        <v>Phospholipids</v>
      </c>
      <c r="E114" t="str">
        <f>VLOOKUP(C114,[1]LipidKey!$A$2:$C$100,3,FALSE)</f>
        <v>Cardiolipin</v>
      </c>
      <c r="F114" t="s">
        <v>470</v>
      </c>
      <c r="G114" t="s">
        <v>470</v>
      </c>
      <c r="J114">
        <v>765.52578902999903</v>
      </c>
      <c r="K114" t="s">
        <v>471</v>
      </c>
      <c r="L114" s="12">
        <v>132869417.84999999</v>
      </c>
      <c r="M114" s="12">
        <v>192013126.15000001</v>
      </c>
      <c r="N114" s="12">
        <v>266931117.66</v>
      </c>
      <c r="O114" s="12">
        <v>249199615.59</v>
      </c>
      <c r="P114" s="12">
        <v>29661494.140000001</v>
      </c>
      <c r="Q114" s="12">
        <v>125051445.40000001</v>
      </c>
      <c r="R114" s="12">
        <v>151346923.37</v>
      </c>
      <c r="S114" s="12">
        <v>74116268.519999996</v>
      </c>
      <c r="T114" s="12">
        <v>170053894.53</v>
      </c>
      <c r="U114" s="12">
        <v>240970825.44</v>
      </c>
      <c r="V114" s="12">
        <v>56681355.219999999</v>
      </c>
      <c r="W114" s="12">
        <v>75919976.849999994</v>
      </c>
      <c r="X114" s="12">
        <v>139959041.56999999</v>
      </c>
      <c r="Y114" s="12">
        <v>67791620.980000004</v>
      </c>
      <c r="Z114" s="12">
        <v>106217334.44</v>
      </c>
    </row>
    <row r="115" spans="1:26" x14ac:dyDescent="0.2">
      <c r="A115" t="s">
        <v>472</v>
      </c>
      <c r="B115" t="s">
        <v>473</v>
      </c>
      <c r="C115" t="s">
        <v>158</v>
      </c>
      <c r="D115" t="str">
        <f>VLOOKUP(C115,[1]LipidKey!$A$2:$C$100,2,FALSE)</f>
        <v>Phospholipids</v>
      </c>
      <c r="E115" t="str">
        <f>VLOOKUP(C115,[1]LipidKey!$A$2:$C$100,3,FALSE)</f>
        <v>Cardiolipin</v>
      </c>
      <c r="F115" t="s">
        <v>474</v>
      </c>
      <c r="G115" t="s">
        <v>474</v>
      </c>
      <c r="J115">
        <v>764.51796402999901</v>
      </c>
      <c r="K115" t="s">
        <v>475</v>
      </c>
      <c r="L115" s="12">
        <v>385648949.05000001</v>
      </c>
      <c r="M115" s="12">
        <v>512127925.60000002</v>
      </c>
      <c r="N115" s="12">
        <v>579678421.14999998</v>
      </c>
      <c r="O115" s="12">
        <v>650472573.84000003</v>
      </c>
      <c r="P115" s="12">
        <v>47359480.969999999</v>
      </c>
      <c r="Q115" s="12">
        <v>308601534.20999998</v>
      </c>
      <c r="R115" s="12">
        <v>432043494.02999997</v>
      </c>
      <c r="S115" s="12">
        <v>184077426.53</v>
      </c>
      <c r="T115" s="12">
        <v>338000321.61000001</v>
      </c>
      <c r="U115" s="12">
        <v>563112866.17999995</v>
      </c>
      <c r="V115" s="12">
        <v>149341114.93000001</v>
      </c>
      <c r="W115" s="12">
        <v>169795982.41999999</v>
      </c>
      <c r="X115" s="12">
        <v>342871044.60000002</v>
      </c>
      <c r="Y115" s="12">
        <v>157873351.81999999</v>
      </c>
      <c r="Z115" s="12">
        <v>279910393.22000003</v>
      </c>
    </row>
    <row r="116" spans="1:26" x14ac:dyDescent="0.2">
      <c r="A116" t="s">
        <v>476</v>
      </c>
      <c r="B116" t="s">
        <v>473</v>
      </c>
      <c r="C116" t="s">
        <v>158</v>
      </c>
      <c r="D116" t="str">
        <f>VLOOKUP(C116,[1]LipidKey!$A$2:$C$100,2,FALSE)</f>
        <v>Phospholipids</v>
      </c>
      <c r="E116" t="str">
        <f>VLOOKUP(C116,[1]LipidKey!$A$2:$C$100,3,FALSE)</f>
        <v>Cardiolipin</v>
      </c>
      <c r="F116" t="s">
        <v>474</v>
      </c>
      <c r="G116" t="s">
        <v>474</v>
      </c>
      <c r="J116">
        <v>764.51796402999901</v>
      </c>
      <c r="K116" t="s">
        <v>475</v>
      </c>
      <c r="L116" s="12">
        <v>53836379.890000001</v>
      </c>
      <c r="M116" s="12">
        <v>59672526.149999999</v>
      </c>
      <c r="N116" s="12">
        <v>67160803.340000004</v>
      </c>
      <c r="O116" s="12">
        <v>81609799.099999994</v>
      </c>
      <c r="P116" s="12">
        <v>0</v>
      </c>
      <c r="Q116" s="12">
        <v>22648646.93</v>
      </c>
      <c r="R116" s="12">
        <v>61380246.579999998</v>
      </c>
      <c r="S116" s="12">
        <v>14848736.789999999</v>
      </c>
      <c r="T116" s="12">
        <v>31245479.84</v>
      </c>
      <c r="U116" s="12">
        <v>50590977.170000002</v>
      </c>
      <c r="V116" s="12">
        <v>20112894.690000001</v>
      </c>
      <c r="W116" s="12">
        <v>12759603.810000001</v>
      </c>
      <c r="X116" s="12">
        <v>20700965.780000001</v>
      </c>
      <c r="Y116" s="12">
        <v>22722877.300000001</v>
      </c>
      <c r="Z116" s="12">
        <v>37105660</v>
      </c>
    </row>
    <row r="117" spans="1:26" x14ac:dyDescent="0.2">
      <c r="A117" t="s">
        <v>477</v>
      </c>
      <c r="B117" t="s">
        <v>478</v>
      </c>
      <c r="C117" t="s">
        <v>158</v>
      </c>
      <c r="D117" t="str">
        <f>VLOOKUP(C117,[1]LipidKey!$A$2:$C$100,2,FALSE)</f>
        <v>Phospholipids</v>
      </c>
      <c r="E117" t="str">
        <f>VLOOKUP(C117,[1]LipidKey!$A$2:$C$100,3,FALSE)</f>
        <v>Cardiolipin</v>
      </c>
      <c r="F117" t="s">
        <v>479</v>
      </c>
      <c r="G117" t="s">
        <v>479</v>
      </c>
      <c r="J117">
        <v>775.55708902999902</v>
      </c>
      <c r="K117" t="s">
        <v>480</v>
      </c>
      <c r="L117" s="12">
        <v>9140610.1799999997</v>
      </c>
      <c r="M117" s="12">
        <v>4358176.08</v>
      </c>
      <c r="N117" s="12">
        <v>4551375.5599999996</v>
      </c>
      <c r="O117" s="12">
        <v>5570718.5300000003</v>
      </c>
      <c r="P117" s="12">
        <v>311349.69</v>
      </c>
      <c r="Q117" s="12">
        <v>7322914.8600000003</v>
      </c>
      <c r="R117" s="12">
        <v>6504837.8399999999</v>
      </c>
      <c r="S117" s="12">
        <v>3841908.86</v>
      </c>
      <c r="T117" s="12">
        <v>3581153.38</v>
      </c>
      <c r="U117" s="12">
        <v>3433068.91</v>
      </c>
      <c r="V117" s="12">
        <v>6548036.2599999998</v>
      </c>
      <c r="W117" s="12">
        <v>7884210.4299999997</v>
      </c>
      <c r="X117" s="12">
        <v>10191705.59</v>
      </c>
      <c r="Y117" s="12">
        <v>5985949.3300000001</v>
      </c>
      <c r="Z117" s="12">
        <v>7538629.0099999998</v>
      </c>
    </row>
    <row r="118" spans="1:26" x14ac:dyDescent="0.2">
      <c r="A118" t="s">
        <v>481</v>
      </c>
      <c r="B118" t="s">
        <v>482</v>
      </c>
      <c r="C118" t="s">
        <v>158</v>
      </c>
      <c r="D118" t="str">
        <f>VLOOKUP(C118,[1]LipidKey!$A$2:$C$100,2,FALSE)</f>
        <v>Phospholipids</v>
      </c>
      <c r="E118" t="str">
        <f>VLOOKUP(C118,[1]LipidKey!$A$2:$C$100,3,FALSE)</f>
        <v>Cardiolipin</v>
      </c>
      <c r="F118" t="s">
        <v>483</v>
      </c>
      <c r="G118" t="s">
        <v>483</v>
      </c>
      <c r="J118">
        <v>788.51796402999901</v>
      </c>
      <c r="K118" t="s">
        <v>484</v>
      </c>
      <c r="L118" s="12">
        <v>49329280.409999996</v>
      </c>
      <c r="M118" s="12">
        <v>58947915.520000003</v>
      </c>
      <c r="N118" s="12">
        <v>62535100.890000001</v>
      </c>
      <c r="O118" s="12">
        <v>111810380.90000001</v>
      </c>
      <c r="P118" s="12">
        <v>4547582.71</v>
      </c>
      <c r="Q118" s="12">
        <v>61064682.520000003</v>
      </c>
      <c r="R118" s="12">
        <v>56582638.560000002</v>
      </c>
      <c r="S118" s="12">
        <v>15755260.49</v>
      </c>
      <c r="T118" s="12">
        <v>12465534.41</v>
      </c>
      <c r="U118" s="12">
        <v>65464561.539999999</v>
      </c>
      <c r="V118" s="12">
        <v>18954657.399999999</v>
      </c>
      <c r="W118" s="12">
        <v>11133803.550000001</v>
      </c>
      <c r="X118" s="12">
        <v>84851952.329999998</v>
      </c>
      <c r="Y118" s="12">
        <v>17679672.949999999</v>
      </c>
      <c r="Z118" s="12">
        <v>46004189</v>
      </c>
    </row>
    <row r="119" spans="1:26" x14ac:dyDescent="0.2">
      <c r="A119" t="s">
        <v>485</v>
      </c>
      <c r="B119" t="s">
        <v>486</v>
      </c>
      <c r="C119" t="s">
        <v>158</v>
      </c>
      <c r="D119" t="str">
        <f>VLOOKUP(C119,[1]LipidKey!$A$2:$C$100,2,FALSE)</f>
        <v>Phospholipids</v>
      </c>
      <c r="E119" t="str">
        <f>VLOOKUP(C119,[1]LipidKey!$A$2:$C$100,3,FALSE)</f>
        <v>Cardiolipin</v>
      </c>
      <c r="F119" t="s">
        <v>487</v>
      </c>
      <c r="G119" t="s">
        <v>487</v>
      </c>
      <c r="J119">
        <v>782.47101402999897</v>
      </c>
      <c r="K119" t="s">
        <v>488</v>
      </c>
      <c r="L119" s="12">
        <v>26461108.210000001</v>
      </c>
      <c r="M119" s="12">
        <v>57173174.289999999</v>
      </c>
      <c r="N119" s="12">
        <v>95465834.439999998</v>
      </c>
      <c r="O119" s="12">
        <v>66539172.340000004</v>
      </c>
      <c r="P119" s="12">
        <v>6484794.1200000001</v>
      </c>
      <c r="Q119" s="12">
        <v>11226752.619999999</v>
      </c>
      <c r="R119" s="12">
        <v>32121895.850000001</v>
      </c>
      <c r="S119" s="12">
        <v>3638216.29</v>
      </c>
      <c r="T119" s="12">
        <v>27380316.489999998</v>
      </c>
      <c r="U119" s="12">
        <v>73710012.359999999</v>
      </c>
      <c r="V119" s="12">
        <v>9597501.6600000001</v>
      </c>
      <c r="W119" s="12">
        <v>9617360.8000000007</v>
      </c>
      <c r="X119" s="12">
        <v>28769939.289999999</v>
      </c>
      <c r="Y119" s="12">
        <v>15357070.789999999</v>
      </c>
      <c r="Z119" s="12">
        <v>20791155.16</v>
      </c>
    </row>
    <row r="120" spans="1:26" x14ac:dyDescent="0.2">
      <c r="A120" t="s">
        <v>489</v>
      </c>
      <c r="B120" t="s">
        <v>490</v>
      </c>
      <c r="C120" t="s">
        <v>158</v>
      </c>
      <c r="D120" t="str">
        <f>VLOOKUP(C120,[1]LipidKey!$A$2:$C$100,2,FALSE)</f>
        <v>Phospholipids</v>
      </c>
      <c r="E120" t="str">
        <f>VLOOKUP(C120,[1]LipidKey!$A$2:$C$100,3,FALSE)</f>
        <v>Cardiolipin</v>
      </c>
      <c r="F120" t="s">
        <v>491</v>
      </c>
      <c r="G120" t="s">
        <v>491</v>
      </c>
      <c r="J120">
        <v>813.57273902999896</v>
      </c>
      <c r="K120" t="s">
        <v>492</v>
      </c>
      <c r="L120" s="12">
        <v>56805.39</v>
      </c>
      <c r="M120" s="12">
        <v>1108516.05</v>
      </c>
      <c r="N120" s="12">
        <v>16746482.85</v>
      </c>
      <c r="O120" s="12">
        <v>703777.46</v>
      </c>
      <c r="P120" s="12">
        <v>3478851.59</v>
      </c>
      <c r="Q120" s="12">
        <v>2042065.81</v>
      </c>
      <c r="R120" s="12">
        <v>11280331.800000001</v>
      </c>
      <c r="S120" s="12">
        <v>2341884.5</v>
      </c>
      <c r="T120" s="12">
        <v>13442470.82</v>
      </c>
      <c r="U120" s="12">
        <v>42202030.310000002</v>
      </c>
      <c r="V120" s="12">
        <v>496288.32</v>
      </c>
      <c r="W120" s="12">
        <v>75307.28</v>
      </c>
      <c r="X120" s="12">
        <v>3611385.34</v>
      </c>
      <c r="Y120" s="12">
        <v>363069.55</v>
      </c>
      <c r="Z120" s="12">
        <v>2134507.38</v>
      </c>
    </row>
    <row r="121" spans="1:26" x14ac:dyDescent="0.2">
      <c r="A121" t="s">
        <v>493</v>
      </c>
      <c r="B121" t="s">
        <v>494</v>
      </c>
      <c r="C121" t="s">
        <v>495</v>
      </c>
      <c r="D121" t="str">
        <f>VLOOKUP(C121,[1]LipidKey!$A$2:$C$100,2,FALSE)</f>
        <v>Neutral lipids</v>
      </c>
      <c r="E121" t="str">
        <f>VLOOKUP(C121,[1]LipidKey!$A$2:$C$100,3,FALSE)</f>
        <v>diglyceride</v>
      </c>
      <c r="F121" t="s">
        <v>496</v>
      </c>
      <c r="G121" t="s">
        <v>54</v>
      </c>
      <c r="H121" t="s">
        <v>58</v>
      </c>
      <c r="J121">
        <v>584.52485047000005</v>
      </c>
      <c r="K121" t="s">
        <v>497</v>
      </c>
      <c r="L121" s="12">
        <v>2533805730.79</v>
      </c>
      <c r="M121" s="12">
        <v>1801244927.22</v>
      </c>
      <c r="N121" s="12">
        <v>6609435373.0200005</v>
      </c>
      <c r="O121" s="12">
        <v>1848467393.4000001</v>
      </c>
      <c r="P121" s="12">
        <v>1855942278.51</v>
      </c>
      <c r="Q121" s="12">
        <v>1814343211</v>
      </c>
      <c r="R121" s="12">
        <v>5837664273.8699999</v>
      </c>
      <c r="S121" s="12">
        <v>1816930048.01</v>
      </c>
      <c r="T121" s="12">
        <v>4954160475.8000002</v>
      </c>
      <c r="U121" s="12">
        <v>5329360837.9700003</v>
      </c>
      <c r="V121" s="12">
        <v>4096798932.8899999</v>
      </c>
      <c r="W121" s="12">
        <v>1181559950.6500001</v>
      </c>
      <c r="X121" s="12">
        <v>4491284696.04</v>
      </c>
      <c r="Y121" s="12">
        <v>3522823825.0599999</v>
      </c>
      <c r="Z121" s="12">
        <v>4524275742.6199999</v>
      </c>
    </row>
    <row r="122" spans="1:26" x14ac:dyDescent="0.2">
      <c r="A122" t="s">
        <v>498</v>
      </c>
      <c r="B122" t="s">
        <v>499</v>
      </c>
      <c r="C122" t="s">
        <v>495</v>
      </c>
      <c r="D122" t="str">
        <f>VLOOKUP(C122,[1]LipidKey!$A$2:$C$100,2,FALSE)</f>
        <v>Neutral lipids</v>
      </c>
      <c r="E122" t="str">
        <f>VLOOKUP(C122,[1]LipidKey!$A$2:$C$100,3,FALSE)</f>
        <v>diglyceride</v>
      </c>
      <c r="F122" t="s">
        <v>500</v>
      </c>
      <c r="G122" t="s">
        <v>54</v>
      </c>
      <c r="H122" t="s">
        <v>62</v>
      </c>
      <c r="J122">
        <v>612.55615047000003</v>
      </c>
      <c r="K122" t="s">
        <v>501</v>
      </c>
      <c r="L122" s="12">
        <v>1658122049.1900001</v>
      </c>
      <c r="M122" s="12">
        <v>1991508387.9100001</v>
      </c>
      <c r="N122" s="12">
        <v>5351899944.0200005</v>
      </c>
      <c r="O122" s="12">
        <v>1960582227.4200001</v>
      </c>
      <c r="P122" s="12">
        <v>1908367184.22</v>
      </c>
      <c r="Q122" s="12">
        <v>1980978687.1199999</v>
      </c>
      <c r="R122" s="12">
        <v>4365601496.1300001</v>
      </c>
      <c r="S122" s="12">
        <v>1516060730.6500001</v>
      </c>
      <c r="T122" s="12">
        <v>4239042941.04</v>
      </c>
      <c r="U122" s="12">
        <v>3437161605.6500001</v>
      </c>
      <c r="V122" s="12">
        <v>2428038395.6100001</v>
      </c>
      <c r="W122" s="12">
        <v>1358779158.1099999</v>
      </c>
      <c r="X122" s="12">
        <v>3969893904.4499998</v>
      </c>
      <c r="Y122" s="12">
        <v>2963486997.4400001</v>
      </c>
      <c r="Z122" s="12">
        <v>5369291946.9899998</v>
      </c>
    </row>
    <row r="123" spans="1:26" x14ac:dyDescent="0.2">
      <c r="A123" t="s">
        <v>502</v>
      </c>
      <c r="B123" t="s">
        <v>503</v>
      </c>
      <c r="C123" t="s">
        <v>495</v>
      </c>
      <c r="D123" t="str">
        <f>VLOOKUP(C123,[1]LipidKey!$A$2:$C$100,2,FALSE)</f>
        <v>Neutral lipids</v>
      </c>
      <c r="E123" t="str">
        <f>VLOOKUP(C123,[1]LipidKey!$A$2:$C$100,3,FALSE)</f>
        <v>diglyceride</v>
      </c>
      <c r="F123" t="s">
        <v>504</v>
      </c>
      <c r="G123" t="s">
        <v>58</v>
      </c>
      <c r="H123" t="s">
        <v>58</v>
      </c>
      <c r="J123">
        <v>587.46459646999995</v>
      </c>
      <c r="K123" t="s">
        <v>505</v>
      </c>
      <c r="L123" s="12">
        <v>765732072.66999996</v>
      </c>
      <c r="M123" s="12">
        <v>713622085.45000005</v>
      </c>
      <c r="N123" s="12">
        <v>1115915771.1400001</v>
      </c>
      <c r="O123" s="12">
        <v>614066658.21000004</v>
      </c>
      <c r="P123" s="12">
        <v>824820888.79999995</v>
      </c>
      <c r="Q123" s="12">
        <v>595828465.45000005</v>
      </c>
      <c r="R123" s="12">
        <v>1301019468.8199999</v>
      </c>
      <c r="S123" s="12">
        <v>514489052.81999999</v>
      </c>
      <c r="T123" s="12">
        <v>1196653927.3099999</v>
      </c>
      <c r="U123" s="12">
        <v>1163831955.6800001</v>
      </c>
      <c r="V123" s="12">
        <v>482952883.44</v>
      </c>
      <c r="W123" s="12">
        <v>202097979.91</v>
      </c>
      <c r="X123" s="12">
        <v>445689845.89999998</v>
      </c>
      <c r="Y123" s="12">
        <v>413013751.32999998</v>
      </c>
      <c r="Z123" s="12">
        <v>742494189.25</v>
      </c>
    </row>
    <row r="124" spans="1:26" x14ac:dyDescent="0.2">
      <c r="A124" t="s">
        <v>506</v>
      </c>
      <c r="B124" t="s">
        <v>507</v>
      </c>
      <c r="C124" t="s">
        <v>495</v>
      </c>
      <c r="D124" t="str">
        <f>VLOOKUP(C124,[1]LipidKey!$A$2:$C$100,2,FALSE)</f>
        <v>Neutral lipids</v>
      </c>
      <c r="E124" t="str">
        <f>VLOOKUP(C124,[1]LipidKey!$A$2:$C$100,3,FALSE)</f>
        <v>diglyceride</v>
      </c>
      <c r="F124" t="s">
        <v>508</v>
      </c>
      <c r="G124" t="s">
        <v>58</v>
      </c>
      <c r="H124" t="s">
        <v>62</v>
      </c>
      <c r="J124">
        <v>610.54050046999998</v>
      </c>
      <c r="K124" t="s">
        <v>509</v>
      </c>
      <c r="L124" s="12">
        <v>969373614.88</v>
      </c>
      <c r="M124" s="12">
        <v>972662074.19000006</v>
      </c>
      <c r="N124" s="12">
        <v>1474557508.3499999</v>
      </c>
      <c r="O124" s="12">
        <v>902587594.09000003</v>
      </c>
      <c r="P124" s="12">
        <v>1056835032.66</v>
      </c>
      <c r="Q124" s="12">
        <v>667872001.36000001</v>
      </c>
      <c r="R124" s="12">
        <v>2029099964.8800001</v>
      </c>
      <c r="S124" s="12">
        <v>494160744.39999998</v>
      </c>
      <c r="T124" s="12">
        <v>1292427402.1199999</v>
      </c>
      <c r="U124" s="12">
        <v>1645319141.0899999</v>
      </c>
      <c r="V124" s="12">
        <v>570568942.21000004</v>
      </c>
      <c r="W124" s="12">
        <v>208586812.93000001</v>
      </c>
      <c r="X124" s="12">
        <v>802220301.48000002</v>
      </c>
      <c r="Y124" s="12">
        <v>434491504.69999999</v>
      </c>
      <c r="Z124" s="12">
        <v>991657373.41999996</v>
      </c>
    </row>
    <row r="125" spans="1:26" x14ac:dyDescent="0.2">
      <c r="A125" t="s">
        <v>510</v>
      </c>
      <c r="B125" t="s">
        <v>511</v>
      </c>
      <c r="C125" t="s">
        <v>495</v>
      </c>
      <c r="D125" t="str">
        <f>VLOOKUP(C125,[1]LipidKey!$A$2:$C$100,2,FALSE)</f>
        <v>Neutral lipids</v>
      </c>
      <c r="E125" t="str">
        <f>VLOOKUP(C125,[1]LipidKey!$A$2:$C$100,3,FALSE)</f>
        <v>diglyceride</v>
      </c>
      <c r="F125" t="s">
        <v>512</v>
      </c>
      <c r="G125" t="s">
        <v>512</v>
      </c>
      <c r="J125">
        <v>376.30575047000002</v>
      </c>
      <c r="K125" t="s">
        <v>513</v>
      </c>
      <c r="L125" s="12">
        <v>0</v>
      </c>
      <c r="M125" s="12">
        <v>8389674.5899999999</v>
      </c>
      <c r="N125" s="12">
        <v>42352477.359999999</v>
      </c>
      <c r="O125" s="12">
        <v>492076.91</v>
      </c>
      <c r="P125" s="12">
        <v>3838190.94</v>
      </c>
      <c r="Q125" s="12">
        <v>0</v>
      </c>
      <c r="R125" s="12">
        <v>0</v>
      </c>
      <c r="S125" s="12">
        <v>0</v>
      </c>
      <c r="T125" s="12">
        <v>2073237.33</v>
      </c>
      <c r="U125" s="12">
        <v>7060454.9699999997</v>
      </c>
      <c r="V125" s="12">
        <v>18349875.100000001</v>
      </c>
      <c r="W125" s="12">
        <v>0</v>
      </c>
      <c r="X125" s="12">
        <v>0</v>
      </c>
      <c r="Y125" s="12">
        <v>0</v>
      </c>
      <c r="Z125" s="12">
        <v>0</v>
      </c>
    </row>
    <row r="126" spans="1:26" x14ac:dyDescent="0.2">
      <c r="A126" t="s">
        <v>514</v>
      </c>
      <c r="B126" t="s">
        <v>515</v>
      </c>
      <c r="C126" t="s">
        <v>495</v>
      </c>
      <c r="D126" t="str">
        <f>VLOOKUP(C126,[1]LipidKey!$A$2:$C$100,2,FALSE)</f>
        <v>Neutral lipids</v>
      </c>
      <c r="E126" t="str">
        <f>VLOOKUP(C126,[1]LipidKey!$A$2:$C$100,3,FALSE)</f>
        <v>diglyceride</v>
      </c>
      <c r="F126" t="s">
        <v>516</v>
      </c>
      <c r="G126" t="s">
        <v>62</v>
      </c>
      <c r="H126" t="s">
        <v>62</v>
      </c>
      <c r="J126">
        <v>638.57180046999997</v>
      </c>
      <c r="K126" t="s">
        <v>517</v>
      </c>
      <c r="L126" s="12">
        <v>408404089.23000002</v>
      </c>
      <c r="M126" s="12">
        <v>418083185.61000001</v>
      </c>
      <c r="N126" s="12">
        <v>470837174.98000002</v>
      </c>
      <c r="O126" s="12">
        <v>355036012.16000003</v>
      </c>
      <c r="P126" s="12">
        <v>409736076.51999998</v>
      </c>
      <c r="Q126" s="12">
        <v>240535398.56999999</v>
      </c>
      <c r="R126" s="12">
        <v>638884188.32000005</v>
      </c>
      <c r="S126" s="12">
        <v>125911177.53</v>
      </c>
      <c r="T126" s="12">
        <v>370886304.75</v>
      </c>
      <c r="U126" s="12">
        <v>508461187.66000003</v>
      </c>
      <c r="V126" s="12">
        <v>126454168.7</v>
      </c>
      <c r="W126" s="12">
        <v>29693961.960000001</v>
      </c>
      <c r="X126" s="12">
        <v>275486510.94</v>
      </c>
      <c r="Y126" s="12">
        <v>97413228.590000004</v>
      </c>
      <c r="Z126" s="12">
        <v>301430826.69</v>
      </c>
    </row>
    <row r="127" spans="1:26" x14ac:dyDescent="0.2">
      <c r="A127" t="s">
        <v>518</v>
      </c>
      <c r="B127" t="s">
        <v>519</v>
      </c>
      <c r="C127" t="s">
        <v>495</v>
      </c>
      <c r="D127" t="str">
        <f>VLOOKUP(C127,[1]LipidKey!$A$2:$C$100,2,FALSE)</f>
        <v>Neutral lipids</v>
      </c>
      <c r="E127" t="str">
        <f>VLOOKUP(C127,[1]LipidKey!$A$2:$C$100,3,FALSE)</f>
        <v>diglyceride</v>
      </c>
      <c r="F127" t="s">
        <v>520</v>
      </c>
      <c r="G127" t="s">
        <v>520</v>
      </c>
      <c r="J127">
        <v>521.45403147000002</v>
      </c>
      <c r="K127" t="s">
        <v>521</v>
      </c>
      <c r="L127" s="12">
        <v>229790795.93000001</v>
      </c>
      <c r="M127" s="12">
        <v>236974446.58000001</v>
      </c>
      <c r="N127" s="12">
        <v>320593475.01999998</v>
      </c>
      <c r="O127" s="12">
        <v>215495548.86000001</v>
      </c>
      <c r="P127" s="12">
        <v>282315369.42000002</v>
      </c>
      <c r="Q127" s="12">
        <v>149567585.78999999</v>
      </c>
      <c r="R127" s="12">
        <v>486293758.31</v>
      </c>
      <c r="S127" s="12">
        <v>149623842.15000001</v>
      </c>
      <c r="T127" s="12">
        <v>404701921.41000003</v>
      </c>
      <c r="U127" s="12">
        <v>353017564.38999999</v>
      </c>
      <c r="V127" s="12">
        <v>143723789.68000001</v>
      </c>
      <c r="W127" s="12">
        <v>75758823.030000001</v>
      </c>
      <c r="X127" s="12">
        <v>173863547.68000001</v>
      </c>
      <c r="Y127" s="12">
        <v>100360855.89</v>
      </c>
      <c r="Z127" s="12">
        <v>272845984.67000002</v>
      </c>
    </row>
    <row r="128" spans="1:26" x14ac:dyDescent="0.2">
      <c r="A128" t="s">
        <v>522</v>
      </c>
      <c r="B128" t="s">
        <v>523</v>
      </c>
      <c r="C128" t="s">
        <v>495</v>
      </c>
      <c r="D128" t="str">
        <f>VLOOKUP(C128,[1]LipidKey!$A$2:$C$100,2,FALSE)</f>
        <v>Neutral lipids</v>
      </c>
      <c r="E128" t="str">
        <f>VLOOKUP(C128,[1]LipidKey!$A$2:$C$100,3,FALSE)</f>
        <v>diglyceride</v>
      </c>
      <c r="F128" t="s">
        <v>524</v>
      </c>
      <c r="G128" t="s">
        <v>524</v>
      </c>
      <c r="J128">
        <v>549.48533147000001</v>
      </c>
      <c r="K128" t="s">
        <v>525</v>
      </c>
      <c r="L128" s="12">
        <v>2677524382.2399998</v>
      </c>
      <c r="M128" s="12">
        <v>3179223780.48</v>
      </c>
      <c r="N128" s="12">
        <v>4404541439.1599998</v>
      </c>
      <c r="O128" s="12">
        <v>3109985875.0599999</v>
      </c>
      <c r="P128" s="12">
        <v>3889309662.27</v>
      </c>
      <c r="Q128" s="12">
        <v>1518004073.9300001</v>
      </c>
      <c r="R128" s="12">
        <v>5541323620.8900003</v>
      </c>
      <c r="S128" s="12">
        <v>1416126186.6600001</v>
      </c>
      <c r="T128" s="12">
        <v>5292371945.6400003</v>
      </c>
      <c r="U128" s="12">
        <v>4651759745.9200001</v>
      </c>
      <c r="V128" s="12">
        <v>1143898621.1800001</v>
      </c>
      <c r="W128" s="12">
        <v>291409960.41000003</v>
      </c>
      <c r="X128" s="12">
        <v>1704005794.79</v>
      </c>
      <c r="Y128" s="12">
        <v>790481843.35000002</v>
      </c>
      <c r="Z128" s="12">
        <v>3125387492.0500002</v>
      </c>
    </row>
    <row r="129" spans="1:26" x14ac:dyDescent="0.2">
      <c r="A129" t="s">
        <v>526</v>
      </c>
      <c r="B129" t="s">
        <v>527</v>
      </c>
      <c r="C129" t="s">
        <v>495</v>
      </c>
      <c r="D129" t="str">
        <f>VLOOKUP(C129,[1]LipidKey!$A$2:$C$100,2,FALSE)</f>
        <v>Neutral lipids</v>
      </c>
      <c r="E129" t="str">
        <f>VLOOKUP(C129,[1]LipidKey!$A$2:$C$100,3,FALSE)</f>
        <v>diglyceride</v>
      </c>
      <c r="F129" t="s">
        <v>528</v>
      </c>
      <c r="G129" t="s">
        <v>528</v>
      </c>
      <c r="J129">
        <v>547.46968146999995</v>
      </c>
      <c r="K129" t="s">
        <v>529</v>
      </c>
      <c r="L129" s="12">
        <v>753811593.33000004</v>
      </c>
      <c r="M129" s="12">
        <v>732264526.45000005</v>
      </c>
      <c r="N129" s="12">
        <v>1363826132.1199999</v>
      </c>
      <c r="O129" s="12">
        <v>859096099.90999997</v>
      </c>
      <c r="P129" s="12">
        <v>970168451.26999998</v>
      </c>
      <c r="Q129" s="12">
        <v>371230818.56999999</v>
      </c>
      <c r="R129" s="12">
        <v>1830869342.23</v>
      </c>
      <c r="S129" s="12">
        <v>392395064.64999998</v>
      </c>
      <c r="T129" s="12">
        <v>1588797060.6500001</v>
      </c>
      <c r="U129" s="12">
        <v>1538011129.8599999</v>
      </c>
      <c r="V129" s="12">
        <v>365316887.13</v>
      </c>
      <c r="W129" s="12">
        <v>106305570.78</v>
      </c>
      <c r="X129" s="12">
        <v>541966150.62</v>
      </c>
      <c r="Y129" s="12">
        <v>249007122.72</v>
      </c>
      <c r="Z129" s="12">
        <v>1080785895.47</v>
      </c>
    </row>
    <row r="130" spans="1:26" x14ac:dyDescent="0.2">
      <c r="A130" t="s">
        <v>530</v>
      </c>
      <c r="B130" t="s">
        <v>531</v>
      </c>
      <c r="C130" t="s">
        <v>495</v>
      </c>
      <c r="D130" t="str">
        <f>VLOOKUP(C130,[1]LipidKey!$A$2:$C$100,2,FALSE)</f>
        <v>Neutral lipids</v>
      </c>
      <c r="E130" t="str">
        <f>VLOOKUP(C130,[1]LipidKey!$A$2:$C$100,3,FALSE)</f>
        <v>diglyceride</v>
      </c>
      <c r="F130" t="s">
        <v>532</v>
      </c>
      <c r="G130" t="s">
        <v>532</v>
      </c>
      <c r="J130">
        <v>521.45643646999997</v>
      </c>
      <c r="K130" t="s">
        <v>533</v>
      </c>
      <c r="L130" s="12">
        <v>243038621.25999999</v>
      </c>
      <c r="M130" s="12">
        <v>245995497.97999999</v>
      </c>
      <c r="N130" s="12">
        <v>341306590.02999997</v>
      </c>
      <c r="O130" s="12">
        <v>223834576.69999999</v>
      </c>
      <c r="P130" s="12">
        <v>294374237.80000001</v>
      </c>
      <c r="Q130" s="12">
        <v>153563594.25</v>
      </c>
      <c r="R130" s="12">
        <v>529790058.47000003</v>
      </c>
      <c r="S130" s="12">
        <v>153891899.06999999</v>
      </c>
      <c r="T130" s="12">
        <v>413854559.98000002</v>
      </c>
      <c r="U130" s="12">
        <v>401880635.00999999</v>
      </c>
      <c r="V130" s="12">
        <v>161166902.00999999</v>
      </c>
      <c r="W130" s="12">
        <v>77230992.530000001</v>
      </c>
      <c r="X130" s="12">
        <v>174916753.66</v>
      </c>
      <c r="Y130" s="12">
        <v>112765991.40000001</v>
      </c>
      <c r="Z130" s="12">
        <v>286671637.06999999</v>
      </c>
    </row>
    <row r="131" spans="1:26" x14ac:dyDescent="0.2">
      <c r="A131" t="s">
        <v>534</v>
      </c>
      <c r="B131" t="s">
        <v>535</v>
      </c>
      <c r="C131" t="s">
        <v>495</v>
      </c>
      <c r="D131" t="str">
        <f>VLOOKUP(C131,[1]LipidKey!$A$2:$C$100,2,FALSE)</f>
        <v>Neutral lipids</v>
      </c>
      <c r="E131" t="str">
        <f>VLOOKUP(C131,[1]LipidKey!$A$2:$C$100,3,FALSE)</f>
        <v>diglyceride</v>
      </c>
      <c r="F131" t="s">
        <v>536</v>
      </c>
      <c r="G131" t="s">
        <v>536</v>
      </c>
      <c r="J131">
        <v>577.51663146999999</v>
      </c>
      <c r="K131" t="s">
        <v>537</v>
      </c>
      <c r="L131" s="12">
        <v>221006732.12</v>
      </c>
      <c r="M131" s="12">
        <v>211803384.49000001</v>
      </c>
      <c r="N131" s="12">
        <v>478661622.88</v>
      </c>
      <c r="O131" s="12">
        <v>216511417.56</v>
      </c>
      <c r="P131" s="12">
        <v>279003957.52999997</v>
      </c>
      <c r="Q131" s="12">
        <v>107182419.67</v>
      </c>
      <c r="R131" s="12">
        <v>549248663.19000006</v>
      </c>
      <c r="S131" s="12">
        <v>95458803.680000007</v>
      </c>
      <c r="T131" s="12">
        <v>443576492.38</v>
      </c>
      <c r="U131" s="12">
        <v>460551132.60000002</v>
      </c>
      <c r="V131" s="12">
        <v>156518279.50999999</v>
      </c>
      <c r="W131" s="12">
        <v>31616356.379999999</v>
      </c>
      <c r="X131" s="12">
        <v>407161621.89999998</v>
      </c>
      <c r="Y131" s="12">
        <v>122889386.88</v>
      </c>
      <c r="Z131" s="12">
        <v>383637206.45999998</v>
      </c>
    </row>
    <row r="132" spans="1:26" x14ac:dyDescent="0.2">
      <c r="A132" t="s">
        <v>538</v>
      </c>
      <c r="B132" t="s">
        <v>539</v>
      </c>
      <c r="C132" t="s">
        <v>495</v>
      </c>
      <c r="D132" t="str">
        <f>VLOOKUP(C132,[1]LipidKey!$A$2:$C$100,2,FALSE)</f>
        <v>Neutral lipids</v>
      </c>
      <c r="E132" t="str">
        <f>VLOOKUP(C132,[1]LipidKey!$A$2:$C$100,3,FALSE)</f>
        <v>diglyceride</v>
      </c>
      <c r="F132" t="s">
        <v>540</v>
      </c>
      <c r="G132" t="s">
        <v>540</v>
      </c>
      <c r="J132">
        <v>551.50338647000001</v>
      </c>
      <c r="K132" t="s">
        <v>541</v>
      </c>
      <c r="L132" s="12">
        <v>466614472.45999998</v>
      </c>
      <c r="M132" s="12">
        <v>755527168.28999996</v>
      </c>
      <c r="N132" s="12">
        <v>820350344.82000005</v>
      </c>
      <c r="O132" s="12">
        <v>667631086.38999999</v>
      </c>
      <c r="P132" s="12">
        <v>776713293.27999997</v>
      </c>
      <c r="Q132" s="12">
        <v>133682595.84999999</v>
      </c>
      <c r="R132" s="12">
        <v>1134767629.3800001</v>
      </c>
      <c r="S132" s="12">
        <v>223240437.50999999</v>
      </c>
      <c r="T132" s="12">
        <v>891100097.04999995</v>
      </c>
      <c r="U132" s="12">
        <v>884184608.55999994</v>
      </c>
      <c r="V132" s="12">
        <v>171426375.72</v>
      </c>
      <c r="W132" s="12">
        <v>0</v>
      </c>
      <c r="X132" s="12">
        <v>231898979.06999999</v>
      </c>
      <c r="Y132" s="12">
        <v>46911921.689999998</v>
      </c>
      <c r="Z132" s="12">
        <v>591402245.83000004</v>
      </c>
    </row>
    <row r="133" spans="1:26" x14ac:dyDescent="0.2">
      <c r="A133" t="s">
        <v>542</v>
      </c>
      <c r="B133" t="s">
        <v>543</v>
      </c>
      <c r="C133" t="s">
        <v>495</v>
      </c>
      <c r="D133" t="str">
        <f>VLOOKUP(C133,[1]LipidKey!$A$2:$C$100,2,FALSE)</f>
        <v>Neutral lipids</v>
      </c>
      <c r="E133" t="str">
        <f>VLOOKUP(C133,[1]LipidKey!$A$2:$C$100,3,FALSE)</f>
        <v>diglyceride</v>
      </c>
      <c r="F133" t="s">
        <v>544</v>
      </c>
      <c r="G133" t="s">
        <v>544</v>
      </c>
      <c r="J133">
        <v>549.48773646999996</v>
      </c>
      <c r="K133" t="s">
        <v>545</v>
      </c>
      <c r="L133" s="12">
        <v>175761423.22999999</v>
      </c>
      <c r="M133" s="12">
        <v>253752027.31999999</v>
      </c>
      <c r="N133" s="12">
        <v>367027896.44999999</v>
      </c>
      <c r="O133" s="12">
        <v>327606915.91000003</v>
      </c>
      <c r="P133" s="12">
        <v>197741832.59999999</v>
      </c>
      <c r="Q133" s="12">
        <v>196407553.97999999</v>
      </c>
      <c r="R133" s="12">
        <v>377991217.51999998</v>
      </c>
      <c r="S133" s="12">
        <v>73244432.900000006</v>
      </c>
      <c r="T133" s="12">
        <v>277990930.91000003</v>
      </c>
      <c r="U133" s="12">
        <v>325614840.99000001</v>
      </c>
      <c r="V133" s="12">
        <v>190958031.72999999</v>
      </c>
      <c r="W133" s="12">
        <v>140944502.94999999</v>
      </c>
      <c r="X133" s="12">
        <v>451585527.17000002</v>
      </c>
      <c r="Y133" s="12">
        <v>148496631.94</v>
      </c>
      <c r="Z133" s="12">
        <v>346743324.67000002</v>
      </c>
    </row>
    <row r="134" spans="1:26" x14ac:dyDescent="0.2">
      <c r="A134" t="s">
        <v>546</v>
      </c>
      <c r="B134" t="s">
        <v>543</v>
      </c>
      <c r="C134" t="s">
        <v>495</v>
      </c>
      <c r="D134" t="str">
        <f>VLOOKUP(C134,[1]LipidKey!$A$2:$C$100,2,FALSE)</f>
        <v>Neutral lipids</v>
      </c>
      <c r="E134" t="str">
        <f>VLOOKUP(C134,[1]LipidKey!$A$2:$C$100,3,FALSE)</f>
        <v>diglyceride</v>
      </c>
      <c r="F134" t="s">
        <v>544</v>
      </c>
      <c r="G134" t="s">
        <v>544</v>
      </c>
      <c r="J134">
        <v>549.48773646999996</v>
      </c>
      <c r="K134" t="s">
        <v>545</v>
      </c>
      <c r="L134" s="12">
        <v>3287362206.3699999</v>
      </c>
      <c r="M134" s="12">
        <v>3325639148.1900001</v>
      </c>
      <c r="N134" s="12">
        <v>5056941589.9499998</v>
      </c>
      <c r="O134" s="12">
        <v>3359100546.5500002</v>
      </c>
      <c r="P134" s="12">
        <v>4263790498.1199999</v>
      </c>
      <c r="Q134" s="12">
        <v>1649477753.6700001</v>
      </c>
      <c r="R134" s="12">
        <v>6284434340.4700003</v>
      </c>
      <c r="S134" s="12">
        <v>1525151482.4000001</v>
      </c>
      <c r="T134" s="12">
        <v>5506594911.4799995</v>
      </c>
      <c r="U134" s="12">
        <v>5499972804.2600002</v>
      </c>
      <c r="V134" s="12">
        <v>1569558372.6300001</v>
      </c>
      <c r="W134" s="12">
        <v>125281407.45999999</v>
      </c>
      <c r="X134" s="12">
        <v>1832456014.9200001</v>
      </c>
      <c r="Y134" s="12">
        <v>1036829412.26</v>
      </c>
      <c r="Z134" s="12">
        <v>3561048113.6500001</v>
      </c>
    </row>
    <row r="135" spans="1:26" x14ac:dyDescent="0.2">
      <c r="A135" t="s">
        <v>547</v>
      </c>
      <c r="B135" t="s">
        <v>548</v>
      </c>
      <c r="C135" t="s">
        <v>495</v>
      </c>
      <c r="D135" t="str">
        <f>VLOOKUP(C135,[1]LipidKey!$A$2:$C$100,2,FALSE)</f>
        <v>Neutral lipids</v>
      </c>
      <c r="E135" t="str">
        <f>VLOOKUP(C135,[1]LipidKey!$A$2:$C$100,3,FALSE)</f>
        <v>diglyceride</v>
      </c>
      <c r="F135" t="s">
        <v>549</v>
      </c>
      <c r="G135" t="s">
        <v>549</v>
      </c>
      <c r="J135">
        <v>601.51663146999999</v>
      </c>
      <c r="K135" t="s">
        <v>550</v>
      </c>
      <c r="L135" s="12">
        <v>40570868.049999997</v>
      </c>
      <c r="M135" s="12">
        <v>56382175.57</v>
      </c>
      <c r="N135" s="12">
        <v>99135307.329999998</v>
      </c>
      <c r="O135" s="12">
        <v>159480303.80000001</v>
      </c>
      <c r="P135" s="12">
        <v>33125139.859999999</v>
      </c>
      <c r="Q135" s="12">
        <v>53010728.509999998</v>
      </c>
      <c r="R135" s="12">
        <v>91347703.439999998</v>
      </c>
      <c r="S135" s="12">
        <v>12313158.83</v>
      </c>
      <c r="T135" s="12">
        <v>13284820.92</v>
      </c>
      <c r="U135" s="12">
        <v>72254734.510000005</v>
      </c>
      <c r="V135" s="12">
        <v>96137453.590000004</v>
      </c>
      <c r="W135" s="12">
        <v>16134614</v>
      </c>
      <c r="X135" s="12">
        <v>173838376.63999999</v>
      </c>
      <c r="Y135" s="12">
        <v>38204064.93</v>
      </c>
      <c r="Z135" s="12">
        <v>89196835.510000005</v>
      </c>
    </row>
    <row r="136" spans="1:26" x14ac:dyDescent="0.2">
      <c r="A136" t="s">
        <v>551</v>
      </c>
      <c r="B136" t="s">
        <v>552</v>
      </c>
      <c r="C136" t="s">
        <v>495</v>
      </c>
      <c r="D136" t="str">
        <f>VLOOKUP(C136,[1]LipidKey!$A$2:$C$100,2,FALSE)</f>
        <v>Neutral lipids</v>
      </c>
      <c r="E136" t="str">
        <f>VLOOKUP(C136,[1]LipidKey!$A$2:$C$100,3,FALSE)</f>
        <v>diglyceride</v>
      </c>
      <c r="F136" t="s">
        <v>553</v>
      </c>
      <c r="G136" t="s">
        <v>553</v>
      </c>
      <c r="J136">
        <v>577.51903646999995</v>
      </c>
      <c r="K136" t="s">
        <v>554</v>
      </c>
      <c r="L136" s="12">
        <v>253350277.41999999</v>
      </c>
      <c r="M136" s="12">
        <v>309269713.82999998</v>
      </c>
      <c r="N136" s="12">
        <v>1364135994.1600001</v>
      </c>
      <c r="O136" s="12">
        <v>599395326.75</v>
      </c>
      <c r="P136" s="12">
        <v>1109247810.3499999</v>
      </c>
      <c r="Q136" s="12">
        <v>0</v>
      </c>
      <c r="R136" s="12">
        <v>2556705827.7600002</v>
      </c>
      <c r="S136" s="12">
        <v>0</v>
      </c>
      <c r="T136" s="12">
        <v>1801269998.1400001</v>
      </c>
      <c r="U136" s="12">
        <v>2111581014.5699999</v>
      </c>
      <c r="V136" s="12">
        <v>0</v>
      </c>
      <c r="W136" s="12">
        <v>0</v>
      </c>
      <c r="X136" s="12">
        <v>0</v>
      </c>
      <c r="Y136" s="12">
        <v>0</v>
      </c>
      <c r="Z136" s="12">
        <v>953865505.65999997</v>
      </c>
    </row>
    <row r="137" spans="1:26" x14ac:dyDescent="0.2">
      <c r="A137" t="s">
        <v>555</v>
      </c>
      <c r="B137" t="s">
        <v>556</v>
      </c>
      <c r="C137" t="s">
        <v>495</v>
      </c>
      <c r="D137" t="str">
        <f>VLOOKUP(C137,[1]LipidKey!$A$2:$C$100,2,FALSE)</f>
        <v>Neutral lipids</v>
      </c>
      <c r="E137" t="str">
        <f>VLOOKUP(C137,[1]LipidKey!$A$2:$C$100,3,FALSE)</f>
        <v>diglyceride</v>
      </c>
      <c r="F137" t="s">
        <v>557</v>
      </c>
      <c r="G137" t="s">
        <v>557</v>
      </c>
      <c r="J137">
        <v>575.50338647000001</v>
      </c>
      <c r="K137" t="s">
        <v>558</v>
      </c>
      <c r="L137" s="12">
        <v>163598457.34999999</v>
      </c>
      <c r="M137" s="12">
        <v>185009705.30000001</v>
      </c>
      <c r="N137" s="12">
        <v>283823413.99000001</v>
      </c>
      <c r="O137" s="12">
        <v>333957662.17000002</v>
      </c>
      <c r="P137" s="12">
        <v>144844345.53999999</v>
      </c>
      <c r="Q137" s="12">
        <v>147533983.41</v>
      </c>
      <c r="R137" s="12">
        <v>265517427.59999999</v>
      </c>
      <c r="S137" s="12">
        <v>54151212.969999999</v>
      </c>
      <c r="T137" s="12">
        <v>133954389</v>
      </c>
      <c r="U137" s="12">
        <v>253089525.46000001</v>
      </c>
      <c r="V137" s="12">
        <v>211556893.68000001</v>
      </c>
      <c r="W137" s="12">
        <v>99777154.670000002</v>
      </c>
      <c r="X137" s="12">
        <v>383174063.23000002</v>
      </c>
      <c r="Y137" s="12">
        <v>111644516.90000001</v>
      </c>
      <c r="Z137" s="12">
        <v>262649148.34</v>
      </c>
    </row>
    <row r="138" spans="1:26" x14ac:dyDescent="0.2">
      <c r="A138" t="s">
        <v>559</v>
      </c>
      <c r="B138" t="s">
        <v>560</v>
      </c>
      <c r="C138" t="s">
        <v>495</v>
      </c>
      <c r="D138" t="str">
        <f>VLOOKUP(C138,[1]LipidKey!$A$2:$C$100,2,FALSE)</f>
        <v>Neutral lipids</v>
      </c>
      <c r="E138" t="str">
        <f>VLOOKUP(C138,[1]LipidKey!$A$2:$C$100,3,FALSE)</f>
        <v>diglyceride</v>
      </c>
      <c r="F138" t="s">
        <v>561</v>
      </c>
      <c r="G138" t="s">
        <v>561</v>
      </c>
      <c r="J138">
        <v>603.53468647</v>
      </c>
      <c r="K138" t="s">
        <v>562</v>
      </c>
      <c r="L138" s="12">
        <v>51703891.710000001</v>
      </c>
      <c r="M138" s="12">
        <v>69552502.540000007</v>
      </c>
      <c r="N138" s="12">
        <v>101954983.90000001</v>
      </c>
      <c r="O138" s="12">
        <v>119100618.70999999</v>
      </c>
      <c r="P138" s="12">
        <v>1177959.94</v>
      </c>
      <c r="Q138" s="12">
        <v>51327694.899999999</v>
      </c>
      <c r="R138" s="12">
        <v>111797679.67</v>
      </c>
      <c r="S138" s="12">
        <v>0</v>
      </c>
      <c r="T138" s="12">
        <v>58920424.270000003</v>
      </c>
      <c r="U138" s="12">
        <v>87454515.010000005</v>
      </c>
      <c r="V138" s="12">
        <v>74504475.530000001</v>
      </c>
      <c r="W138" s="12">
        <v>37838617.68</v>
      </c>
      <c r="X138" s="12">
        <v>200088930.84</v>
      </c>
      <c r="Y138" s="12">
        <v>44141827.509999998</v>
      </c>
      <c r="Z138" s="12">
        <v>114281753.2</v>
      </c>
    </row>
    <row r="139" spans="1:26" x14ac:dyDescent="0.2">
      <c r="A139" t="s">
        <v>563</v>
      </c>
      <c r="B139" t="s">
        <v>564</v>
      </c>
      <c r="C139" t="s">
        <v>495</v>
      </c>
      <c r="D139" t="str">
        <f>VLOOKUP(C139,[1]LipidKey!$A$2:$C$100,2,FALSE)</f>
        <v>Neutral lipids</v>
      </c>
      <c r="E139" t="str">
        <f>VLOOKUP(C139,[1]LipidKey!$A$2:$C$100,3,FALSE)</f>
        <v>diglyceride</v>
      </c>
      <c r="F139" t="s">
        <v>565</v>
      </c>
      <c r="G139" t="s">
        <v>565</v>
      </c>
      <c r="J139">
        <v>867.77759647000005</v>
      </c>
      <c r="K139" t="s">
        <v>566</v>
      </c>
      <c r="L139" s="12">
        <v>1133658932.4100001</v>
      </c>
      <c r="M139" s="12">
        <v>1083628727.1500001</v>
      </c>
      <c r="N139" s="12">
        <v>1742250461.27</v>
      </c>
      <c r="O139" s="12">
        <v>1025793724.74</v>
      </c>
      <c r="P139" s="12">
        <v>1354041362.3</v>
      </c>
      <c r="Q139" s="12">
        <v>787750271.75999999</v>
      </c>
      <c r="R139" s="12">
        <v>2084730781.3099999</v>
      </c>
      <c r="S139" s="12">
        <v>552899513.89999998</v>
      </c>
      <c r="T139" s="12">
        <v>2110847989.4200001</v>
      </c>
      <c r="U139" s="12">
        <v>1998295350.5699999</v>
      </c>
      <c r="V139" s="12">
        <v>346403426.81</v>
      </c>
      <c r="W139" s="12">
        <v>131007927.94</v>
      </c>
      <c r="X139" s="12">
        <v>775503772.48000002</v>
      </c>
      <c r="Y139" s="12">
        <v>414178503.5</v>
      </c>
      <c r="Z139" s="12">
        <v>728352672.12</v>
      </c>
    </row>
    <row r="140" spans="1:26" x14ac:dyDescent="0.2">
      <c r="A140" t="s">
        <v>567</v>
      </c>
      <c r="B140" t="s">
        <v>568</v>
      </c>
      <c r="C140" t="s">
        <v>569</v>
      </c>
      <c r="D140" t="str">
        <f>VLOOKUP(C140,[1]LipidKey!$A$2:$C$100,2,FALSE)</f>
        <v>Glycoglycerolipids</v>
      </c>
      <c r="E140" t="str">
        <f>VLOOKUP(C140,[1]LipidKey!$A$2:$C$100,3,FALSE)</f>
        <v>Digalactosyldiacylglycerol</v>
      </c>
      <c r="F140" t="s">
        <v>570</v>
      </c>
      <c r="G140" t="s">
        <v>54</v>
      </c>
      <c r="H140" t="s">
        <v>571</v>
      </c>
      <c r="J140">
        <v>877.58939853000004</v>
      </c>
      <c r="K140" t="s">
        <v>572</v>
      </c>
      <c r="L140" s="12">
        <v>0</v>
      </c>
      <c r="M140" s="12">
        <v>114627.23</v>
      </c>
      <c r="N140" s="12">
        <v>3034043.14</v>
      </c>
      <c r="O140" s="12">
        <v>158196.19</v>
      </c>
      <c r="P140" s="12">
        <v>51545.25</v>
      </c>
      <c r="Q140" s="12">
        <v>0</v>
      </c>
      <c r="R140" s="12">
        <v>0</v>
      </c>
      <c r="S140" s="12">
        <v>0</v>
      </c>
      <c r="T140" s="12">
        <v>0</v>
      </c>
      <c r="U140" s="12">
        <v>47160.3</v>
      </c>
      <c r="V140" s="12">
        <v>0</v>
      </c>
      <c r="W140" s="12">
        <v>0</v>
      </c>
      <c r="X140" s="12">
        <v>52619.54</v>
      </c>
      <c r="Y140" s="12">
        <v>0</v>
      </c>
      <c r="Z140" s="12">
        <v>38395.68</v>
      </c>
    </row>
    <row r="141" spans="1:26" x14ac:dyDescent="0.2">
      <c r="A141" t="s">
        <v>573</v>
      </c>
      <c r="B141" t="s">
        <v>574</v>
      </c>
      <c r="C141" t="s">
        <v>569</v>
      </c>
      <c r="D141" t="str">
        <f>VLOOKUP(C141,[1]LipidKey!$A$2:$C$100,2,FALSE)</f>
        <v>Glycoglycerolipids</v>
      </c>
      <c r="E141" t="str">
        <f>VLOOKUP(C141,[1]LipidKey!$A$2:$C$100,3,FALSE)</f>
        <v>Digalactosyldiacylglycerol</v>
      </c>
      <c r="F141" t="s">
        <v>496</v>
      </c>
      <c r="G141" t="s">
        <v>54</v>
      </c>
      <c r="H141" t="s">
        <v>58</v>
      </c>
      <c r="J141">
        <v>889.58939853000004</v>
      </c>
      <c r="K141" t="s">
        <v>575</v>
      </c>
      <c r="L141" s="12">
        <v>15849.37</v>
      </c>
      <c r="M141" s="12">
        <v>35233.86</v>
      </c>
      <c r="N141" s="12">
        <v>49390.879999999997</v>
      </c>
      <c r="O141" s="12">
        <v>69718.94</v>
      </c>
      <c r="P141" s="12">
        <v>0</v>
      </c>
      <c r="Q141" s="12">
        <v>0</v>
      </c>
      <c r="R141" s="12">
        <v>70001.16</v>
      </c>
      <c r="S141" s="12">
        <v>0</v>
      </c>
      <c r="T141" s="12">
        <v>20458.12</v>
      </c>
      <c r="U141" s="12">
        <v>0</v>
      </c>
      <c r="V141" s="12">
        <v>0</v>
      </c>
      <c r="W141" s="12">
        <v>0</v>
      </c>
      <c r="X141" s="12">
        <v>0</v>
      </c>
      <c r="Y141" s="12">
        <v>0</v>
      </c>
      <c r="Z141" s="12">
        <v>74975.89</v>
      </c>
    </row>
    <row r="142" spans="1:26" x14ac:dyDescent="0.2">
      <c r="A142" t="s">
        <v>576</v>
      </c>
      <c r="B142" t="s">
        <v>577</v>
      </c>
      <c r="C142" t="s">
        <v>569</v>
      </c>
      <c r="D142" t="str">
        <f>VLOOKUP(C142,[1]LipidKey!$A$2:$C$100,2,FALSE)</f>
        <v>Glycoglycerolipids</v>
      </c>
      <c r="E142" t="str">
        <f>VLOOKUP(C142,[1]LipidKey!$A$2:$C$100,3,FALSE)</f>
        <v>Digalactosyldiacylglycerol</v>
      </c>
      <c r="F142" t="s">
        <v>578</v>
      </c>
      <c r="G142" t="s">
        <v>54</v>
      </c>
      <c r="H142" t="s">
        <v>512</v>
      </c>
      <c r="J142">
        <v>905.620698529999</v>
      </c>
      <c r="K142" t="s">
        <v>579</v>
      </c>
      <c r="L142" s="12">
        <v>0</v>
      </c>
      <c r="M142" s="12">
        <v>0</v>
      </c>
      <c r="N142" s="12">
        <v>254117.52</v>
      </c>
      <c r="O142" s="12">
        <v>0</v>
      </c>
      <c r="P142" s="12">
        <v>0</v>
      </c>
      <c r="Q142" s="12">
        <v>0</v>
      </c>
      <c r="R142" s="12">
        <v>0</v>
      </c>
      <c r="S142" s="12">
        <v>0</v>
      </c>
      <c r="T142" s="12">
        <v>0</v>
      </c>
      <c r="U142" s="12">
        <v>0</v>
      </c>
      <c r="V142" s="12">
        <v>0</v>
      </c>
      <c r="W142" s="12">
        <v>0</v>
      </c>
      <c r="X142" s="12">
        <v>0</v>
      </c>
      <c r="Y142" s="12">
        <v>0</v>
      </c>
      <c r="Z142" s="12">
        <v>0</v>
      </c>
    </row>
    <row r="143" spans="1:26" x14ac:dyDescent="0.2">
      <c r="A143" t="s">
        <v>580</v>
      </c>
      <c r="B143" t="s">
        <v>581</v>
      </c>
      <c r="C143" t="s">
        <v>569</v>
      </c>
      <c r="D143" t="str">
        <f>VLOOKUP(C143,[1]LipidKey!$A$2:$C$100,2,FALSE)</f>
        <v>Glycoglycerolipids</v>
      </c>
      <c r="E143" t="str">
        <f>VLOOKUP(C143,[1]LipidKey!$A$2:$C$100,3,FALSE)</f>
        <v>Digalactosyldiacylglycerol</v>
      </c>
      <c r="F143" t="s">
        <v>508</v>
      </c>
      <c r="G143" t="s">
        <v>58</v>
      </c>
      <c r="H143" t="s">
        <v>62</v>
      </c>
      <c r="J143">
        <v>915.60504852999998</v>
      </c>
      <c r="K143" t="s">
        <v>582</v>
      </c>
      <c r="L143" s="12">
        <v>0</v>
      </c>
      <c r="M143" s="12">
        <v>0</v>
      </c>
      <c r="N143" s="12">
        <v>0</v>
      </c>
      <c r="O143" s="12">
        <v>0</v>
      </c>
      <c r="P143" s="12">
        <v>0</v>
      </c>
      <c r="Q143" s="12">
        <v>0</v>
      </c>
      <c r="R143" s="12">
        <v>0</v>
      </c>
      <c r="S143" s="12">
        <v>0</v>
      </c>
      <c r="T143" s="12">
        <v>0</v>
      </c>
      <c r="U143" s="12">
        <v>0</v>
      </c>
      <c r="V143" s="12">
        <v>0</v>
      </c>
      <c r="W143" s="12">
        <v>0</v>
      </c>
      <c r="X143" s="12">
        <v>9040467.8699999992</v>
      </c>
      <c r="Y143" s="12">
        <v>0</v>
      </c>
      <c r="Z143" s="12">
        <v>0</v>
      </c>
    </row>
    <row r="144" spans="1:26" x14ac:dyDescent="0.2">
      <c r="A144" t="s">
        <v>583</v>
      </c>
      <c r="B144" t="s">
        <v>584</v>
      </c>
      <c r="C144" t="s">
        <v>569</v>
      </c>
      <c r="D144" t="str">
        <f>VLOOKUP(C144,[1]LipidKey!$A$2:$C$100,2,FALSE)</f>
        <v>Glycoglycerolipids</v>
      </c>
      <c r="E144" t="str">
        <f>VLOOKUP(C144,[1]LipidKey!$A$2:$C$100,3,FALSE)</f>
        <v>Digalactosyldiacylglycerol</v>
      </c>
      <c r="F144" t="s">
        <v>585</v>
      </c>
      <c r="G144" t="s">
        <v>512</v>
      </c>
      <c r="H144" t="s">
        <v>512</v>
      </c>
      <c r="J144">
        <v>919.63634852999996</v>
      </c>
      <c r="K144" t="s">
        <v>586</v>
      </c>
      <c r="L144" s="12">
        <v>0</v>
      </c>
      <c r="M144" s="12">
        <v>0</v>
      </c>
      <c r="N144" s="12">
        <v>141729.72</v>
      </c>
      <c r="O144" s="12">
        <v>0</v>
      </c>
      <c r="P144" s="12">
        <v>0</v>
      </c>
      <c r="Q144" s="12">
        <v>0</v>
      </c>
      <c r="R144" s="12">
        <v>0</v>
      </c>
      <c r="S144" s="12">
        <v>0</v>
      </c>
      <c r="T144" s="12">
        <v>0</v>
      </c>
      <c r="U144" s="12">
        <v>0</v>
      </c>
      <c r="V144" s="12">
        <v>0</v>
      </c>
      <c r="W144" s="12">
        <v>0</v>
      </c>
      <c r="X144" s="12">
        <v>0</v>
      </c>
      <c r="Y144" s="12">
        <v>0</v>
      </c>
      <c r="Z144" s="12">
        <v>0</v>
      </c>
    </row>
    <row r="145" spans="1:26" x14ac:dyDescent="0.2">
      <c r="A145" t="s">
        <v>587</v>
      </c>
      <c r="B145" t="s">
        <v>588</v>
      </c>
      <c r="C145" t="s">
        <v>569</v>
      </c>
      <c r="D145" t="str">
        <f>VLOOKUP(C145,[1]LipidKey!$A$2:$C$100,2,FALSE)</f>
        <v>Glycoglycerolipids</v>
      </c>
      <c r="E145" t="str">
        <f>VLOOKUP(C145,[1]LipidKey!$A$2:$C$100,3,FALSE)</f>
        <v>Digalactosyldiacylglycerol</v>
      </c>
      <c r="F145" t="s">
        <v>589</v>
      </c>
      <c r="G145" t="s">
        <v>512</v>
      </c>
      <c r="H145" t="s">
        <v>359</v>
      </c>
      <c r="J145">
        <v>927.60504852999998</v>
      </c>
      <c r="K145" t="s">
        <v>590</v>
      </c>
      <c r="L145" s="12">
        <v>0</v>
      </c>
      <c r="M145" s="12">
        <v>0</v>
      </c>
      <c r="N145" s="12">
        <v>0</v>
      </c>
      <c r="O145" s="12">
        <v>0</v>
      </c>
      <c r="P145" s="12">
        <v>0</v>
      </c>
      <c r="Q145" s="12">
        <v>0</v>
      </c>
      <c r="R145" s="12">
        <v>0</v>
      </c>
      <c r="S145" s="12">
        <v>0</v>
      </c>
      <c r="T145" s="12">
        <v>0</v>
      </c>
      <c r="U145" s="12">
        <v>0</v>
      </c>
      <c r="V145" s="12">
        <v>0</v>
      </c>
      <c r="W145" s="12">
        <v>0</v>
      </c>
      <c r="X145" s="12">
        <v>0</v>
      </c>
      <c r="Y145" s="12">
        <v>0</v>
      </c>
      <c r="Z145" s="12">
        <v>0</v>
      </c>
    </row>
    <row r="146" spans="1:26" x14ac:dyDescent="0.2">
      <c r="A146" t="s">
        <v>591</v>
      </c>
      <c r="B146" t="s">
        <v>592</v>
      </c>
      <c r="C146" t="s">
        <v>569</v>
      </c>
      <c r="D146" t="str">
        <f>VLOOKUP(C146,[1]LipidKey!$A$2:$C$100,2,FALSE)</f>
        <v>Glycoglycerolipids</v>
      </c>
      <c r="E146" t="str">
        <f>VLOOKUP(C146,[1]LipidKey!$A$2:$C$100,3,FALSE)</f>
        <v>Digalactosyldiacylglycerol</v>
      </c>
      <c r="F146" t="s">
        <v>593</v>
      </c>
      <c r="G146" t="s">
        <v>62</v>
      </c>
      <c r="H146" t="s">
        <v>571</v>
      </c>
      <c r="J146">
        <v>903.60504852999998</v>
      </c>
      <c r="K146" t="s">
        <v>594</v>
      </c>
      <c r="L146" s="12">
        <v>0</v>
      </c>
      <c r="M146" s="12">
        <v>0</v>
      </c>
      <c r="N146" s="12">
        <v>0</v>
      </c>
      <c r="O146" s="12">
        <v>0</v>
      </c>
      <c r="P146" s="12">
        <v>0</v>
      </c>
      <c r="Q146" s="12">
        <v>0</v>
      </c>
      <c r="R146" s="12">
        <v>0</v>
      </c>
      <c r="S146" s="12">
        <v>0</v>
      </c>
      <c r="T146" s="12">
        <v>0</v>
      </c>
      <c r="U146" s="12">
        <v>0</v>
      </c>
      <c r="V146" s="12">
        <v>0</v>
      </c>
      <c r="W146" s="12">
        <v>0</v>
      </c>
      <c r="X146" s="12">
        <v>0</v>
      </c>
      <c r="Y146" s="12">
        <v>0</v>
      </c>
      <c r="Z146" s="12">
        <v>0</v>
      </c>
    </row>
    <row r="147" spans="1:26" x14ac:dyDescent="0.2">
      <c r="A147" t="s">
        <v>595</v>
      </c>
      <c r="B147" t="s">
        <v>596</v>
      </c>
      <c r="C147" t="s">
        <v>569</v>
      </c>
      <c r="D147" t="str">
        <f>VLOOKUP(C147,[1]LipidKey!$A$2:$C$100,2,FALSE)</f>
        <v>Glycoglycerolipids</v>
      </c>
      <c r="E147" t="str">
        <f>VLOOKUP(C147,[1]LipidKey!$A$2:$C$100,3,FALSE)</f>
        <v>Digalactosyldiacylglycerol</v>
      </c>
      <c r="F147" t="s">
        <v>597</v>
      </c>
      <c r="G147" t="s">
        <v>597</v>
      </c>
      <c r="J147">
        <v>899.57374852999999</v>
      </c>
      <c r="K147" t="s">
        <v>598</v>
      </c>
      <c r="L147" s="12">
        <v>0</v>
      </c>
      <c r="M147" s="12">
        <v>27001.96</v>
      </c>
      <c r="N147" s="12">
        <v>67516.67</v>
      </c>
      <c r="O147" s="12">
        <v>0</v>
      </c>
      <c r="P147" s="12">
        <v>0</v>
      </c>
      <c r="Q147" s="12">
        <v>0</v>
      </c>
      <c r="R147" s="12">
        <v>0</v>
      </c>
      <c r="S147" s="12">
        <v>0</v>
      </c>
      <c r="T147" s="12">
        <v>0</v>
      </c>
      <c r="U147" s="12">
        <v>0</v>
      </c>
      <c r="V147" s="12">
        <v>0</v>
      </c>
      <c r="W147" s="12">
        <v>0</v>
      </c>
      <c r="X147" s="12">
        <v>0</v>
      </c>
      <c r="Y147" s="12">
        <v>0</v>
      </c>
      <c r="Z147" s="12">
        <v>0</v>
      </c>
    </row>
    <row r="148" spans="1:26" x14ac:dyDescent="0.2">
      <c r="A148" t="s">
        <v>599</v>
      </c>
      <c r="B148" t="s">
        <v>600</v>
      </c>
      <c r="C148" t="s">
        <v>601</v>
      </c>
      <c r="D148" t="str">
        <f>VLOOKUP(C148,[1]LipidKey!$A$2:$C$100,2,FALSE)</f>
        <v>Phospholipids</v>
      </c>
      <c r="E148" t="str">
        <f>VLOOKUP(C148,[1]LipidKey!$A$2:$C$100,3,FALSE)</f>
        <v>Cardiolipin</v>
      </c>
      <c r="F148" t="s">
        <v>602</v>
      </c>
      <c r="G148" t="s">
        <v>602</v>
      </c>
      <c r="J148">
        <v>903.53692452999996</v>
      </c>
      <c r="K148" t="s">
        <v>603</v>
      </c>
      <c r="L148" s="12">
        <v>70374824.950000003</v>
      </c>
      <c r="M148" s="12">
        <v>74252485.579999998</v>
      </c>
      <c r="N148" s="12">
        <v>98546589.230000004</v>
      </c>
      <c r="O148" s="12">
        <v>100905578.87</v>
      </c>
      <c r="P148" s="12">
        <v>0</v>
      </c>
      <c r="Q148" s="12">
        <v>46666890.600000001</v>
      </c>
      <c r="R148" s="12">
        <v>84648692.109999999</v>
      </c>
      <c r="S148" s="12">
        <v>29283351.550000001</v>
      </c>
      <c r="T148" s="12">
        <v>67700286.810000002</v>
      </c>
      <c r="U148" s="12">
        <v>86101568.430000007</v>
      </c>
      <c r="V148" s="12">
        <v>74157917.650000006</v>
      </c>
      <c r="W148" s="12">
        <v>55927967.359999999</v>
      </c>
      <c r="X148" s="12">
        <v>32576188.32</v>
      </c>
      <c r="Y148" s="12">
        <v>40957040.310000002</v>
      </c>
      <c r="Z148" s="12">
        <v>82978234.290000007</v>
      </c>
    </row>
    <row r="149" spans="1:26" x14ac:dyDescent="0.2">
      <c r="A149" t="s">
        <v>604</v>
      </c>
      <c r="B149" t="s">
        <v>605</v>
      </c>
      <c r="C149" t="s">
        <v>601</v>
      </c>
      <c r="D149" t="str">
        <f>VLOOKUP(C149,[1]LipidKey!$A$2:$C$100,2,FALSE)</f>
        <v>Phospholipids</v>
      </c>
      <c r="E149" t="str">
        <f>VLOOKUP(C149,[1]LipidKey!$A$2:$C$100,3,FALSE)</f>
        <v>Cardiolipin</v>
      </c>
      <c r="F149" t="s">
        <v>606</v>
      </c>
      <c r="G149" t="s">
        <v>606</v>
      </c>
      <c r="J149">
        <v>901.521274529999</v>
      </c>
      <c r="K149" t="s">
        <v>607</v>
      </c>
      <c r="L149" s="12">
        <v>18908677.440000001</v>
      </c>
      <c r="M149" s="12">
        <v>20782273.899999999</v>
      </c>
      <c r="N149" s="12">
        <v>27896945.390000001</v>
      </c>
      <c r="O149" s="12">
        <v>33870526.149999999</v>
      </c>
      <c r="P149" s="12">
        <v>0</v>
      </c>
      <c r="Q149" s="12">
        <v>6536778</v>
      </c>
      <c r="R149" s="12">
        <v>25455771.370000001</v>
      </c>
      <c r="S149" s="12">
        <v>11107442.76</v>
      </c>
      <c r="T149" s="12">
        <v>102638.45</v>
      </c>
      <c r="U149" s="12">
        <v>22897252.07</v>
      </c>
      <c r="V149" s="12">
        <v>25898739.510000002</v>
      </c>
      <c r="W149" s="12">
        <v>1301925.6000000001</v>
      </c>
      <c r="X149" s="12">
        <v>633353.56999999995</v>
      </c>
      <c r="Y149" s="12">
        <v>10313140.529999999</v>
      </c>
      <c r="Z149" s="12">
        <v>18477437.190000001</v>
      </c>
    </row>
    <row r="150" spans="1:26" x14ac:dyDescent="0.2">
      <c r="A150" t="s">
        <v>608</v>
      </c>
      <c r="B150" t="s">
        <v>609</v>
      </c>
      <c r="C150" t="s">
        <v>601</v>
      </c>
      <c r="D150" t="str">
        <f>VLOOKUP(C150,[1]LipidKey!$A$2:$C$100,2,FALSE)</f>
        <v>Phospholipids</v>
      </c>
      <c r="E150" t="str">
        <f>VLOOKUP(C150,[1]LipidKey!$A$2:$C$100,3,FALSE)</f>
        <v>Cardiolipin</v>
      </c>
      <c r="F150" t="s">
        <v>610</v>
      </c>
      <c r="G150" t="s">
        <v>610</v>
      </c>
      <c r="J150">
        <v>899.50562452999895</v>
      </c>
      <c r="K150" t="s">
        <v>611</v>
      </c>
      <c r="L150" s="12">
        <v>11839614.689999999</v>
      </c>
      <c r="M150" s="12">
        <v>10298639.73</v>
      </c>
      <c r="N150" s="12">
        <v>23012103.390000001</v>
      </c>
      <c r="O150" s="12">
        <v>14519921.9</v>
      </c>
      <c r="P150" s="12">
        <v>0</v>
      </c>
      <c r="Q150" s="12">
        <v>13944431.640000001</v>
      </c>
      <c r="R150" s="12">
        <v>16432087.91</v>
      </c>
      <c r="S150" s="12">
        <v>8529414.3499999996</v>
      </c>
      <c r="T150" s="12">
        <v>19260815.390000001</v>
      </c>
      <c r="U150" s="12">
        <v>18979040.879999999</v>
      </c>
      <c r="V150" s="12">
        <v>18533733.280000001</v>
      </c>
      <c r="W150" s="12">
        <v>12524539.470000001</v>
      </c>
      <c r="X150" s="12">
        <v>1143739.49</v>
      </c>
      <c r="Y150" s="12">
        <v>11869276.32</v>
      </c>
      <c r="Z150" s="12">
        <v>4255052.7699999996</v>
      </c>
    </row>
    <row r="151" spans="1:26" x14ac:dyDescent="0.2">
      <c r="A151" t="s">
        <v>612</v>
      </c>
      <c r="B151" t="s">
        <v>613</v>
      </c>
      <c r="C151" t="s">
        <v>601</v>
      </c>
      <c r="D151" t="str">
        <f>VLOOKUP(C151,[1]LipidKey!$A$2:$C$100,2,FALSE)</f>
        <v>Phospholipids</v>
      </c>
      <c r="E151" t="str">
        <f>VLOOKUP(C151,[1]LipidKey!$A$2:$C$100,3,FALSE)</f>
        <v>Cardiolipin</v>
      </c>
      <c r="F151" t="s">
        <v>614</v>
      </c>
      <c r="G151" t="s">
        <v>614</v>
      </c>
      <c r="J151">
        <v>925.521274529999</v>
      </c>
      <c r="K151" t="s">
        <v>615</v>
      </c>
      <c r="L151" s="12">
        <v>44388189.119999997</v>
      </c>
      <c r="M151" s="12">
        <v>49766126.490000002</v>
      </c>
      <c r="N151" s="12">
        <v>65668855.689999998</v>
      </c>
      <c r="O151" s="12">
        <v>67700989</v>
      </c>
      <c r="P151" s="12">
        <v>5335470.2300000004</v>
      </c>
      <c r="Q151" s="12">
        <v>48627473.759999998</v>
      </c>
      <c r="R151" s="12">
        <v>58473257.75</v>
      </c>
      <c r="S151" s="12">
        <v>41552693.670000002</v>
      </c>
      <c r="T151" s="12">
        <v>40411363.420000002</v>
      </c>
      <c r="U151" s="12">
        <v>55523121.979999997</v>
      </c>
      <c r="V151" s="12">
        <v>61538902.780000001</v>
      </c>
      <c r="W151" s="12">
        <v>49857533.789999999</v>
      </c>
      <c r="X151" s="12">
        <v>31026660.109999999</v>
      </c>
      <c r="Y151" s="12">
        <v>42399625.07</v>
      </c>
      <c r="Z151" s="12">
        <v>54166699.039999999</v>
      </c>
    </row>
    <row r="152" spans="1:26" x14ac:dyDescent="0.2">
      <c r="A152" t="s">
        <v>616</v>
      </c>
      <c r="B152" t="s">
        <v>617</v>
      </c>
      <c r="C152" t="s">
        <v>618</v>
      </c>
      <c r="D152" t="str">
        <f>VLOOKUP(C152,[1]LipidKey!$A$2:$C$100,2,FALSE)</f>
        <v>Fatty acyl and other lipids</v>
      </c>
      <c r="E152" t="str">
        <f>VLOOKUP(C152,[1]LipidKey!$A$2:$C$100,3,FALSE)</f>
        <v>fatty acid</v>
      </c>
      <c r="F152" t="s">
        <v>619</v>
      </c>
      <c r="G152" t="s">
        <v>619</v>
      </c>
      <c r="J152">
        <v>301.21730352999998</v>
      </c>
      <c r="K152" t="s">
        <v>620</v>
      </c>
      <c r="L152" s="12">
        <v>45670244.399999999</v>
      </c>
      <c r="M152" s="12">
        <v>924888615.16999996</v>
      </c>
      <c r="N152" s="12">
        <v>123654313</v>
      </c>
      <c r="O152" s="12">
        <v>323319867.75999999</v>
      </c>
      <c r="P152" s="12">
        <v>0</v>
      </c>
      <c r="Q152" s="12">
        <v>0</v>
      </c>
      <c r="R152" s="12">
        <v>291510509.5</v>
      </c>
      <c r="S152" s="12">
        <v>0</v>
      </c>
      <c r="T152" s="12">
        <v>270107705.08999997</v>
      </c>
      <c r="U152" s="12">
        <v>716653824.10000002</v>
      </c>
      <c r="V152" s="12">
        <v>0</v>
      </c>
      <c r="W152" s="12">
        <v>72526570.700000003</v>
      </c>
      <c r="X152" s="12">
        <v>1435004359.4000001</v>
      </c>
      <c r="Y152" s="12">
        <v>0</v>
      </c>
      <c r="Z152" s="12">
        <v>0</v>
      </c>
    </row>
    <row r="153" spans="1:26" x14ac:dyDescent="0.2">
      <c r="A153" t="s">
        <v>621</v>
      </c>
      <c r="B153" t="s">
        <v>622</v>
      </c>
      <c r="C153" t="s">
        <v>623</v>
      </c>
      <c r="D153" t="str">
        <f>VLOOKUP(C153,[1]LipidKey!$A$2:$C$100,2,FALSE)</f>
        <v>Glycerophospholipids</v>
      </c>
      <c r="E153" t="str">
        <f>VLOOKUP(C153,[1]LipidKey!$A$2:$C$100,3,FALSE)</f>
        <v>bis(monooleoylglycero)phosphate</v>
      </c>
      <c r="F153" t="s">
        <v>624</v>
      </c>
      <c r="G153" t="s">
        <v>54</v>
      </c>
      <c r="H153" t="s">
        <v>54</v>
      </c>
      <c r="J153">
        <v>721.50251152999897</v>
      </c>
      <c r="K153" t="s">
        <v>625</v>
      </c>
      <c r="L153" s="12">
        <v>21602387.539999999</v>
      </c>
      <c r="M153" s="12">
        <v>29980103.68</v>
      </c>
      <c r="N153" s="12">
        <v>39365330.920000002</v>
      </c>
      <c r="O153" s="12">
        <v>33995360.640000001</v>
      </c>
      <c r="P153" s="12">
        <v>1597315.77</v>
      </c>
      <c r="Q153" s="12">
        <v>26498135.620000001</v>
      </c>
      <c r="R153" s="12">
        <v>31740562.710000001</v>
      </c>
      <c r="S153" s="12">
        <v>14805658.51</v>
      </c>
      <c r="T153" s="12">
        <v>18076366.98</v>
      </c>
      <c r="U153" s="12">
        <v>26336536.789999999</v>
      </c>
      <c r="V153" s="12">
        <v>11652626.4</v>
      </c>
      <c r="W153" s="12">
        <v>16048911.560000001</v>
      </c>
      <c r="X153" s="12">
        <v>24673774.23</v>
      </c>
      <c r="Y153" s="12">
        <v>13471436.9</v>
      </c>
      <c r="Z153" s="12">
        <v>22957705.27</v>
      </c>
    </row>
    <row r="154" spans="1:26" x14ac:dyDescent="0.2">
      <c r="A154" t="s">
        <v>626</v>
      </c>
      <c r="B154" t="s">
        <v>627</v>
      </c>
      <c r="C154" t="s">
        <v>623</v>
      </c>
      <c r="D154" t="str">
        <f>VLOOKUP(C154,[1]LipidKey!$A$2:$C$100,2,FALSE)</f>
        <v>Glycerophospholipids</v>
      </c>
      <c r="E154" t="str">
        <f>VLOOKUP(C154,[1]LipidKey!$A$2:$C$100,3,FALSE)</f>
        <v>bis(monooleoylglycero)phosphate</v>
      </c>
      <c r="F154" t="s">
        <v>496</v>
      </c>
      <c r="G154" t="s">
        <v>54</v>
      </c>
      <c r="H154" t="s">
        <v>58</v>
      </c>
      <c r="J154">
        <v>738.52796347000003</v>
      </c>
      <c r="K154" t="s">
        <v>628</v>
      </c>
      <c r="L154" s="12">
        <v>84716908.349999994</v>
      </c>
      <c r="M154" s="12">
        <v>108744322</v>
      </c>
      <c r="N154" s="12">
        <v>135254409.11000001</v>
      </c>
      <c r="O154" s="12">
        <v>146725516.47999999</v>
      </c>
      <c r="P154" s="12">
        <v>34356328.439999998</v>
      </c>
      <c r="Q154" s="12">
        <v>82376889.909999996</v>
      </c>
      <c r="R154" s="12">
        <v>37126020</v>
      </c>
      <c r="S154" s="12">
        <v>16849592.149999999</v>
      </c>
      <c r="T154" s="12">
        <v>44413076.130000003</v>
      </c>
      <c r="U154" s="12">
        <v>103356353.84</v>
      </c>
      <c r="V154" s="12">
        <v>75685384.120000005</v>
      </c>
      <c r="W154" s="12">
        <v>57523086.119999997</v>
      </c>
      <c r="X154" s="12">
        <v>115656704.09</v>
      </c>
      <c r="Y154" s="12">
        <v>12449339.57</v>
      </c>
      <c r="Z154" s="12">
        <v>96246846.329999998</v>
      </c>
    </row>
    <row r="155" spans="1:26" x14ac:dyDescent="0.2">
      <c r="A155" t="s">
        <v>629</v>
      </c>
      <c r="B155" t="s">
        <v>630</v>
      </c>
      <c r="C155" t="s">
        <v>623</v>
      </c>
      <c r="D155" t="str">
        <f>VLOOKUP(C155,[1]LipidKey!$A$2:$C$100,2,FALSE)</f>
        <v>Glycerophospholipids</v>
      </c>
      <c r="E155" t="str">
        <f>VLOOKUP(C155,[1]LipidKey!$A$2:$C$100,3,FALSE)</f>
        <v>bis(monooleoylglycero)phosphate</v>
      </c>
      <c r="F155" t="s">
        <v>496</v>
      </c>
      <c r="G155" t="s">
        <v>54</v>
      </c>
      <c r="H155" t="s">
        <v>58</v>
      </c>
      <c r="J155">
        <v>719.48686152999903</v>
      </c>
      <c r="K155" t="s">
        <v>631</v>
      </c>
      <c r="L155" s="12">
        <v>246499668.75</v>
      </c>
      <c r="M155" s="12">
        <v>259750273.15000001</v>
      </c>
      <c r="N155" s="12">
        <v>295130559.72000003</v>
      </c>
      <c r="O155" s="12">
        <v>281654159.67000002</v>
      </c>
      <c r="P155" s="12">
        <v>9751448.9299999997</v>
      </c>
      <c r="Q155" s="12">
        <v>277680531.89999998</v>
      </c>
      <c r="R155" s="12">
        <v>318959091.29000002</v>
      </c>
      <c r="S155" s="12">
        <v>129812343.91</v>
      </c>
      <c r="T155" s="12">
        <v>224543320.38999999</v>
      </c>
      <c r="U155" s="12">
        <v>239093650.16</v>
      </c>
      <c r="V155" s="12">
        <v>114047402.53</v>
      </c>
      <c r="W155" s="12">
        <v>152613735.93000001</v>
      </c>
      <c r="X155" s="12">
        <v>236848726.84</v>
      </c>
      <c r="Y155" s="12">
        <v>104269972.81999999</v>
      </c>
      <c r="Z155" s="12">
        <v>270463003.39999998</v>
      </c>
    </row>
    <row r="156" spans="1:26" x14ac:dyDescent="0.2">
      <c r="A156" t="s">
        <v>632</v>
      </c>
      <c r="B156" t="s">
        <v>633</v>
      </c>
      <c r="C156" t="s">
        <v>623</v>
      </c>
      <c r="D156" t="str">
        <f>VLOOKUP(C156,[1]LipidKey!$A$2:$C$100,2,FALSE)</f>
        <v>Glycerophospholipids</v>
      </c>
      <c r="E156" t="str">
        <f>VLOOKUP(C156,[1]LipidKey!$A$2:$C$100,3,FALSE)</f>
        <v>bis(monooleoylglycero)phosphate</v>
      </c>
      <c r="F156" t="s">
        <v>500</v>
      </c>
      <c r="G156" t="s">
        <v>54</v>
      </c>
      <c r="H156" t="s">
        <v>62</v>
      </c>
      <c r="J156">
        <v>766.55926347000002</v>
      </c>
      <c r="K156" t="s">
        <v>634</v>
      </c>
      <c r="L156" s="12">
        <v>73744863.719999999</v>
      </c>
      <c r="M156" s="12">
        <v>68012385.030000001</v>
      </c>
      <c r="N156" s="12">
        <v>94206978.590000004</v>
      </c>
      <c r="O156" s="12">
        <v>144421161.49000001</v>
      </c>
      <c r="P156" s="12">
        <v>61780378.909999996</v>
      </c>
      <c r="Q156" s="12">
        <v>67231239.189999998</v>
      </c>
      <c r="R156" s="12">
        <v>53575255.68</v>
      </c>
      <c r="S156" s="12">
        <v>27184286.07</v>
      </c>
      <c r="T156" s="12">
        <v>32820964.82</v>
      </c>
      <c r="U156" s="12">
        <v>69036887.430000007</v>
      </c>
      <c r="V156" s="12">
        <v>64781536.479999997</v>
      </c>
      <c r="W156" s="12">
        <v>21135143.420000002</v>
      </c>
      <c r="X156" s="12">
        <v>70974572.269999996</v>
      </c>
      <c r="Y156" s="12">
        <v>38275176.259999998</v>
      </c>
      <c r="Z156" s="12">
        <v>68864713.120000005</v>
      </c>
    </row>
    <row r="157" spans="1:26" x14ac:dyDescent="0.2">
      <c r="A157" t="s">
        <v>635</v>
      </c>
      <c r="B157" t="s">
        <v>636</v>
      </c>
      <c r="C157" t="s">
        <v>623</v>
      </c>
      <c r="D157" t="str">
        <f>VLOOKUP(C157,[1]LipidKey!$A$2:$C$100,2,FALSE)</f>
        <v>Glycerophospholipids</v>
      </c>
      <c r="E157" t="str">
        <f>VLOOKUP(C157,[1]LipidKey!$A$2:$C$100,3,FALSE)</f>
        <v>bis(monooleoylglycero)phosphate</v>
      </c>
      <c r="F157" t="s">
        <v>504</v>
      </c>
      <c r="G157" t="s">
        <v>58</v>
      </c>
      <c r="H157" t="s">
        <v>58</v>
      </c>
      <c r="J157">
        <v>717.47121153000001</v>
      </c>
      <c r="K157" t="s">
        <v>637</v>
      </c>
      <c r="L157" s="12">
        <v>56785726.32</v>
      </c>
      <c r="M157" s="12">
        <v>44828176.100000001</v>
      </c>
      <c r="N157" s="12">
        <v>70273374.620000005</v>
      </c>
      <c r="O157" s="12">
        <v>50422390.280000001</v>
      </c>
      <c r="P157" s="12">
        <v>1641383.41</v>
      </c>
      <c r="Q157" s="12">
        <v>59437349.299999997</v>
      </c>
      <c r="R157" s="12">
        <v>58191429.439999998</v>
      </c>
      <c r="S157" s="12">
        <v>25369200.98</v>
      </c>
      <c r="T157" s="12">
        <v>53612467.009999998</v>
      </c>
      <c r="U157" s="12">
        <v>53753790.899999999</v>
      </c>
      <c r="V157" s="12">
        <v>35027201.32</v>
      </c>
      <c r="W157" s="12">
        <v>42231302.009999998</v>
      </c>
      <c r="X157" s="12">
        <v>46277680.350000001</v>
      </c>
      <c r="Y157" s="12">
        <v>30826926.370000001</v>
      </c>
      <c r="Z157" s="12">
        <v>73182499.069999993</v>
      </c>
    </row>
    <row r="158" spans="1:26" x14ac:dyDescent="0.2">
      <c r="A158" t="s">
        <v>638</v>
      </c>
      <c r="B158" t="s">
        <v>639</v>
      </c>
      <c r="C158" t="s">
        <v>623</v>
      </c>
      <c r="D158" t="str">
        <f>VLOOKUP(C158,[1]LipidKey!$A$2:$C$100,2,FALSE)</f>
        <v>Glycerophospholipids</v>
      </c>
      <c r="E158" t="str">
        <f>VLOOKUP(C158,[1]LipidKey!$A$2:$C$100,3,FALSE)</f>
        <v>bis(monooleoylglycero)phosphate</v>
      </c>
      <c r="F158" t="s">
        <v>508</v>
      </c>
      <c r="G158" t="s">
        <v>58</v>
      </c>
      <c r="H158" t="s">
        <v>62</v>
      </c>
      <c r="J158">
        <v>764.54361346999997</v>
      </c>
      <c r="K158" t="s">
        <v>640</v>
      </c>
      <c r="L158" s="12">
        <v>61550195.119999997</v>
      </c>
      <c r="M158" s="12">
        <v>0</v>
      </c>
      <c r="N158" s="12">
        <v>0</v>
      </c>
      <c r="O158" s="12">
        <v>0</v>
      </c>
      <c r="P158" s="12">
        <v>0</v>
      </c>
      <c r="Q158" s="12">
        <v>48112554.740000002</v>
      </c>
      <c r="R158" s="12">
        <v>0</v>
      </c>
      <c r="S158" s="12">
        <v>0</v>
      </c>
      <c r="T158" s="12">
        <v>0</v>
      </c>
      <c r="U158" s="12">
        <v>210762738.09999999</v>
      </c>
      <c r="V158" s="12">
        <v>89465568.870000005</v>
      </c>
      <c r="W158" s="12">
        <v>0</v>
      </c>
      <c r="X158" s="12">
        <v>124079927.75</v>
      </c>
      <c r="Y158" s="12">
        <v>0</v>
      </c>
      <c r="Z158" s="12">
        <v>86636530.090000004</v>
      </c>
    </row>
    <row r="159" spans="1:26" x14ac:dyDescent="0.2">
      <c r="A159" t="s">
        <v>641</v>
      </c>
      <c r="B159" t="s">
        <v>642</v>
      </c>
      <c r="C159" t="s">
        <v>623</v>
      </c>
      <c r="D159" t="str">
        <f>VLOOKUP(C159,[1]LipidKey!$A$2:$C$100,2,FALSE)</f>
        <v>Glycerophospholipids</v>
      </c>
      <c r="E159" t="str">
        <f>VLOOKUP(C159,[1]LipidKey!$A$2:$C$100,3,FALSE)</f>
        <v>bis(monooleoylglycero)phosphate</v>
      </c>
      <c r="F159" t="s">
        <v>643</v>
      </c>
      <c r="G159" t="s">
        <v>58</v>
      </c>
      <c r="H159" t="s">
        <v>230</v>
      </c>
      <c r="J159">
        <v>762.52796346999901</v>
      </c>
      <c r="K159" t="s">
        <v>644</v>
      </c>
      <c r="L159" s="12">
        <v>41660513.770000003</v>
      </c>
      <c r="M159" s="12">
        <v>43909764.560000002</v>
      </c>
      <c r="N159" s="12">
        <v>59195540.359999999</v>
      </c>
      <c r="O159" s="12">
        <v>83794413.689999998</v>
      </c>
      <c r="P159" s="12">
        <v>23573186.100000001</v>
      </c>
      <c r="Q159" s="12">
        <v>34366794.380000003</v>
      </c>
      <c r="R159" s="12">
        <v>51116690.579999998</v>
      </c>
      <c r="S159" s="12">
        <v>13206602.949999999</v>
      </c>
      <c r="T159" s="12">
        <v>10719115.119999999</v>
      </c>
      <c r="U159" s="12">
        <v>47247404.420000002</v>
      </c>
      <c r="V159" s="12">
        <v>40326507.280000001</v>
      </c>
      <c r="W159" s="12">
        <v>8222758.2300000004</v>
      </c>
      <c r="X159" s="12">
        <v>47914704.359999999</v>
      </c>
      <c r="Y159" s="12">
        <v>14872636.07</v>
      </c>
      <c r="Z159" s="12">
        <v>33177449</v>
      </c>
    </row>
    <row r="160" spans="1:26" x14ac:dyDescent="0.2">
      <c r="A160" t="s">
        <v>645</v>
      </c>
      <c r="B160" t="s">
        <v>646</v>
      </c>
      <c r="C160" t="s">
        <v>647</v>
      </c>
      <c r="D160" t="str">
        <f>VLOOKUP(C160,[1]LipidKey!$A$2:$C$100,2,FALSE)</f>
        <v>Phospholipids</v>
      </c>
      <c r="E160" t="str">
        <f>VLOOKUP(C160,[1]LipidKey!$A$2:$C$100,3,FALSE)</f>
        <v>lysophosphatidic acid</v>
      </c>
      <c r="F160" t="s">
        <v>80</v>
      </c>
      <c r="G160" t="s">
        <v>80</v>
      </c>
      <c r="J160">
        <v>437.26736653</v>
      </c>
      <c r="K160" t="s">
        <v>648</v>
      </c>
      <c r="L160" s="12">
        <v>0</v>
      </c>
      <c r="M160" s="12">
        <v>0</v>
      </c>
      <c r="N160" s="12">
        <v>0</v>
      </c>
      <c r="O160" s="12">
        <v>0</v>
      </c>
      <c r="P160" s="12">
        <v>0</v>
      </c>
      <c r="Q160" s="12">
        <v>45960836.200000003</v>
      </c>
      <c r="R160" s="12">
        <v>0</v>
      </c>
      <c r="S160" s="12">
        <v>9835813.8000000007</v>
      </c>
      <c r="T160" s="12">
        <v>0</v>
      </c>
      <c r="U160" s="12">
        <v>0</v>
      </c>
      <c r="V160" s="12">
        <v>2254904.4</v>
      </c>
      <c r="W160" s="12">
        <v>3460421.3</v>
      </c>
      <c r="X160" s="12">
        <v>825845.95</v>
      </c>
      <c r="Y160" s="12">
        <v>661821.97</v>
      </c>
      <c r="Z160" s="12">
        <v>0</v>
      </c>
    </row>
    <row r="161" spans="1:26" x14ac:dyDescent="0.2">
      <c r="A161" t="s">
        <v>649</v>
      </c>
      <c r="B161" t="s">
        <v>650</v>
      </c>
      <c r="C161" t="s">
        <v>651</v>
      </c>
      <c r="D161" t="str">
        <f>VLOOKUP(C161,[1]LipidKey!$A$2:$C$100,2,FALSE)</f>
        <v>Phospholipids</v>
      </c>
      <c r="E161" t="str">
        <f>VLOOKUP(C161,[1]LipidKey!$A$2:$C$100,3,FALSE)</f>
        <v>lysophosphatidylcholine</v>
      </c>
      <c r="F161" t="s">
        <v>58</v>
      </c>
      <c r="G161" t="s">
        <v>58</v>
      </c>
      <c r="J161">
        <v>494.32411846999997</v>
      </c>
      <c r="K161" t="s">
        <v>652</v>
      </c>
      <c r="L161" s="12">
        <v>313281618.58999997</v>
      </c>
      <c r="M161" s="12">
        <v>476752556.94</v>
      </c>
      <c r="N161" s="12">
        <v>204384256.66</v>
      </c>
      <c r="O161" s="12">
        <v>806559546.15999997</v>
      </c>
      <c r="P161" s="12">
        <v>1192533323.26</v>
      </c>
      <c r="Q161" s="12">
        <v>499782406.69999999</v>
      </c>
      <c r="R161" s="12">
        <v>1985780643.98</v>
      </c>
      <c r="S161" s="12">
        <v>563860228.54999995</v>
      </c>
      <c r="T161" s="12">
        <v>806754418.64999998</v>
      </c>
      <c r="U161" s="12">
        <v>1767416545.6600001</v>
      </c>
      <c r="V161" s="12">
        <v>36725507.049999997</v>
      </c>
      <c r="W161" s="12">
        <v>0</v>
      </c>
      <c r="X161" s="12">
        <v>50389595.509999998</v>
      </c>
      <c r="Y161" s="12">
        <v>3920180.66</v>
      </c>
      <c r="Z161" s="12">
        <v>14232350.35</v>
      </c>
    </row>
    <row r="162" spans="1:26" x14ac:dyDescent="0.2">
      <c r="A162" t="s">
        <v>653</v>
      </c>
      <c r="B162" t="s">
        <v>654</v>
      </c>
      <c r="C162" t="s">
        <v>651</v>
      </c>
      <c r="D162" t="str">
        <f>VLOOKUP(C162,[1]LipidKey!$A$2:$C$100,2,FALSE)</f>
        <v>Phospholipids</v>
      </c>
      <c r="E162" t="str">
        <f>VLOOKUP(C162,[1]LipidKey!$A$2:$C$100,3,FALSE)</f>
        <v>lysophosphatidylcholine</v>
      </c>
      <c r="F162" t="s">
        <v>58</v>
      </c>
      <c r="G162" t="s">
        <v>58</v>
      </c>
      <c r="J162">
        <v>538.315045529999</v>
      </c>
      <c r="K162" t="s">
        <v>655</v>
      </c>
      <c r="L162" s="12">
        <v>1729265.13</v>
      </c>
      <c r="M162" s="12">
        <v>4301735.82</v>
      </c>
      <c r="N162" s="12">
        <v>914176.51</v>
      </c>
      <c r="O162" s="12">
        <v>10061128.07</v>
      </c>
      <c r="P162" s="12">
        <v>108333.17</v>
      </c>
      <c r="Q162" s="12">
        <v>142907.76999999999</v>
      </c>
      <c r="R162" s="12">
        <v>25371357.039999999</v>
      </c>
      <c r="S162" s="12">
        <v>329544.48</v>
      </c>
      <c r="T162" s="12">
        <v>10320836.609999999</v>
      </c>
      <c r="U162" s="12">
        <v>22937593.140000001</v>
      </c>
      <c r="V162" s="12">
        <v>0</v>
      </c>
      <c r="W162" s="12">
        <v>0</v>
      </c>
      <c r="X162" s="12">
        <v>0</v>
      </c>
      <c r="Y162" s="12">
        <v>0</v>
      </c>
      <c r="Z162" s="12">
        <v>0</v>
      </c>
    </row>
    <row r="163" spans="1:26" x14ac:dyDescent="0.2">
      <c r="A163" t="s">
        <v>656</v>
      </c>
      <c r="B163" t="s">
        <v>657</v>
      </c>
      <c r="C163" t="s">
        <v>651</v>
      </c>
      <c r="D163" t="str">
        <f>VLOOKUP(C163,[1]LipidKey!$A$2:$C$100,2,FALSE)</f>
        <v>Phospholipids</v>
      </c>
      <c r="E163" t="str">
        <f>VLOOKUP(C163,[1]LipidKey!$A$2:$C$100,3,FALSE)</f>
        <v>lysophosphatidylcholine</v>
      </c>
      <c r="F163" t="s">
        <v>62</v>
      </c>
      <c r="G163" t="s">
        <v>62</v>
      </c>
      <c r="J163">
        <v>522.35541847000002</v>
      </c>
      <c r="K163" t="s">
        <v>658</v>
      </c>
      <c r="L163" s="12">
        <v>292299497.48000002</v>
      </c>
      <c r="M163" s="12">
        <v>547317499.51999998</v>
      </c>
      <c r="N163" s="12">
        <v>253068241.05000001</v>
      </c>
      <c r="O163" s="12">
        <v>957077969</v>
      </c>
      <c r="P163" s="12">
        <v>1401161905.3599999</v>
      </c>
      <c r="Q163" s="12">
        <v>701318128.70000005</v>
      </c>
      <c r="R163" s="12">
        <v>1988677114.25</v>
      </c>
      <c r="S163" s="12">
        <v>658301387.38999999</v>
      </c>
      <c r="T163" s="12">
        <v>845588496.08000004</v>
      </c>
      <c r="U163" s="12">
        <v>1788923426.24</v>
      </c>
      <c r="V163" s="12">
        <v>53739710.270000003</v>
      </c>
      <c r="W163" s="12">
        <v>0</v>
      </c>
      <c r="X163" s="12">
        <v>60848961.960000001</v>
      </c>
      <c r="Y163" s="12">
        <v>12543550.23</v>
      </c>
      <c r="Z163" s="12">
        <v>20569301.399999999</v>
      </c>
    </row>
    <row r="164" spans="1:26" x14ac:dyDescent="0.2">
      <c r="A164" t="s">
        <v>659</v>
      </c>
      <c r="B164" t="s">
        <v>660</v>
      </c>
      <c r="C164" t="s">
        <v>651</v>
      </c>
      <c r="D164" t="str">
        <f>VLOOKUP(C164,[1]LipidKey!$A$2:$C$100,2,FALSE)</f>
        <v>Phospholipids</v>
      </c>
      <c r="E164" t="str">
        <f>VLOOKUP(C164,[1]LipidKey!$A$2:$C$100,3,FALSE)</f>
        <v>lysophosphatidylcholine</v>
      </c>
      <c r="F164" t="s">
        <v>62</v>
      </c>
      <c r="G164" t="s">
        <v>62</v>
      </c>
      <c r="J164">
        <v>566.34634552999898</v>
      </c>
      <c r="K164" t="s">
        <v>661</v>
      </c>
      <c r="L164" s="12">
        <v>1666597.32</v>
      </c>
      <c r="M164" s="12">
        <v>7223570.1699999999</v>
      </c>
      <c r="N164" s="12">
        <v>1604266.21</v>
      </c>
      <c r="O164" s="12">
        <v>16833135.010000002</v>
      </c>
      <c r="P164" s="12">
        <v>0</v>
      </c>
      <c r="Q164" s="12">
        <v>0</v>
      </c>
      <c r="R164" s="12">
        <v>39596035.07</v>
      </c>
      <c r="S164" s="12">
        <v>0</v>
      </c>
      <c r="T164" s="12">
        <v>17511097</v>
      </c>
      <c r="U164" s="12">
        <v>32187443.91</v>
      </c>
      <c r="V164" s="12">
        <v>0</v>
      </c>
      <c r="W164" s="12">
        <v>0</v>
      </c>
      <c r="X164" s="12">
        <v>685525.09</v>
      </c>
      <c r="Y164" s="12">
        <v>0</v>
      </c>
      <c r="Z164" s="12">
        <v>0</v>
      </c>
    </row>
    <row r="165" spans="1:26" x14ac:dyDescent="0.2">
      <c r="A165" t="s">
        <v>662</v>
      </c>
      <c r="B165" t="s">
        <v>663</v>
      </c>
      <c r="C165" t="s">
        <v>651</v>
      </c>
      <c r="D165" t="str">
        <f>VLOOKUP(C165,[1]LipidKey!$A$2:$C$100,2,FALSE)</f>
        <v>Phospholipids</v>
      </c>
      <c r="E165" t="str">
        <f>VLOOKUP(C165,[1]LipidKey!$A$2:$C$100,3,FALSE)</f>
        <v>lysophosphatidylcholine</v>
      </c>
      <c r="F165" t="s">
        <v>230</v>
      </c>
      <c r="G165" t="s">
        <v>230</v>
      </c>
      <c r="J165">
        <v>520.33976846999997</v>
      </c>
      <c r="K165" t="s">
        <v>664</v>
      </c>
      <c r="L165" s="12">
        <v>74054606.780000001</v>
      </c>
      <c r="M165" s="12">
        <v>136675104.96000001</v>
      </c>
      <c r="N165" s="12">
        <v>55675755.280000001</v>
      </c>
      <c r="O165" s="12">
        <v>291565907.95999998</v>
      </c>
      <c r="P165" s="12">
        <v>335166456.55000001</v>
      </c>
      <c r="Q165" s="12">
        <v>135083915.88999999</v>
      </c>
      <c r="R165" s="12">
        <v>632939663.97000003</v>
      </c>
      <c r="S165" s="12">
        <v>156285836.86000001</v>
      </c>
      <c r="T165" s="12">
        <v>162044213.43000001</v>
      </c>
      <c r="U165" s="12">
        <v>462156596.11000001</v>
      </c>
      <c r="V165" s="12">
        <v>18631231.68</v>
      </c>
      <c r="W165" s="12">
        <v>0</v>
      </c>
      <c r="X165" s="12">
        <v>8420429.2300000004</v>
      </c>
      <c r="Y165" s="12">
        <v>0</v>
      </c>
      <c r="Z165" s="12">
        <v>0</v>
      </c>
    </row>
    <row r="166" spans="1:26" x14ac:dyDescent="0.2">
      <c r="A166" t="s">
        <v>665</v>
      </c>
      <c r="B166" t="s">
        <v>666</v>
      </c>
      <c r="C166" t="s">
        <v>651</v>
      </c>
      <c r="D166" t="str">
        <f>VLOOKUP(C166,[1]LipidKey!$A$2:$C$100,2,FALSE)</f>
        <v>Phospholipids</v>
      </c>
      <c r="E166" t="str">
        <f>VLOOKUP(C166,[1]LipidKey!$A$2:$C$100,3,FALSE)</f>
        <v>lysophosphatidylcholine</v>
      </c>
      <c r="F166" t="s">
        <v>230</v>
      </c>
      <c r="G166" t="s">
        <v>230</v>
      </c>
      <c r="J166">
        <v>564.33069552999996</v>
      </c>
      <c r="K166" t="s">
        <v>667</v>
      </c>
      <c r="L166" s="12">
        <v>50098.02</v>
      </c>
      <c r="M166" s="12">
        <v>273716.59000000003</v>
      </c>
      <c r="N166" s="12">
        <v>0</v>
      </c>
      <c r="O166" s="12">
        <v>1061187.8500000001</v>
      </c>
      <c r="P166" s="12">
        <v>0</v>
      </c>
      <c r="Q166" s="12">
        <v>0</v>
      </c>
      <c r="R166" s="12">
        <v>6843336.0099999998</v>
      </c>
      <c r="S166" s="12">
        <v>0</v>
      </c>
      <c r="T166" s="12">
        <v>528661.75</v>
      </c>
      <c r="U166" s="12">
        <v>3563222.13</v>
      </c>
      <c r="V166" s="12">
        <v>0</v>
      </c>
      <c r="W166" s="12">
        <v>0</v>
      </c>
      <c r="X166" s="12">
        <v>0</v>
      </c>
      <c r="Y166" s="12">
        <v>43215.1</v>
      </c>
      <c r="Z166" s="12">
        <v>0</v>
      </c>
    </row>
    <row r="167" spans="1:26" x14ac:dyDescent="0.2">
      <c r="A167" t="s">
        <v>668</v>
      </c>
      <c r="B167" t="s">
        <v>669</v>
      </c>
      <c r="C167" t="s">
        <v>651</v>
      </c>
      <c r="D167" t="str">
        <f>VLOOKUP(C167,[1]LipidKey!$A$2:$C$100,2,FALSE)</f>
        <v>Phospholipids</v>
      </c>
      <c r="E167" t="str">
        <f>VLOOKUP(C167,[1]LipidKey!$A$2:$C$100,3,FALSE)</f>
        <v>lysophosphatidylcholine</v>
      </c>
      <c r="F167" t="s">
        <v>619</v>
      </c>
      <c r="G167" t="s">
        <v>619</v>
      </c>
      <c r="J167">
        <v>542.32411847000003</v>
      </c>
      <c r="K167" t="s">
        <v>670</v>
      </c>
      <c r="L167" s="12">
        <v>134377244.94999999</v>
      </c>
      <c r="M167" s="12">
        <v>226739603.84</v>
      </c>
      <c r="N167" s="12">
        <v>66475626.340000004</v>
      </c>
      <c r="O167" s="12">
        <v>487323166.88</v>
      </c>
      <c r="P167" s="12">
        <v>325368448.11000001</v>
      </c>
      <c r="Q167" s="12">
        <v>135951645.96000001</v>
      </c>
      <c r="R167" s="12">
        <v>1327028237.8099999</v>
      </c>
      <c r="S167" s="12">
        <v>220154398.93000001</v>
      </c>
      <c r="T167" s="12">
        <v>217695030.06999999</v>
      </c>
      <c r="U167" s="12">
        <v>701432074.21000004</v>
      </c>
      <c r="V167" s="12">
        <v>40667640.75</v>
      </c>
      <c r="W167" s="12">
        <v>0</v>
      </c>
      <c r="X167" s="12">
        <v>26022319</v>
      </c>
      <c r="Y167" s="12">
        <v>991368.93</v>
      </c>
      <c r="Z167" s="12">
        <v>11197199.6</v>
      </c>
    </row>
    <row r="168" spans="1:26" x14ac:dyDescent="0.2">
      <c r="A168" t="s">
        <v>671</v>
      </c>
      <c r="B168" t="s">
        <v>672</v>
      </c>
      <c r="C168" t="s">
        <v>651</v>
      </c>
      <c r="D168" t="str">
        <f>VLOOKUP(C168,[1]LipidKey!$A$2:$C$100,2,FALSE)</f>
        <v>Phospholipids</v>
      </c>
      <c r="E168" t="str">
        <f>VLOOKUP(C168,[1]LipidKey!$A$2:$C$100,3,FALSE)</f>
        <v>lysophosphatidylcholine</v>
      </c>
      <c r="F168" t="s">
        <v>673</v>
      </c>
      <c r="G168" t="s">
        <v>673</v>
      </c>
      <c r="J168">
        <v>568.33976846999997</v>
      </c>
      <c r="K168" t="s">
        <v>674</v>
      </c>
      <c r="L168" s="12">
        <v>1971627.32</v>
      </c>
      <c r="M168" s="12">
        <v>12011709.35</v>
      </c>
      <c r="N168" s="12">
        <v>612320.01</v>
      </c>
      <c r="O168" s="12">
        <v>30465123.710000001</v>
      </c>
      <c r="P168" s="12">
        <v>21893942.129999999</v>
      </c>
      <c r="Q168" s="12">
        <v>8966273.3399999999</v>
      </c>
      <c r="R168" s="12">
        <v>109629498.70999999</v>
      </c>
      <c r="S168" s="12">
        <v>17993830.170000002</v>
      </c>
      <c r="T168" s="12">
        <v>17201737.82</v>
      </c>
      <c r="U168" s="12">
        <v>60233582.229999997</v>
      </c>
      <c r="V168" s="12">
        <v>0</v>
      </c>
      <c r="W168" s="12">
        <v>0</v>
      </c>
      <c r="X168" s="12">
        <v>0</v>
      </c>
      <c r="Y168" s="12">
        <v>0</v>
      </c>
      <c r="Z168" s="12">
        <v>0</v>
      </c>
    </row>
    <row r="169" spans="1:26" x14ac:dyDescent="0.2">
      <c r="A169" t="s">
        <v>675</v>
      </c>
      <c r="B169" t="s">
        <v>676</v>
      </c>
      <c r="C169" t="s">
        <v>677</v>
      </c>
      <c r="D169" t="str">
        <f>VLOOKUP(C169,[1]LipidKey!$A$2:$C$100,2,FALSE)</f>
        <v>Phospholipids</v>
      </c>
      <c r="E169" t="str">
        <f>VLOOKUP(C169,[1]LipidKey!$A$2:$C$100,3,FALSE)</f>
        <v>lysophosphatidylethanolamine</v>
      </c>
      <c r="F169" t="s">
        <v>54</v>
      </c>
      <c r="G169" t="s">
        <v>54</v>
      </c>
      <c r="J169">
        <v>454.29281846999999</v>
      </c>
      <c r="K169" t="s">
        <v>678</v>
      </c>
      <c r="L169" s="12">
        <v>0</v>
      </c>
      <c r="M169" s="12">
        <v>0</v>
      </c>
      <c r="N169" s="12">
        <v>0</v>
      </c>
      <c r="O169" s="12">
        <v>0</v>
      </c>
      <c r="P169" s="12">
        <v>0</v>
      </c>
      <c r="Q169" s="12">
        <v>0</v>
      </c>
      <c r="R169" s="12">
        <v>12850687.24</v>
      </c>
      <c r="S169" s="12">
        <v>0</v>
      </c>
      <c r="T169" s="12">
        <v>0</v>
      </c>
      <c r="U169" s="12">
        <v>7217009.3099999996</v>
      </c>
      <c r="V169" s="12">
        <v>0</v>
      </c>
      <c r="W169" s="12">
        <v>0</v>
      </c>
      <c r="X169" s="12">
        <v>0</v>
      </c>
      <c r="Y169" s="12">
        <v>0</v>
      </c>
      <c r="Z169" s="12">
        <v>0</v>
      </c>
    </row>
    <row r="170" spans="1:26" x14ac:dyDescent="0.2">
      <c r="A170" t="s">
        <v>679</v>
      </c>
      <c r="B170" t="s">
        <v>680</v>
      </c>
      <c r="C170" t="s">
        <v>677</v>
      </c>
      <c r="D170" t="str">
        <f>VLOOKUP(C170,[1]LipidKey!$A$2:$C$100,2,FALSE)</f>
        <v>Phospholipids</v>
      </c>
      <c r="E170" t="str">
        <f>VLOOKUP(C170,[1]LipidKey!$A$2:$C$100,3,FALSE)</f>
        <v>lysophosphatidylethanolamine</v>
      </c>
      <c r="F170" t="s">
        <v>54</v>
      </c>
      <c r="G170" t="s">
        <v>54</v>
      </c>
      <c r="J170">
        <v>452.27826553</v>
      </c>
      <c r="K170" t="s">
        <v>681</v>
      </c>
      <c r="L170" s="12">
        <v>79998318.349999994</v>
      </c>
      <c r="M170" s="12">
        <v>96044431.849999994</v>
      </c>
      <c r="N170" s="12">
        <v>107738154.17</v>
      </c>
      <c r="O170" s="12">
        <v>106154465.31999999</v>
      </c>
      <c r="P170" s="12">
        <v>14579143.24</v>
      </c>
      <c r="Q170" s="12">
        <v>135965496.84</v>
      </c>
      <c r="R170" s="12">
        <v>174410058.68000001</v>
      </c>
      <c r="S170" s="12">
        <v>81689816.719999999</v>
      </c>
      <c r="T170" s="12">
        <v>124784115.59</v>
      </c>
      <c r="U170" s="12">
        <v>163934222.09</v>
      </c>
      <c r="V170" s="12">
        <v>30403494.84</v>
      </c>
      <c r="W170" s="12">
        <v>12105605.640000001</v>
      </c>
      <c r="X170" s="12">
        <v>42308588.75</v>
      </c>
      <c r="Y170" s="12">
        <v>22861642.379999999</v>
      </c>
      <c r="Z170" s="12">
        <v>24004750.27</v>
      </c>
    </row>
    <row r="171" spans="1:26" x14ac:dyDescent="0.2">
      <c r="A171" t="s">
        <v>682</v>
      </c>
      <c r="B171" t="s">
        <v>683</v>
      </c>
      <c r="C171" t="s">
        <v>677</v>
      </c>
      <c r="D171" t="str">
        <f>VLOOKUP(C171,[1]LipidKey!$A$2:$C$100,2,FALSE)</f>
        <v>Phospholipids</v>
      </c>
      <c r="E171" t="str">
        <f>VLOOKUP(C171,[1]LipidKey!$A$2:$C$100,3,FALSE)</f>
        <v>lysophosphatidylethanolamine</v>
      </c>
      <c r="F171" t="s">
        <v>58</v>
      </c>
      <c r="G171" t="s">
        <v>58</v>
      </c>
      <c r="J171">
        <v>452.27716846999999</v>
      </c>
      <c r="K171" t="s">
        <v>681</v>
      </c>
      <c r="L171" s="12">
        <v>863008707.72000003</v>
      </c>
      <c r="M171" s="12">
        <v>1273604426.3299999</v>
      </c>
      <c r="N171" s="12">
        <v>587213901.62</v>
      </c>
      <c r="O171" s="12">
        <v>1764185816.3900001</v>
      </c>
      <c r="P171" s="12">
        <v>1868416873.5799999</v>
      </c>
      <c r="Q171" s="12">
        <v>1045516326.99</v>
      </c>
      <c r="R171" s="12">
        <v>2609743179.46</v>
      </c>
      <c r="S171" s="12">
        <v>864384743.59000003</v>
      </c>
      <c r="T171" s="12">
        <v>1968522270.02</v>
      </c>
      <c r="U171" s="12">
        <v>2793448773.1700001</v>
      </c>
      <c r="V171" s="12">
        <v>149533313.43000001</v>
      </c>
      <c r="W171" s="12">
        <v>20190838.370000001</v>
      </c>
      <c r="X171" s="12">
        <v>197638952.93000001</v>
      </c>
      <c r="Y171" s="12">
        <v>64996729.130000003</v>
      </c>
      <c r="Z171" s="12">
        <v>131448430.51000001</v>
      </c>
    </row>
    <row r="172" spans="1:26" x14ac:dyDescent="0.2">
      <c r="A172" t="s">
        <v>684</v>
      </c>
      <c r="B172" t="s">
        <v>685</v>
      </c>
      <c r="C172" t="s">
        <v>677</v>
      </c>
      <c r="D172" t="str">
        <f>VLOOKUP(C172,[1]LipidKey!$A$2:$C$100,2,FALSE)</f>
        <v>Phospholipids</v>
      </c>
      <c r="E172" t="str">
        <f>VLOOKUP(C172,[1]LipidKey!$A$2:$C$100,3,FALSE)</f>
        <v>lysophosphatidylethanolamine</v>
      </c>
      <c r="F172" t="s">
        <v>58</v>
      </c>
      <c r="G172" t="s">
        <v>58</v>
      </c>
      <c r="J172">
        <v>450.26261553000001</v>
      </c>
      <c r="K172" t="s">
        <v>686</v>
      </c>
      <c r="L172" s="12">
        <v>1444259771.9200001</v>
      </c>
      <c r="M172" s="12">
        <v>1964897821.0699999</v>
      </c>
      <c r="N172" s="12">
        <v>977323579.80999994</v>
      </c>
      <c r="O172" s="12">
        <v>2803333270.0100002</v>
      </c>
      <c r="P172" s="12">
        <v>433923230.60000002</v>
      </c>
      <c r="Q172" s="12">
        <v>2451045252.0599999</v>
      </c>
      <c r="R172" s="12">
        <v>3801583248.46</v>
      </c>
      <c r="S172" s="12">
        <v>2589498360.52</v>
      </c>
      <c r="T172" s="12">
        <v>3327088983.1599998</v>
      </c>
      <c r="U172" s="12">
        <v>4572109618.6199999</v>
      </c>
      <c r="V172" s="12">
        <v>239162168.12</v>
      </c>
      <c r="W172" s="12">
        <v>33420344.870000001</v>
      </c>
      <c r="X172" s="12">
        <v>375628158.10000002</v>
      </c>
      <c r="Y172" s="12">
        <v>122094317.15000001</v>
      </c>
      <c r="Z172" s="12">
        <v>185057489.28</v>
      </c>
    </row>
    <row r="173" spans="1:26" x14ac:dyDescent="0.2">
      <c r="A173" t="s">
        <v>687</v>
      </c>
      <c r="B173" t="s">
        <v>688</v>
      </c>
      <c r="C173" t="s">
        <v>677</v>
      </c>
      <c r="D173" t="str">
        <f>VLOOKUP(C173,[1]LipidKey!$A$2:$C$100,2,FALSE)</f>
        <v>Phospholipids</v>
      </c>
      <c r="E173" t="str">
        <f>VLOOKUP(C173,[1]LipidKey!$A$2:$C$100,3,FALSE)</f>
        <v>lysophosphatidylethanolamine</v>
      </c>
      <c r="F173" t="s">
        <v>80</v>
      </c>
      <c r="G173" t="s">
        <v>80</v>
      </c>
      <c r="J173">
        <v>480.30956552999999</v>
      </c>
      <c r="K173" t="s">
        <v>689</v>
      </c>
      <c r="L173" s="12">
        <v>10172490.550000001</v>
      </c>
      <c r="M173" s="12">
        <v>13700314.17</v>
      </c>
      <c r="N173" s="12">
        <v>10693895.960000001</v>
      </c>
      <c r="O173" s="12">
        <v>25720648.530000001</v>
      </c>
      <c r="P173" s="12">
        <v>2373439.04</v>
      </c>
      <c r="Q173" s="12">
        <v>92769812.939999998</v>
      </c>
      <c r="R173" s="12">
        <v>30986258.640000001</v>
      </c>
      <c r="S173" s="12">
        <v>34092031.609999999</v>
      </c>
      <c r="T173" s="12">
        <v>19688614.440000001</v>
      </c>
      <c r="U173" s="12">
        <v>22157213.219999999</v>
      </c>
      <c r="V173" s="12">
        <v>3592854.83</v>
      </c>
      <c r="W173" s="12">
        <v>8099623.4400000004</v>
      </c>
      <c r="X173" s="12">
        <v>52341047.130000003</v>
      </c>
      <c r="Y173" s="12">
        <v>12928814.609999999</v>
      </c>
      <c r="Z173" s="12">
        <v>1696755.15</v>
      </c>
    </row>
    <row r="174" spans="1:26" x14ac:dyDescent="0.2">
      <c r="A174" t="s">
        <v>690</v>
      </c>
      <c r="B174" t="s">
        <v>691</v>
      </c>
      <c r="C174" t="s">
        <v>677</v>
      </c>
      <c r="D174" t="str">
        <f>VLOOKUP(C174,[1]LipidKey!$A$2:$C$100,2,FALSE)</f>
        <v>Phospholipids</v>
      </c>
      <c r="E174" t="str">
        <f>VLOOKUP(C174,[1]LipidKey!$A$2:$C$100,3,FALSE)</f>
        <v>lysophosphatidylethanolamine</v>
      </c>
      <c r="F174" t="s">
        <v>62</v>
      </c>
      <c r="G174" t="s">
        <v>62</v>
      </c>
      <c r="J174">
        <v>480.30846846999998</v>
      </c>
      <c r="K174" t="s">
        <v>689</v>
      </c>
      <c r="L174" s="12">
        <v>678399956.21000004</v>
      </c>
      <c r="M174" s="12">
        <v>1116809114.3800001</v>
      </c>
      <c r="N174" s="12">
        <v>545436363.51999998</v>
      </c>
      <c r="O174" s="12">
        <v>1742163035.5799999</v>
      </c>
      <c r="P174" s="12">
        <v>1687904039.3499999</v>
      </c>
      <c r="Q174" s="12">
        <v>860318788.12</v>
      </c>
      <c r="R174" s="12">
        <v>2274646972.48</v>
      </c>
      <c r="S174" s="12">
        <v>1134305792.76</v>
      </c>
      <c r="T174" s="12">
        <v>1506058083.8199999</v>
      </c>
      <c r="U174" s="12">
        <v>2193934461.5</v>
      </c>
      <c r="V174" s="12">
        <v>173207743.16999999</v>
      </c>
      <c r="W174" s="12">
        <v>25613916.120000001</v>
      </c>
      <c r="X174" s="12">
        <v>185688807.63999999</v>
      </c>
      <c r="Y174" s="12">
        <v>59968956.020000003</v>
      </c>
      <c r="Z174" s="12">
        <v>93602965.560000002</v>
      </c>
    </row>
    <row r="175" spans="1:26" x14ac:dyDescent="0.2">
      <c r="A175" t="s">
        <v>692</v>
      </c>
      <c r="B175" t="s">
        <v>693</v>
      </c>
      <c r="C175" t="s">
        <v>677</v>
      </c>
      <c r="D175" t="str">
        <f>VLOOKUP(C175,[1]LipidKey!$A$2:$C$100,2,FALSE)</f>
        <v>Phospholipids</v>
      </c>
      <c r="E175" t="str">
        <f>VLOOKUP(C175,[1]LipidKey!$A$2:$C$100,3,FALSE)</f>
        <v>lysophosphatidylethanolamine</v>
      </c>
      <c r="F175" t="s">
        <v>62</v>
      </c>
      <c r="G175" t="s">
        <v>62</v>
      </c>
      <c r="J175">
        <v>478.29391552999999</v>
      </c>
      <c r="K175" t="s">
        <v>694</v>
      </c>
      <c r="L175" s="12">
        <v>1276683253.8499999</v>
      </c>
      <c r="M175" s="12">
        <v>1711993724.6099999</v>
      </c>
      <c r="N175" s="12">
        <v>872801798.94000006</v>
      </c>
      <c r="O175" s="12">
        <v>2659358538.27</v>
      </c>
      <c r="P175" s="12">
        <v>412155270.00999999</v>
      </c>
      <c r="Q175" s="12">
        <v>1955321025.3099999</v>
      </c>
      <c r="R175" s="12">
        <v>3861619743.1199999</v>
      </c>
      <c r="S175" s="12">
        <v>2255737877.0599999</v>
      </c>
      <c r="T175" s="12">
        <v>2405712890.8499999</v>
      </c>
      <c r="U175" s="12">
        <v>3248597719.3499999</v>
      </c>
      <c r="V175" s="12">
        <v>265659858.36000001</v>
      </c>
      <c r="W175" s="12">
        <v>46221483.140000001</v>
      </c>
      <c r="X175" s="12">
        <v>364481734.22000003</v>
      </c>
      <c r="Y175" s="12">
        <v>112566258.7</v>
      </c>
      <c r="Z175" s="12">
        <v>210707091.31</v>
      </c>
    </row>
    <row r="176" spans="1:26" x14ac:dyDescent="0.2">
      <c r="A176" t="s">
        <v>695</v>
      </c>
      <c r="B176" t="s">
        <v>696</v>
      </c>
      <c r="C176" t="s">
        <v>677</v>
      </c>
      <c r="D176" t="str">
        <f>VLOOKUP(C176,[1]LipidKey!$A$2:$C$100,2,FALSE)</f>
        <v>Phospholipids</v>
      </c>
      <c r="E176" t="str">
        <f>VLOOKUP(C176,[1]LipidKey!$A$2:$C$100,3,FALSE)</f>
        <v>lysophosphatidylethanolamine</v>
      </c>
      <c r="F176" t="s">
        <v>230</v>
      </c>
      <c r="G176" t="s">
        <v>230</v>
      </c>
      <c r="J176">
        <v>476.27826553</v>
      </c>
      <c r="K176" t="s">
        <v>697</v>
      </c>
      <c r="L176" s="12">
        <v>340019570.92000002</v>
      </c>
      <c r="M176" s="12">
        <v>505572374.45999998</v>
      </c>
      <c r="N176" s="12">
        <v>284545016.68000001</v>
      </c>
      <c r="O176" s="12">
        <v>784398017.91999996</v>
      </c>
      <c r="P176" s="12">
        <v>115166668.40000001</v>
      </c>
      <c r="Q176" s="12">
        <v>517665467.74000001</v>
      </c>
      <c r="R176" s="12">
        <v>1140123354.27</v>
      </c>
      <c r="S176" s="12">
        <v>542410649.79999995</v>
      </c>
      <c r="T176" s="12">
        <v>495040577.41000003</v>
      </c>
      <c r="U176" s="12">
        <v>1049448184.76</v>
      </c>
      <c r="V176" s="12">
        <v>127211146.41</v>
      </c>
      <c r="W176" s="12">
        <v>8821010.2100000009</v>
      </c>
      <c r="X176" s="12">
        <v>82477492.819999993</v>
      </c>
      <c r="Y176" s="12">
        <v>38333097.840000004</v>
      </c>
      <c r="Z176" s="12">
        <v>35816757.859999999</v>
      </c>
    </row>
    <row r="177" spans="1:26" x14ac:dyDescent="0.2">
      <c r="A177" t="s">
        <v>698</v>
      </c>
      <c r="B177" t="s">
        <v>699</v>
      </c>
      <c r="C177" t="s">
        <v>677</v>
      </c>
      <c r="D177" t="str">
        <f>VLOOKUP(C177,[1]LipidKey!$A$2:$C$100,2,FALSE)</f>
        <v>Phospholipids</v>
      </c>
      <c r="E177" t="str">
        <f>VLOOKUP(C177,[1]LipidKey!$A$2:$C$100,3,FALSE)</f>
        <v>lysophosphatidylethanolamine</v>
      </c>
      <c r="F177" t="s">
        <v>359</v>
      </c>
      <c r="G177" t="s">
        <v>359</v>
      </c>
      <c r="J177">
        <v>474.26261553000001</v>
      </c>
      <c r="K177" t="s">
        <v>700</v>
      </c>
      <c r="L177" s="12">
        <v>26671905.109999999</v>
      </c>
      <c r="M177" s="12">
        <v>47616702.859999999</v>
      </c>
      <c r="N177" s="12">
        <v>32403167.34</v>
      </c>
      <c r="O177" s="12">
        <v>79986422.060000002</v>
      </c>
      <c r="P177" s="12">
        <v>8347598.04</v>
      </c>
      <c r="Q177" s="12">
        <v>48182442.82</v>
      </c>
      <c r="R177" s="12">
        <v>122537139.79000001</v>
      </c>
      <c r="S177" s="12">
        <v>50044154</v>
      </c>
      <c r="T177" s="12">
        <v>57938239.159999996</v>
      </c>
      <c r="U177" s="12">
        <v>114239217.20999999</v>
      </c>
      <c r="V177" s="12">
        <v>9369425.1799999997</v>
      </c>
      <c r="W177" s="12">
        <v>389842.68</v>
      </c>
      <c r="X177" s="12">
        <v>3895684.99</v>
      </c>
      <c r="Y177" s="12">
        <v>3056114.85</v>
      </c>
      <c r="Z177" s="12">
        <v>3692150.9</v>
      </c>
    </row>
    <row r="178" spans="1:26" x14ac:dyDescent="0.2">
      <c r="A178" t="s">
        <v>701</v>
      </c>
      <c r="B178" t="s">
        <v>699</v>
      </c>
      <c r="C178" t="s">
        <v>677</v>
      </c>
      <c r="D178" t="str">
        <f>VLOOKUP(C178,[1]LipidKey!$A$2:$C$100,2,FALSE)</f>
        <v>Phospholipids</v>
      </c>
      <c r="E178" t="str">
        <f>VLOOKUP(C178,[1]LipidKey!$A$2:$C$100,3,FALSE)</f>
        <v>lysophosphatidylethanolamine</v>
      </c>
      <c r="F178" t="s">
        <v>359</v>
      </c>
      <c r="G178" t="s">
        <v>359</v>
      </c>
      <c r="J178">
        <v>474.26261553000001</v>
      </c>
      <c r="K178" t="s">
        <v>700</v>
      </c>
      <c r="L178" s="12">
        <v>77398941.780000001</v>
      </c>
      <c r="M178" s="12">
        <v>78043820.189999998</v>
      </c>
      <c r="N178" s="12">
        <v>83079190.120000005</v>
      </c>
      <c r="O178" s="12">
        <v>81595362.920000002</v>
      </c>
      <c r="P178" s="12">
        <v>13242124.460000001</v>
      </c>
      <c r="Q178" s="12">
        <v>57496550.590000004</v>
      </c>
      <c r="R178" s="12">
        <v>92270494.480000004</v>
      </c>
      <c r="S178" s="12">
        <v>52384059.579999998</v>
      </c>
      <c r="T178" s="12">
        <v>100090146.53</v>
      </c>
      <c r="U178" s="12">
        <v>92480499.870000005</v>
      </c>
      <c r="V178" s="12">
        <v>53662649.82</v>
      </c>
      <c r="W178" s="12">
        <v>56569890.640000001</v>
      </c>
      <c r="X178" s="12">
        <v>48999903.07</v>
      </c>
      <c r="Y178" s="12">
        <v>49722717.829999998</v>
      </c>
      <c r="Z178" s="12">
        <v>82378058.900000006</v>
      </c>
    </row>
    <row r="179" spans="1:26" x14ac:dyDescent="0.2">
      <c r="A179" t="s">
        <v>702</v>
      </c>
      <c r="B179" t="s">
        <v>703</v>
      </c>
      <c r="C179" t="s">
        <v>677</v>
      </c>
      <c r="D179" t="str">
        <f>VLOOKUP(C179,[1]LipidKey!$A$2:$C$100,2,FALSE)</f>
        <v>Phospholipids</v>
      </c>
      <c r="E179" t="str">
        <f>VLOOKUP(C179,[1]LipidKey!$A$2:$C$100,3,FALSE)</f>
        <v>lysophosphatidylethanolamine</v>
      </c>
      <c r="F179" t="s">
        <v>704</v>
      </c>
      <c r="G179" t="s">
        <v>704</v>
      </c>
      <c r="J179">
        <v>472.24696553000001</v>
      </c>
      <c r="K179" t="s">
        <v>705</v>
      </c>
      <c r="L179" s="12">
        <v>221319396.91</v>
      </c>
      <c r="M179" s="12">
        <v>278611402.75999999</v>
      </c>
      <c r="N179" s="12">
        <v>152997361.90000001</v>
      </c>
      <c r="O179" s="12">
        <v>440595220.36000001</v>
      </c>
      <c r="P179" s="12">
        <v>57722073.890000001</v>
      </c>
      <c r="Q179" s="12">
        <v>291843944.16000003</v>
      </c>
      <c r="R179" s="12">
        <v>582897887.72000003</v>
      </c>
      <c r="S179" s="12">
        <v>318090920.06</v>
      </c>
      <c r="T179" s="12">
        <v>449399543.00999999</v>
      </c>
      <c r="U179" s="12">
        <v>598943465.50999999</v>
      </c>
      <c r="V179" s="12">
        <v>30919790.41</v>
      </c>
      <c r="W179" s="12">
        <v>2001289.63</v>
      </c>
      <c r="X179" s="12">
        <v>29878206.25</v>
      </c>
      <c r="Y179" s="12">
        <v>14279162.57</v>
      </c>
      <c r="Z179" s="12">
        <v>28358362.550000001</v>
      </c>
    </row>
    <row r="180" spans="1:26" x14ac:dyDescent="0.2">
      <c r="A180" t="s">
        <v>706</v>
      </c>
      <c r="B180" t="s">
        <v>703</v>
      </c>
      <c r="C180" t="s">
        <v>677</v>
      </c>
      <c r="D180" t="str">
        <f>VLOOKUP(C180,[1]LipidKey!$A$2:$C$100,2,FALSE)</f>
        <v>Phospholipids</v>
      </c>
      <c r="E180" t="str">
        <f>VLOOKUP(C180,[1]LipidKey!$A$2:$C$100,3,FALSE)</f>
        <v>lysophosphatidylethanolamine</v>
      </c>
      <c r="F180" t="s">
        <v>704</v>
      </c>
      <c r="G180" t="s">
        <v>704</v>
      </c>
      <c r="J180">
        <v>472.24696553000001</v>
      </c>
      <c r="K180" t="s">
        <v>705</v>
      </c>
      <c r="L180" s="12">
        <v>64762200.539999999</v>
      </c>
      <c r="M180" s="12">
        <v>60307294.049999997</v>
      </c>
      <c r="N180" s="12">
        <v>76431103.870000005</v>
      </c>
      <c r="O180" s="12">
        <v>64796764.020000003</v>
      </c>
      <c r="P180" s="12">
        <v>5527069.1399999997</v>
      </c>
      <c r="Q180" s="12">
        <v>45187474.68</v>
      </c>
      <c r="R180" s="12">
        <v>67092539.079999998</v>
      </c>
      <c r="S180" s="12">
        <v>30467337.02</v>
      </c>
      <c r="T180" s="12">
        <v>75386506.780000001</v>
      </c>
      <c r="U180" s="12">
        <v>76814249.060000002</v>
      </c>
      <c r="V180" s="12">
        <v>45835503.57</v>
      </c>
      <c r="W180" s="12">
        <v>41777561.850000001</v>
      </c>
      <c r="X180" s="12">
        <v>44120029.469999999</v>
      </c>
      <c r="Y180" s="12">
        <v>38369759.369999997</v>
      </c>
      <c r="Z180" s="12">
        <v>69433811.890000001</v>
      </c>
    </row>
    <row r="181" spans="1:26" x14ac:dyDescent="0.2">
      <c r="A181" t="s">
        <v>707</v>
      </c>
      <c r="B181" t="s">
        <v>708</v>
      </c>
      <c r="C181" t="s">
        <v>677</v>
      </c>
      <c r="D181" t="str">
        <f>VLOOKUP(C181,[1]LipidKey!$A$2:$C$100,2,FALSE)</f>
        <v>Phospholipids</v>
      </c>
      <c r="E181" t="str">
        <f>VLOOKUP(C181,[1]LipidKey!$A$2:$C$100,3,FALSE)</f>
        <v>lysophosphatidylethanolamine</v>
      </c>
      <c r="F181" t="s">
        <v>709</v>
      </c>
      <c r="G181" t="s">
        <v>709</v>
      </c>
      <c r="J181">
        <v>502.29391552999903</v>
      </c>
      <c r="K181" t="s">
        <v>710</v>
      </c>
      <c r="L181" s="12">
        <v>0</v>
      </c>
      <c r="M181" s="12">
        <v>0</v>
      </c>
      <c r="N181" s="12">
        <v>0</v>
      </c>
      <c r="O181" s="12">
        <v>0</v>
      </c>
      <c r="P181" s="12">
        <v>23610.080000000002</v>
      </c>
      <c r="Q181" s="12">
        <v>2354728.7999999998</v>
      </c>
      <c r="R181" s="12">
        <v>11326.47</v>
      </c>
      <c r="S181" s="12">
        <v>349749.3</v>
      </c>
      <c r="T181" s="12">
        <v>32144.51</v>
      </c>
      <c r="U181" s="12">
        <v>0</v>
      </c>
      <c r="V181" s="12">
        <v>0</v>
      </c>
      <c r="W181" s="12">
        <v>55904.33</v>
      </c>
      <c r="X181" s="12">
        <v>54506.34</v>
      </c>
      <c r="Y181" s="12">
        <v>0</v>
      </c>
      <c r="Z181" s="12">
        <v>0</v>
      </c>
    </row>
    <row r="182" spans="1:26" x14ac:dyDescent="0.2">
      <c r="A182" t="s">
        <v>711</v>
      </c>
      <c r="B182" t="s">
        <v>712</v>
      </c>
      <c r="C182" t="s">
        <v>677</v>
      </c>
      <c r="D182" t="str">
        <f>VLOOKUP(C182,[1]LipidKey!$A$2:$C$100,2,FALSE)</f>
        <v>Phospholipids</v>
      </c>
      <c r="E182" t="str">
        <f>VLOOKUP(C182,[1]LipidKey!$A$2:$C$100,3,FALSE)</f>
        <v>lysophosphatidylethanolamine</v>
      </c>
      <c r="F182" t="s">
        <v>171</v>
      </c>
      <c r="G182" t="s">
        <v>171</v>
      </c>
      <c r="J182">
        <v>500.27826553</v>
      </c>
      <c r="K182" t="s">
        <v>713</v>
      </c>
      <c r="L182" s="12">
        <v>209773866.74000001</v>
      </c>
      <c r="M182" s="12">
        <v>320081217.98000002</v>
      </c>
      <c r="N182" s="12">
        <v>158522122.63</v>
      </c>
      <c r="O182" s="12">
        <v>500753766.61000001</v>
      </c>
      <c r="P182" s="12">
        <v>62208093.740000002</v>
      </c>
      <c r="Q182" s="12">
        <v>305621008.80000001</v>
      </c>
      <c r="R182" s="12">
        <v>637702850.92999995</v>
      </c>
      <c r="S182" s="12">
        <v>358168129.31</v>
      </c>
      <c r="T182" s="12">
        <v>443491452.63999999</v>
      </c>
      <c r="U182" s="12">
        <v>629588917.60000002</v>
      </c>
      <c r="V182" s="12">
        <v>45112894.700000003</v>
      </c>
      <c r="W182" s="12">
        <v>5066287.57</v>
      </c>
      <c r="X182" s="12">
        <v>49155488.770000003</v>
      </c>
      <c r="Y182" s="12">
        <v>20853955.469999999</v>
      </c>
      <c r="Z182" s="12">
        <v>28815798.059999999</v>
      </c>
    </row>
    <row r="183" spans="1:26" x14ac:dyDescent="0.2">
      <c r="A183" t="s">
        <v>714</v>
      </c>
      <c r="B183" t="s">
        <v>712</v>
      </c>
      <c r="C183" t="s">
        <v>677</v>
      </c>
      <c r="D183" t="str">
        <f>VLOOKUP(C183,[1]LipidKey!$A$2:$C$100,2,FALSE)</f>
        <v>Phospholipids</v>
      </c>
      <c r="E183" t="str">
        <f>VLOOKUP(C183,[1]LipidKey!$A$2:$C$100,3,FALSE)</f>
        <v>lysophosphatidylethanolamine</v>
      </c>
      <c r="F183" t="s">
        <v>171</v>
      </c>
      <c r="G183" t="s">
        <v>171</v>
      </c>
      <c r="J183">
        <v>500.27826553</v>
      </c>
      <c r="K183" t="s">
        <v>713</v>
      </c>
      <c r="L183" s="12">
        <v>102679247.52</v>
      </c>
      <c r="M183" s="12">
        <v>101175486.98</v>
      </c>
      <c r="N183" s="12">
        <v>85777840.620000005</v>
      </c>
      <c r="O183" s="12">
        <v>79721325.730000004</v>
      </c>
      <c r="P183" s="12">
        <v>14441333.77</v>
      </c>
      <c r="Q183" s="12">
        <v>31239438.420000002</v>
      </c>
      <c r="R183" s="12">
        <v>105719359.01000001</v>
      </c>
      <c r="S183" s="12">
        <v>20702575.760000002</v>
      </c>
      <c r="T183" s="12">
        <v>55935806.229999997</v>
      </c>
      <c r="U183" s="12">
        <v>69453325.120000005</v>
      </c>
      <c r="V183" s="12">
        <v>66680517.25</v>
      </c>
      <c r="W183" s="12">
        <v>40323248.609999999</v>
      </c>
      <c r="X183" s="12">
        <v>44754834.159999996</v>
      </c>
      <c r="Y183" s="12">
        <v>42818024.780000001</v>
      </c>
      <c r="Z183" s="12">
        <v>107315268.22</v>
      </c>
    </row>
    <row r="184" spans="1:26" x14ac:dyDescent="0.2">
      <c r="A184" t="s">
        <v>715</v>
      </c>
      <c r="B184" t="s">
        <v>716</v>
      </c>
      <c r="C184" t="s">
        <v>677</v>
      </c>
      <c r="D184" t="str">
        <f>VLOOKUP(C184,[1]LipidKey!$A$2:$C$100,2,FALSE)</f>
        <v>Phospholipids</v>
      </c>
      <c r="E184" t="str">
        <f>VLOOKUP(C184,[1]LipidKey!$A$2:$C$100,3,FALSE)</f>
        <v>lysophosphatidylethanolamine</v>
      </c>
      <c r="F184" t="s">
        <v>619</v>
      </c>
      <c r="G184" t="s">
        <v>619</v>
      </c>
      <c r="J184">
        <v>500.27716846999999</v>
      </c>
      <c r="K184" t="s">
        <v>713</v>
      </c>
      <c r="L184" s="12">
        <v>175007177.90000001</v>
      </c>
      <c r="M184" s="12">
        <v>381473426.87</v>
      </c>
      <c r="N184" s="12">
        <v>118030677.73</v>
      </c>
      <c r="O184" s="12">
        <v>582152058.08000004</v>
      </c>
      <c r="P184" s="12">
        <v>401671161.75999999</v>
      </c>
      <c r="Q184" s="12">
        <v>192152111.84</v>
      </c>
      <c r="R184" s="12">
        <v>631756933.58000004</v>
      </c>
      <c r="S184" s="12">
        <v>292988578.48000002</v>
      </c>
      <c r="T184" s="12">
        <v>320006912.38</v>
      </c>
      <c r="U184" s="12">
        <v>486065048.05000001</v>
      </c>
      <c r="V184" s="12">
        <v>37685070.740000002</v>
      </c>
      <c r="W184" s="12">
        <v>0</v>
      </c>
      <c r="X184" s="12">
        <v>29604415.620000001</v>
      </c>
      <c r="Y184" s="12">
        <v>8213837.0199999996</v>
      </c>
      <c r="Z184" s="12">
        <v>10653529.57</v>
      </c>
    </row>
    <row r="185" spans="1:26" x14ac:dyDescent="0.2">
      <c r="A185" t="s">
        <v>717</v>
      </c>
      <c r="B185" t="s">
        <v>718</v>
      </c>
      <c r="C185" t="s">
        <v>677</v>
      </c>
      <c r="D185" t="str">
        <f>VLOOKUP(C185,[1]LipidKey!$A$2:$C$100,2,FALSE)</f>
        <v>Phospholipids</v>
      </c>
      <c r="E185" t="str">
        <f>VLOOKUP(C185,[1]LipidKey!$A$2:$C$100,3,FALSE)</f>
        <v>lysophosphatidylethanolamine</v>
      </c>
      <c r="F185" t="s">
        <v>619</v>
      </c>
      <c r="G185" t="s">
        <v>619</v>
      </c>
      <c r="J185">
        <v>498.26261553000001</v>
      </c>
      <c r="K185" t="s">
        <v>719</v>
      </c>
      <c r="L185" s="12">
        <v>311334078.94</v>
      </c>
      <c r="M185" s="12">
        <v>587681508.69000006</v>
      </c>
      <c r="N185" s="12">
        <v>214265740.18000001</v>
      </c>
      <c r="O185" s="12">
        <v>937106013.88999999</v>
      </c>
      <c r="P185" s="12">
        <v>104241870.54000001</v>
      </c>
      <c r="Q185" s="12">
        <v>503879966.64999998</v>
      </c>
      <c r="R185" s="12">
        <v>1124287523.77</v>
      </c>
      <c r="S185" s="12">
        <v>678304825.67999995</v>
      </c>
      <c r="T185" s="12">
        <v>553222349.88</v>
      </c>
      <c r="U185" s="12">
        <v>960792451.88</v>
      </c>
      <c r="V185" s="12">
        <v>77933338.180000007</v>
      </c>
      <c r="W185" s="12">
        <v>6801807.9400000004</v>
      </c>
      <c r="X185" s="12">
        <v>68924645.739999995</v>
      </c>
      <c r="Y185" s="12">
        <v>31812116.710000001</v>
      </c>
      <c r="Z185" s="12">
        <v>26579382.079999998</v>
      </c>
    </row>
    <row r="186" spans="1:26" x14ac:dyDescent="0.2">
      <c r="A186" t="s">
        <v>720</v>
      </c>
      <c r="B186" t="s">
        <v>718</v>
      </c>
      <c r="C186" t="s">
        <v>677</v>
      </c>
      <c r="D186" t="str">
        <f>VLOOKUP(C186,[1]LipidKey!$A$2:$C$100,2,FALSE)</f>
        <v>Phospholipids</v>
      </c>
      <c r="E186" t="str">
        <f>VLOOKUP(C186,[1]LipidKey!$A$2:$C$100,3,FALSE)</f>
        <v>lysophosphatidylethanolamine</v>
      </c>
      <c r="F186" t="s">
        <v>619</v>
      </c>
      <c r="G186" t="s">
        <v>619</v>
      </c>
      <c r="J186">
        <v>498.26261553000001</v>
      </c>
      <c r="K186" t="s">
        <v>719</v>
      </c>
      <c r="L186" s="12">
        <v>59147134.950000003</v>
      </c>
      <c r="M186" s="12">
        <v>61843333.130000003</v>
      </c>
      <c r="N186" s="12">
        <v>61751042.32</v>
      </c>
      <c r="O186" s="12">
        <v>106497548.19</v>
      </c>
      <c r="P186" s="12">
        <v>499920.07</v>
      </c>
      <c r="Q186" s="12">
        <v>44323894.950000003</v>
      </c>
      <c r="R186" s="12">
        <v>52593927.299999997</v>
      </c>
      <c r="S186" s="12">
        <v>22148373.780000001</v>
      </c>
      <c r="T186" s="12">
        <v>22461661.449999999</v>
      </c>
      <c r="U186" s="12">
        <v>51876501.939999998</v>
      </c>
      <c r="V186" s="12">
        <v>47939033.93</v>
      </c>
      <c r="W186" s="12">
        <v>13325826.859999999</v>
      </c>
      <c r="X186" s="12">
        <v>28503915.640000001</v>
      </c>
      <c r="Y186" s="12">
        <v>23491326.960000001</v>
      </c>
      <c r="Z186" s="12">
        <v>47083575.920000002</v>
      </c>
    </row>
    <row r="187" spans="1:26" x14ac:dyDescent="0.2">
      <c r="A187" t="s">
        <v>721</v>
      </c>
      <c r="B187" t="s">
        <v>722</v>
      </c>
      <c r="C187" t="s">
        <v>723</v>
      </c>
      <c r="D187" t="str">
        <f>VLOOKUP(C187,[1]LipidKey!$A$2:$C$100,2,FALSE)</f>
        <v>Phospholipids</v>
      </c>
      <c r="E187" t="str">
        <f>VLOOKUP(C187,[1]LipidKey!$A$2:$C$100,3,FALSE)</f>
        <v>lysophosphatidylglycerol</v>
      </c>
      <c r="F187" t="s">
        <v>359</v>
      </c>
      <c r="G187" t="s">
        <v>359</v>
      </c>
      <c r="J187">
        <v>505.25719652999999</v>
      </c>
      <c r="K187" t="s">
        <v>724</v>
      </c>
      <c r="L187" s="12">
        <v>13019542.24</v>
      </c>
      <c r="M187" s="12">
        <v>15475439.710000001</v>
      </c>
      <c r="N187" s="12">
        <v>21104152.02</v>
      </c>
      <c r="O187" s="12">
        <v>25672473.809999999</v>
      </c>
      <c r="P187" s="12">
        <v>189953.6</v>
      </c>
      <c r="Q187" s="12">
        <v>9297491.1199999992</v>
      </c>
      <c r="R187" s="12">
        <v>16238189.859999999</v>
      </c>
      <c r="S187" s="12">
        <v>3744702.89</v>
      </c>
      <c r="T187" s="12">
        <v>5206650.32</v>
      </c>
      <c r="U187" s="12">
        <v>16365851.550000001</v>
      </c>
      <c r="V187" s="12">
        <v>7515578.46</v>
      </c>
      <c r="W187" s="12">
        <v>3149254.06</v>
      </c>
      <c r="X187" s="12">
        <v>5073019.2</v>
      </c>
      <c r="Y187" s="12">
        <v>3550536.09</v>
      </c>
      <c r="Z187" s="12">
        <v>11387927.32</v>
      </c>
    </row>
    <row r="188" spans="1:26" x14ac:dyDescent="0.2">
      <c r="A188" t="s">
        <v>725</v>
      </c>
      <c r="B188" t="s">
        <v>726</v>
      </c>
      <c r="C188" t="s">
        <v>723</v>
      </c>
      <c r="D188" t="str">
        <f>VLOOKUP(C188,[1]LipidKey!$A$2:$C$100,2,FALSE)</f>
        <v>Phospholipids</v>
      </c>
      <c r="E188" t="str">
        <f>VLOOKUP(C188,[1]LipidKey!$A$2:$C$100,3,FALSE)</f>
        <v>lysophosphatidylglycerol</v>
      </c>
      <c r="F188" t="s">
        <v>704</v>
      </c>
      <c r="G188" t="s">
        <v>704</v>
      </c>
      <c r="J188">
        <v>503.24154652999903</v>
      </c>
      <c r="K188" t="s">
        <v>727</v>
      </c>
      <c r="L188" s="12">
        <v>4401374.66</v>
      </c>
      <c r="M188" s="12">
        <v>4925336.7300000004</v>
      </c>
      <c r="N188" s="12">
        <v>6192115.0999999996</v>
      </c>
      <c r="O188" s="12">
        <v>4919133.66</v>
      </c>
      <c r="P188" s="12">
        <v>40965.19</v>
      </c>
      <c r="Q188" s="12">
        <v>3016374.21</v>
      </c>
      <c r="R188" s="12">
        <v>4847453.71</v>
      </c>
      <c r="S188" s="12">
        <v>1087340.8</v>
      </c>
      <c r="T188" s="12">
        <v>2423111.38</v>
      </c>
      <c r="U188" s="12">
        <v>4497326.58</v>
      </c>
      <c r="V188" s="12">
        <v>1668431.72</v>
      </c>
      <c r="W188" s="12">
        <v>1615313.86</v>
      </c>
      <c r="X188" s="12">
        <v>1073925.3600000001</v>
      </c>
      <c r="Y188" s="12">
        <v>1373660.88</v>
      </c>
      <c r="Z188" s="12">
        <v>5673837.0300000003</v>
      </c>
    </row>
    <row r="189" spans="1:26" x14ac:dyDescent="0.2">
      <c r="A189" t="s">
        <v>728</v>
      </c>
      <c r="B189" t="s">
        <v>729</v>
      </c>
      <c r="C189" t="s">
        <v>723</v>
      </c>
      <c r="D189" t="str">
        <f>VLOOKUP(C189,[1]LipidKey!$A$2:$C$100,2,FALSE)</f>
        <v>Phospholipids</v>
      </c>
      <c r="E189" t="str">
        <f>VLOOKUP(C189,[1]LipidKey!$A$2:$C$100,3,FALSE)</f>
        <v>lysophosphatidylglycerol</v>
      </c>
      <c r="F189" t="s">
        <v>171</v>
      </c>
      <c r="G189" t="s">
        <v>171</v>
      </c>
      <c r="J189">
        <v>531.27284652999901</v>
      </c>
      <c r="K189" t="s">
        <v>730</v>
      </c>
      <c r="L189" s="12">
        <v>5749592.6100000003</v>
      </c>
      <c r="M189" s="12">
        <v>6925778.04</v>
      </c>
      <c r="N189" s="12">
        <v>7208021.0899999999</v>
      </c>
      <c r="O189" s="12">
        <v>10460725.02</v>
      </c>
      <c r="P189" s="12">
        <v>2112.89</v>
      </c>
      <c r="Q189" s="12">
        <v>3737989.88</v>
      </c>
      <c r="R189" s="12">
        <v>4663648.9400000004</v>
      </c>
      <c r="S189" s="12">
        <v>1465431.27</v>
      </c>
      <c r="T189" s="12">
        <v>2181330.89</v>
      </c>
      <c r="U189" s="12">
        <v>5283638.7300000004</v>
      </c>
      <c r="V189" s="12">
        <v>2921312.09</v>
      </c>
      <c r="W189" s="12">
        <v>1761650.72</v>
      </c>
      <c r="X189" s="12">
        <v>2698380.57</v>
      </c>
      <c r="Y189" s="12">
        <v>1012129.41</v>
      </c>
      <c r="Z189" s="12">
        <v>7632870.2800000003</v>
      </c>
    </row>
    <row r="190" spans="1:26" x14ac:dyDescent="0.2">
      <c r="A190" t="s">
        <v>731</v>
      </c>
      <c r="B190" t="s">
        <v>732</v>
      </c>
      <c r="C190" t="s">
        <v>733</v>
      </c>
      <c r="D190" t="str">
        <f>VLOOKUP(C190,[1]LipidKey!$A$2:$C$100,2,FALSE)</f>
        <v>Neutral lipids</v>
      </c>
      <c r="E190" t="str">
        <f>VLOOKUP(C190,[1]LipidKey!$A$2:$C$100,3,FALSE)</f>
        <v>monoglyceride</v>
      </c>
      <c r="F190" t="s">
        <v>58</v>
      </c>
      <c r="G190" t="s">
        <v>58</v>
      </c>
      <c r="J190">
        <v>329.26863646999999</v>
      </c>
      <c r="K190" t="s">
        <v>734</v>
      </c>
      <c r="L190" s="12">
        <v>26037688.190000001</v>
      </c>
      <c r="M190" s="12">
        <v>29999894.129999999</v>
      </c>
      <c r="N190" s="12">
        <v>43056060.18</v>
      </c>
      <c r="O190" s="12">
        <v>42030680.479999997</v>
      </c>
      <c r="P190" s="12">
        <v>58777193.909999996</v>
      </c>
      <c r="Q190" s="12">
        <v>22557581.710000001</v>
      </c>
      <c r="R190" s="12">
        <v>109670123.43000001</v>
      </c>
      <c r="S190" s="12">
        <v>27288056.550000001</v>
      </c>
      <c r="T190" s="12">
        <v>89690852.819999993</v>
      </c>
      <c r="U190" s="12">
        <v>116172959.26000001</v>
      </c>
      <c r="V190" s="12">
        <v>0</v>
      </c>
      <c r="W190" s="12">
        <v>0</v>
      </c>
      <c r="X190" s="12">
        <v>34605938.32</v>
      </c>
      <c r="Y190" s="12">
        <v>0</v>
      </c>
      <c r="Z190" s="12">
        <v>14742591.15</v>
      </c>
    </row>
    <row r="191" spans="1:26" x14ac:dyDescent="0.2">
      <c r="A191" t="s">
        <v>735</v>
      </c>
      <c r="B191" t="s">
        <v>736</v>
      </c>
      <c r="C191" t="s">
        <v>733</v>
      </c>
      <c r="D191" t="str">
        <f>VLOOKUP(C191,[1]LipidKey!$A$2:$C$100,2,FALSE)</f>
        <v>Neutral lipids</v>
      </c>
      <c r="E191" t="str">
        <f>VLOOKUP(C191,[1]LipidKey!$A$2:$C$100,3,FALSE)</f>
        <v>monoglyceride</v>
      </c>
      <c r="F191" t="s">
        <v>80</v>
      </c>
      <c r="G191" t="s">
        <v>80</v>
      </c>
      <c r="J191">
        <v>359.31558647000003</v>
      </c>
      <c r="K191" t="s">
        <v>737</v>
      </c>
      <c r="L191" s="12">
        <v>0</v>
      </c>
      <c r="M191" s="12">
        <v>0</v>
      </c>
      <c r="N191" s="12">
        <v>0</v>
      </c>
      <c r="O191" s="12">
        <v>0</v>
      </c>
      <c r="P191" s="12">
        <v>0</v>
      </c>
      <c r="Q191" s="12">
        <v>0</v>
      </c>
      <c r="R191" s="12">
        <v>0</v>
      </c>
      <c r="S191" s="12">
        <v>0</v>
      </c>
      <c r="T191" s="12">
        <v>0</v>
      </c>
      <c r="U191" s="12">
        <v>0</v>
      </c>
      <c r="V191" s="12">
        <v>0</v>
      </c>
      <c r="W191" s="12">
        <v>0</v>
      </c>
      <c r="X191" s="12">
        <v>508276923.94</v>
      </c>
      <c r="Y191" s="12">
        <v>0</v>
      </c>
      <c r="Z191" s="12">
        <v>0</v>
      </c>
    </row>
    <row r="192" spans="1:26" x14ac:dyDescent="0.2">
      <c r="A192" t="s">
        <v>738</v>
      </c>
      <c r="B192" t="s">
        <v>739</v>
      </c>
      <c r="C192" t="s">
        <v>733</v>
      </c>
      <c r="D192" t="str">
        <f>VLOOKUP(C192,[1]LipidKey!$A$2:$C$100,2,FALSE)</f>
        <v>Neutral lipids</v>
      </c>
      <c r="E192" t="str">
        <f>VLOOKUP(C192,[1]LipidKey!$A$2:$C$100,3,FALSE)</f>
        <v>monoglyceride</v>
      </c>
      <c r="F192" t="s">
        <v>62</v>
      </c>
      <c r="G192" t="s">
        <v>62</v>
      </c>
      <c r="J192">
        <v>357.29993646999998</v>
      </c>
      <c r="K192" t="s">
        <v>740</v>
      </c>
      <c r="L192" s="12">
        <v>0</v>
      </c>
      <c r="M192" s="12">
        <v>0</v>
      </c>
      <c r="N192" s="12">
        <v>0</v>
      </c>
      <c r="O192" s="12">
        <v>0</v>
      </c>
      <c r="P192" s="12">
        <v>9026997.5700000003</v>
      </c>
      <c r="Q192" s="12">
        <v>0</v>
      </c>
      <c r="R192" s="12">
        <v>45992810.789999999</v>
      </c>
      <c r="S192" s="12">
        <v>0</v>
      </c>
      <c r="T192" s="12">
        <v>11971905.07</v>
      </c>
      <c r="U192" s="12">
        <v>48793131.5</v>
      </c>
      <c r="V192" s="12">
        <v>0</v>
      </c>
      <c r="W192" s="12">
        <v>0</v>
      </c>
      <c r="X192" s="12">
        <v>130564565.89</v>
      </c>
      <c r="Y192" s="12">
        <v>0</v>
      </c>
      <c r="Z192" s="12">
        <v>0</v>
      </c>
    </row>
    <row r="193" spans="1:26" x14ac:dyDescent="0.2">
      <c r="A193" t="s">
        <v>741</v>
      </c>
      <c r="B193" t="s">
        <v>742</v>
      </c>
      <c r="C193" t="s">
        <v>733</v>
      </c>
      <c r="D193" t="str">
        <f>VLOOKUP(C193,[1]LipidKey!$A$2:$C$100,2,FALSE)</f>
        <v>Neutral lipids</v>
      </c>
      <c r="E193" t="str">
        <f>VLOOKUP(C193,[1]LipidKey!$A$2:$C$100,3,FALSE)</f>
        <v>monoglyceride</v>
      </c>
      <c r="F193" t="s">
        <v>743</v>
      </c>
      <c r="G193" t="s">
        <v>743</v>
      </c>
      <c r="J193">
        <v>339.28937146999999</v>
      </c>
      <c r="K193" t="s">
        <v>744</v>
      </c>
      <c r="L193" s="12">
        <v>0</v>
      </c>
      <c r="M193" s="12">
        <v>25283178.07</v>
      </c>
      <c r="N193" s="12">
        <v>0</v>
      </c>
      <c r="O193" s="12">
        <v>77684186.540000007</v>
      </c>
      <c r="P193" s="12">
        <v>0</v>
      </c>
      <c r="Q193" s="12">
        <v>11337442.189999999</v>
      </c>
      <c r="R193" s="12">
        <v>125139020.51000001</v>
      </c>
      <c r="S193" s="12">
        <v>29645375.760000002</v>
      </c>
      <c r="T193" s="12">
        <v>58749706.450000003</v>
      </c>
      <c r="U193" s="12">
        <v>102156314.44</v>
      </c>
      <c r="V193" s="12">
        <v>0</v>
      </c>
      <c r="W193" s="12">
        <v>0</v>
      </c>
      <c r="X193" s="12">
        <v>0</v>
      </c>
      <c r="Y193" s="12">
        <v>0</v>
      </c>
      <c r="Z193" s="12">
        <v>0</v>
      </c>
    </row>
    <row r="194" spans="1:26" x14ac:dyDescent="0.2">
      <c r="A194" t="s">
        <v>745</v>
      </c>
      <c r="B194" t="s">
        <v>746</v>
      </c>
      <c r="C194" t="s">
        <v>747</v>
      </c>
      <c r="D194" t="str">
        <f>VLOOKUP(C194,[1]LipidKey!$A$2:$C$100,2,FALSE)</f>
        <v>Glycoglycerolipids</v>
      </c>
      <c r="E194" t="str">
        <f>VLOOKUP(C194,[1]LipidKey!$A$2:$C$100,3,FALSE)</f>
        <v>Monogalactosyldiacylglycerol</v>
      </c>
      <c r="F194" t="s">
        <v>500</v>
      </c>
      <c r="G194" t="s">
        <v>54</v>
      </c>
      <c r="H194" t="s">
        <v>62</v>
      </c>
      <c r="J194">
        <v>774.60897547000002</v>
      </c>
      <c r="K194" t="s">
        <v>748</v>
      </c>
      <c r="L194" s="12">
        <v>347885564.67000002</v>
      </c>
      <c r="M194" s="12">
        <v>402153533.32999998</v>
      </c>
      <c r="N194" s="12">
        <v>431605296.70999998</v>
      </c>
      <c r="O194" s="12">
        <v>467967717.38999999</v>
      </c>
      <c r="P194" s="12">
        <v>381109121.81</v>
      </c>
      <c r="Q194" s="12">
        <v>279007327.89999998</v>
      </c>
      <c r="R194" s="12">
        <v>575538588.76999998</v>
      </c>
      <c r="S194" s="12">
        <v>216681188</v>
      </c>
      <c r="T194" s="12">
        <v>473539323.31999999</v>
      </c>
      <c r="U194" s="12">
        <v>551276625.72000003</v>
      </c>
      <c r="V194" s="12">
        <v>185090376.84</v>
      </c>
      <c r="W194" s="12">
        <v>158512621.36000001</v>
      </c>
      <c r="X194" s="12">
        <v>506641626.63999999</v>
      </c>
      <c r="Y194" s="12">
        <v>138275288.58000001</v>
      </c>
      <c r="Z194" s="12">
        <v>382301674.39999998</v>
      </c>
    </row>
    <row r="195" spans="1:26" x14ac:dyDescent="0.2">
      <c r="A195" t="s">
        <v>749</v>
      </c>
      <c r="B195" t="s">
        <v>750</v>
      </c>
      <c r="C195" t="s">
        <v>747</v>
      </c>
      <c r="D195" t="str">
        <f>VLOOKUP(C195,[1]LipidKey!$A$2:$C$100,2,FALSE)</f>
        <v>Glycoglycerolipids</v>
      </c>
      <c r="E195" t="str">
        <f>VLOOKUP(C195,[1]LipidKey!$A$2:$C$100,3,FALSE)</f>
        <v>Monogalactosyldiacylglycerol</v>
      </c>
      <c r="F195" t="s">
        <v>508</v>
      </c>
      <c r="G195" t="s">
        <v>58</v>
      </c>
      <c r="H195" t="s">
        <v>62</v>
      </c>
      <c r="J195">
        <v>777.54872147000003</v>
      </c>
      <c r="K195" t="s">
        <v>751</v>
      </c>
      <c r="L195" s="12">
        <v>187224882.38999999</v>
      </c>
      <c r="M195" s="12">
        <v>111490137.63</v>
      </c>
      <c r="N195" s="12">
        <v>184723626.38999999</v>
      </c>
      <c r="O195" s="12">
        <v>181555310.83000001</v>
      </c>
      <c r="P195" s="12">
        <v>217333677.99000001</v>
      </c>
      <c r="Q195" s="12">
        <v>149017614.24000001</v>
      </c>
      <c r="R195" s="12">
        <v>151022928.06</v>
      </c>
      <c r="S195" s="12">
        <v>121871966.73</v>
      </c>
      <c r="T195" s="12">
        <v>217359019.99000001</v>
      </c>
      <c r="U195" s="12">
        <v>175445493.36000001</v>
      </c>
      <c r="V195" s="12">
        <v>173156801.25</v>
      </c>
      <c r="W195" s="12">
        <v>165968028.81999999</v>
      </c>
      <c r="X195" s="12">
        <v>313630876.94</v>
      </c>
      <c r="Y195" s="12">
        <v>145598040.47</v>
      </c>
      <c r="Z195" s="12">
        <v>159967992.19999999</v>
      </c>
    </row>
    <row r="196" spans="1:26" x14ac:dyDescent="0.2">
      <c r="A196" t="s">
        <v>752</v>
      </c>
      <c r="B196" t="s">
        <v>753</v>
      </c>
      <c r="C196" t="s">
        <v>747</v>
      </c>
      <c r="D196" t="str">
        <f>VLOOKUP(C196,[1]LipidKey!$A$2:$C$100,2,FALSE)</f>
        <v>Glycoglycerolipids</v>
      </c>
      <c r="E196" t="str">
        <f>VLOOKUP(C196,[1]LipidKey!$A$2:$C$100,3,FALSE)</f>
        <v>Monogalactosyldiacylglycerol</v>
      </c>
      <c r="F196" t="s">
        <v>508</v>
      </c>
      <c r="G196" t="s">
        <v>58</v>
      </c>
      <c r="H196" t="s">
        <v>62</v>
      </c>
      <c r="J196">
        <v>753.55222352999897</v>
      </c>
      <c r="K196" t="s">
        <v>754</v>
      </c>
      <c r="L196" s="12">
        <v>33250391.190000001</v>
      </c>
      <c r="M196" s="12">
        <v>34437364.039999999</v>
      </c>
      <c r="N196" s="12">
        <v>43994383.130000003</v>
      </c>
      <c r="O196" s="12">
        <v>44252207</v>
      </c>
      <c r="P196" s="12">
        <v>7730119.3099999996</v>
      </c>
      <c r="Q196" s="12">
        <v>6991350.0999999996</v>
      </c>
      <c r="R196" s="12">
        <v>41267032.68</v>
      </c>
      <c r="S196" s="12">
        <v>9972588.3599999994</v>
      </c>
      <c r="T196" s="12">
        <v>39031995.700000003</v>
      </c>
      <c r="U196" s="12">
        <v>35961885.289999999</v>
      </c>
      <c r="V196" s="12">
        <v>10434827.25</v>
      </c>
      <c r="W196" s="12">
        <v>16971434.670000002</v>
      </c>
      <c r="X196" s="12">
        <v>26492665.550000001</v>
      </c>
      <c r="Y196" s="12">
        <v>12263115.689999999</v>
      </c>
      <c r="Z196" s="12">
        <v>45127946.530000001</v>
      </c>
    </row>
    <row r="197" spans="1:26" x14ac:dyDescent="0.2">
      <c r="A197" t="s">
        <v>755</v>
      </c>
      <c r="B197" t="s">
        <v>756</v>
      </c>
      <c r="C197" t="s">
        <v>747</v>
      </c>
      <c r="D197" t="str">
        <f>VLOOKUP(C197,[1]LipidKey!$A$2:$C$100,2,FALSE)</f>
        <v>Glycoglycerolipids</v>
      </c>
      <c r="E197" t="str">
        <f>VLOOKUP(C197,[1]LipidKey!$A$2:$C$100,3,FALSE)</f>
        <v>Monogalactosyldiacylglycerol</v>
      </c>
      <c r="F197" t="s">
        <v>757</v>
      </c>
      <c r="G197" t="s">
        <v>62</v>
      </c>
      <c r="H197" t="s">
        <v>230</v>
      </c>
      <c r="J197">
        <v>798.60897547000002</v>
      </c>
      <c r="K197" t="s">
        <v>758</v>
      </c>
      <c r="L197" s="12">
        <v>10297319.539999999</v>
      </c>
      <c r="M197" s="12">
        <v>15508484.24</v>
      </c>
      <c r="N197" s="12">
        <v>16118859.6</v>
      </c>
      <c r="O197" s="12">
        <v>22913492.760000002</v>
      </c>
      <c r="P197" s="12">
        <v>9879254.0099999998</v>
      </c>
      <c r="Q197" s="12">
        <v>290633.05</v>
      </c>
      <c r="R197" s="12">
        <v>25631778.16</v>
      </c>
      <c r="S197" s="12">
        <v>1646549.23</v>
      </c>
      <c r="T197" s="12">
        <v>14928807.630000001</v>
      </c>
      <c r="U197" s="12">
        <v>24339525.68</v>
      </c>
      <c r="V197" s="12">
        <v>0</v>
      </c>
      <c r="W197" s="12">
        <v>0</v>
      </c>
      <c r="X197" s="12">
        <v>17419105.82</v>
      </c>
      <c r="Y197" s="12">
        <v>0</v>
      </c>
      <c r="Z197" s="12">
        <v>7568727.6100000003</v>
      </c>
    </row>
    <row r="198" spans="1:26" x14ac:dyDescent="0.2">
      <c r="A198" t="s">
        <v>759</v>
      </c>
      <c r="B198" t="s">
        <v>760</v>
      </c>
      <c r="C198" t="s">
        <v>747</v>
      </c>
      <c r="D198" t="str">
        <f>VLOOKUP(C198,[1]LipidKey!$A$2:$C$100,2,FALSE)</f>
        <v>Glycoglycerolipids</v>
      </c>
      <c r="E198" t="str">
        <f>VLOOKUP(C198,[1]LipidKey!$A$2:$C$100,3,FALSE)</f>
        <v>Monogalactosyldiacylglycerol</v>
      </c>
      <c r="F198" t="s">
        <v>761</v>
      </c>
      <c r="G198" t="s">
        <v>62</v>
      </c>
      <c r="H198" t="s">
        <v>619</v>
      </c>
      <c r="J198">
        <v>801.55222352999897</v>
      </c>
      <c r="K198" t="s">
        <v>762</v>
      </c>
      <c r="L198" s="12">
        <v>18604729.629999999</v>
      </c>
      <c r="M198" s="12">
        <v>20002486.920000002</v>
      </c>
      <c r="N198" s="12">
        <v>31386463.449999999</v>
      </c>
      <c r="O198" s="12">
        <v>36886874.909999996</v>
      </c>
      <c r="P198" s="12">
        <v>598536.81000000006</v>
      </c>
      <c r="Q198" s="12">
        <v>325379.58</v>
      </c>
      <c r="R198" s="12">
        <v>24531513.550000001</v>
      </c>
      <c r="S198" s="12">
        <v>0</v>
      </c>
      <c r="T198" s="12">
        <v>10400136.050000001</v>
      </c>
      <c r="U198" s="12">
        <v>26325903.52</v>
      </c>
      <c r="V198" s="12">
        <v>2587085.85</v>
      </c>
      <c r="W198" s="12">
        <v>542814.87</v>
      </c>
      <c r="X198" s="12">
        <v>33910657.82</v>
      </c>
      <c r="Y198" s="12">
        <v>1004321.83</v>
      </c>
      <c r="Z198" s="12">
        <v>18753643.289999999</v>
      </c>
    </row>
    <row r="199" spans="1:26" x14ac:dyDescent="0.2">
      <c r="A199" t="s">
        <v>763</v>
      </c>
      <c r="B199" t="s">
        <v>764</v>
      </c>
      <c r="C199" t="s">
        <v>747</v>
      </c>
      <c r="D199" t="str">
        <f>VLOOKUP(C199,[1]LipidKey!$A$2:$C$100,2,FALSE)</f>
        <v>Glycoglycerolipids</v>
      </c>
      <c r="E199" t="str">
        <f>VLOOKUP(C199,[1]LipidKey!$A$2:$C$100,3,FALSE)</f>
        <v>Monogalactosyldiacylglycerol</v>
      </c>
      <c r="F199" t="s">
        <v>765</v>
      </c>
      <c r="G199" t="s">
        <v>765</v>
      </c>
      <c r="J199">
        <v>745.51075352999999</v>
      </c>
      <c r="K199" t="s">
        <v>766</v>
      </c>
      <c r="L199" s="12">
        <v>313271764.05000001</v>
      </c>
      <c r="M199" s="12">
        <v>228278471.00999999</v>
      </c>
      <c r="N199" s="12">
        <v>347837918.58999997</v>
      </c>
      <c r="O199" s="12">
        <v>456162863.81</v>
      </c>
      <c r="P199" s="12">
        <v>18807324.25</v>
      </c>
      <c r="Q199" s="12">
        <v>294902980.32999998</v>
      </c>
      <c r="R199" s="12">
        <v>333728357.27999997</v>
      </c>
      <c r="S199" s="12">
        <v>132011140.52</v>
      </c>
      <c r="T199" s="12">
        <v>93359541.680000007</v>
      </c>
      <c r="U199" s="12">
        <v>263549226.47999999</v>
      </c>
      <c r="V199" s="12">
        <v>194189650.46000001</v>
      </c>
      <c r="W199" s="12">
        <v>97458893.060000002</v>
      </c>
      <c r="X199" s="12">
        <v>246637338.56</v>
      </c>
      <c r="Y199" s="12">
        <v>105426948.34</v>
      </c>
      <c r="Z199" s="12">
        <v>237147789.96000001</v>
      </c>
    </row>
    <row r="200" spans="1:26" x14ac:dyDescent="0.2">
      <c r="A200" t="s">
        <v>767</v>
      </c>
      <c r="B200" t="s">
        <v>768</v>
      </c>
      <c r="C200" t="s">
        <v>747</v>
      </c>
      <c r="D200" t="str">
        <f>VLOOKUP(C200,[1]LipidKey!$A$2:$C$100,2,FALSE)</f>
        <v>Glycoglycerolipids</v>
      </c>
      <c r="E200" t="str">
        <f>VLOOKUP(C200,[1]LipidKey!$A$2:$C$100,3,FALSE)</f>
        <v>Monogalactosyldiacylglycerol</v>
      </c>
      <c r="F200" t="s">
        <v>528</v>
      </c>
      <c r="G200" t="s">
        <v>528</v>
      </c>
      <c r="J200">
        <v>685.52600853000001</v>
      </c>
      <c r="K200" t="s">
        <v>769</v>
      </c>
      <c r="L200" s="12">
        <v>68764350.150000006</v>
      </c>
      <c r="M200" s="12">
        <v>86619370.200000003</v>
      </c>
      <c r="N200" s="12">
        <v>88585426.980000004</v>
      </c>
      <c r="O200" s="12">
        <v>103526388.91</v>
      </c>
      <c r="P200" s="12">
        <v>10565732.02</v>
      </c>
      <c r="Q200" s="12">
        <v>39910166.82</v>
      </c>
      <c r="R200" s="12">
        <v>93404225.5</v>
      </c>
      <c r="S200" s="12">
        <v>33386844.59</v>
      </c>
      <c r="T200" s="12">
        <v>84412227.299999997</v>
      </c>
      <c r="U200" s="12">
        <v>96702277.629999995</v>
      </c>
      <c r="V200" s="12">
        <v>25923582.870000001</v>
      </c>
      <c r="W200" s="12">
        <v>11377224.119999999</v>
      </c>
      <c r="X200" s="12">
        <v>40454348.109999999</v>
      </c>
      <c r="Y200" s="12">
        <v>17568605.300000001</v>
      </c>
      <c r="Z200" s="12">
        <v>56582480.520000003</v>
      </c>
    </row>
    <row r="201" spans="1:26" x14ac:dyDescent="0.2">
      <c r="A201" t="s">
        <v>770</v>
      </c>
      <c r="B201" t="s">
        <v>771</v>
      </c>
      <c r="C201" t="s">
        <v>747</v>
      </c>
      <c r="D201" t="str">
        <f>VLOOKUP(C201,[1]LipidKey!$A$2:$C$100,2,FALSE)</f>
        <v>Glycoglycerolipids</v>
      </c>
      <c r="E201" t="str">
        <f>VLOOKUP(C201,[1]LipidKey!$A$2:$C$100,3,FALSE)</f>
        <v>Monogalactosyldiacylglycerol</v>
      </c>
      <c r="F201" t="s">
        <v>772</v>
      </c>
      <c r="G201" t="s">
        <v>772</v>
      </c>
      <c r="J201">
        <v>773.54205352999998</v>
      </c>
      <c r="K201" t="s">
        <v>773</v>
      </c>
      <c r="L201" s="12">
        <v>52324463.659999996</v>
      </c>
      <c r="M201" s="12">
        <v>41556174.960000001</v>
      </c>
      <c r="N201" s="12">
        <v>36218650.390000001</v>
      </c>
      <c r="O201" s="12">
        <v>46536420.829999998</v>
      </c>
      <c r="P201" s="12">
        <v>4474512.96</v>
      </c>
      <c r="Q201" s="12">
        <v>34915799.829999998</v>
      </c>
      <c r="R201" s="12">
        <v>35938318.539999999</v>
      </c>
      <c r="S201" s="12">
        <v>22422184.260000002</v>
      </c>
      <c r="T201" s="12">
        <v>26318626.190000001</v>
      </c>
      <c r="U201" s="12">
        <v>30820877.579999998</v>
      </c>
      <c r="V201" s="12">
        <v>16927179.760000002</v>
      </c>
      <c r="W201" s="12">
        <v>19257030.530000001</v>
      </c>
      <c r="X201" s="12">
        <v>33183709.210000001</v>
      </c>
      <c r="Y201" s="12">
        <v>14273126.59</v>
      </c>
      <c r="Z201" s="12">
        <v>42259399.420000002</v>
      </c>
    </row>
    <row r="202" spans="1:26" x14ac:dyDescent="0.2">
      <c r="A202" t="s">
        <v>774</v>
      </c>
      <c r="B202" t="s">
        <v>775</v>
      </c>
      <c r="C202" t="s">
        <v>747</v>
      </c>
      <c r="D202" t="str">
        <f>VLOOKUP(C202,[1]LipidKey!$A$2:$C$100,2,FALSE)</f>
        <v>Glycoglycerolipids</v>
      </c>
      <c r="E202" t="str">
        <f>VLOOKUP(C202,[1]LipidKey!$A$2:$C$100,3,FALSE)</f>
        <v>Monogalactosyldiacylglycerol</v>
      </c>
      <c r="F202" t="s">
        <v>776</v>
      </c>
      <c r="G202" t="s">
        <v>776</v>
      </c>
      <c r="J202">
        <v>785.54205352999895</v>
      </c>
      <c r="K202" t="s">
        <v>777</v>
      </c>
      <c r="L202" s="12">
        <v>174632.19</v>
      </c>
      <c r="M202" s="12">
        <v>914155.91</v>
      </c>
      <c r="N202" s="12">
        <v>15313861.66</v>
      </c>
      <c r="O202" s="12">
        <v>273385.28999999998</v>
      </c>
      <c r="P202" s="12">
        <v>3443519.02</v>
      </c>
      <c r="Q202" s="12">
        <v>210718.81</v>
      </c>
      <c r="R202" s="12">
        <v>10512660.26</v>
      </c>
      <c r="S202" s="12">
        <v>199188.81</v>
      </c>
      <c r="T202" s="12">
        <v>13605905.189999999</v>
      </c>
      <c r="U202" s="12">
        <v>39705326.310000002</v>
      </c>
      <c r="V202" s="12">
        <v>510729.97</v>
      </c>
      <c r="W202" s="12">
        <v>28906.98</v>
      </c>
      <c r="X202" s="12">
        <v>3131121.56</v>
      </c>
      <c r="Y202" s="12">
        <v>467949.32</v>
      </c>
      <c r="Z202" s="12">
        <v>2292486.4700000002</v>
      </c>
    </row>
    <row r="203" spans="1:26" x14ac:dyDescent="0.2">
      <c r="A203" t="s">
        <v>778</v>
      </c>
      <c r="B203" t="s">
        <v>779</v>
      </c>
      <c r="C203" t="s">
        <v>747</v>
      </c>
      <c r="D203" t="str">
        <f>VLOOKUP(C203,[1]LipidKey!$A$2:$C$100,2,FALSE)</f>
        <v>Glycoglycerolipids</v>
      </c>
      <c r="E203" t="str">
        <f>VLOOKUP(C203,[1]LipidKey!$A$2:$C$100,3,FALSE)</f>
        <v>Monogalactosyldiacylglycerol</v>
      </c>
      <c r="F203" t="s">
        <v>597</v>
      </c>
      <c r="G203" t="s">
        <v>597</v>
      </c>
      <c r="J203">
        <v>783.52640353000004</v>
      </c>
      <c r="K203" t="s">
        <v>780</v>
      </c>
      <c r="L203" s="12">
        <v>0</v>
      </c>
      <c r="M203" s="12">
        <v>0</v>
      </c>
      <c r="N203" s="12">
        <v>456546.44</v>
      </c>
      <c r="O203" s="12">
        <v>0</v>
      </c>
      <c r="P203" s="12">
        <v>30075.45</v>
      </c>
      <c r="Q203" s="12">
        <v>0</v>
      </c>
      <c r="R203" s="12">
        <v>73423.600000000006</v>
      </c>
      <c r="S203" s="12">
        <v>0</v>
      </c>
      <c r="T203" s="12">
        <v>47266.95</v>
      </c>
      <c r="U203" s="12">
        <v>1343074.01</v>
      </c>
      <c r="V203" s="12">
        <v>10295.67</v>
      </c>
      <c r="W203" s="12">
        <v>0</v>
      </c>
      <c r="X203" s="12">
        <v>90490.48</v>
      </c>
      <c r="Y203" s="12">
        <v>0</v>
      </c>
      <c r="Z203" s="12">
        <v>56467.4</v>
      </c>
    </row>
    <row r="204" spans="1:26" x14ac:dyDescent="0.2">
      <c r="A204" t="s">
        <v>781</v>
      </c>
      <c r="B204" t="s">
        <v>782</v>
      </c>
      <c r="C204" t="s">
        <v>747</v>
      </c>
      <c r="D204" t="str">
        <f>VLOOKUP(C204,[1]LipidKey!$A$2:$C$100,2,FALSE)</f>
        <v>Glycoglycerolipids</v>
      </c>
      <c r="E204" t="str">
        <f>VLOOKUP(C204,[1]LipidKey!$A$2:$C$100,3,FALSE)</f>
        <v>Monogalactosyldiacylglycerol</v>
      </c>
      <c r="F204" t="s">
        <v>783</v>
      </c>
      <c r="G204" t="s">
        <v>783</v>
      </c>
      <c r="J204">
        <v>775.53657352999903</v>
      </c>
      <c r="K204" t="s">
        <v>784</v>
      </c>
      <c r="L204" s="12">
        <v>34012149.810000002</v>
      </c>
      <c r="M204" s="12">
        <v>78096705.719999999</v>
      </c>
      <c r="N204" s="12">
        <v>164753558.27000001</v>
      </c>
      <c r="O204" s="12">
        <v>187545799.22</v>
      </c>
      <c r="P204" s="12">
        <v>14750991.82</v>
      </c>
      <c r="Q204" s="12">
        <v>183795782.28</v>
      </c>
      <c r="R204" s="12">
        <v>257545619.36000001</v>
      </c>
      <c r="S204" s="12">
        <v>74284094.129999995</v>
      </c>
      <c r="T204" s="12">
        <v>108913582.97</v>
      </c>
      <c r="U204" s="12">
        <v>110179615.66</v>
      </c>
      <c r="V204" s="12">
        <v>160216676.00999999</v>
      </c>
      <c r="W204" s="12">
        <v>208401063.97</v>
      </c>
      <c r="X204" s="12">
        <v>452310640.27999997</v>
      </c>
      <c r="Y204" s="12">
        <v>164187834.97999999</v>
      </c>
      <c r="Z204" s="12">
        <v>260858629.91999999</v>
      </c>
    </row>
    <row r="205" spans="1:26" x14ac:dyDescent="0.2">
      <c r="A205" t="s">
        <v>785</v>
      </c>
      <c r="B205" t="s">
        <v>786</v>
      </c>
      <c r="C205" t="s">
        <v>747</v>
      </c>
      <c r="D205" t="str">
        <f>VLOOKUP(C205,[1]LipidKey!$A$2:$C$100,2,FALSE)</f>
        <v>Glycoglycerolipids</v>
      </c>
      <c r="E205" t="str">
        <f>VLOOKUP(C205,[1]LipidKey!$A$2:$C$100,3,FALSE)</f>
        <v>Monogalactosyldiacylglycerol</v>
      </c>
      <c r="F205" t="s">
        <v>787</v>
      </c>
      <c r="G205" t="s">
        <v>787</v>
      </c>
      <c r="J205">
        <v>799.53657352999903</v>
      </c>
      <c r="K205" t="s">
        <v>788</v>
      </c>
      <c r="L205" s="12">
        <v>11489492.1</v>
      </c>
      <c r="M205" s="12">
        <v>36215008.579999998</v>
      </c>
      <c r="N205" s="12">
        <v>94394668.790000007</v>
      </c>
      <c r="O205" s="12">
        <v>129605021.03</v>
      </c>
      <c r="P205" s="12">
        <v>6441155.6299999999</v>
      </c>
      <c r="Q205" s="12">
        <v>45155660.479999997</v>
      </c>
      <c r="R205" s="12">
        <v>117107567.8</v>
      </c>
      <c r="S205" s="12">
        <v>13496336.43</v>
      </c>
      <c r="T205" s="12">
        <v>15236693.119999999</v>
      </c>
      <c r="U205" s="12">
        <v>49631121.549999997</v>
      </c>
      <c r="V205" s="12">
        <v>128492092.06</v>
      </c>
      <c r="W205" s="12">
        <v>43996727.439999998</v>
      </c>
      <c r="X205" s="12">
        <v>207245914.13999999</v>
      </c>
      <c r="Y205" s="12">
        <v>83606651.349999994</v>
      </c>
      <c r="Z205" s="12">
        <v>118374305.65000001</v>
      </c>
    </row>
    <row r="206" spans="1:26" x14ac:dyDescent="0.2">
      <c r="A206" t="s">
        <v>789</v>
      </c>
      <c r="B206" t="s">
        <v>790</v>
      </c>
      <c r="C206" t="s">
        <v>747</v>
      </c>
      <c r="D206" t="str">
        <f>VLOOKUP(C206,[1]LipidKey!$A$2:$C$100,2,FALSE)</f>
        <v>Glycoglycerolipids</v>
      </c>
      <c r="E206" t="str">
        <f>VLOOKUP(C206,[1]LipidKey!$A$2:$C$100,3,FALSE)</f>
        <v>Monogalactosyldiacylglycerol</v>
      </c>
      <c r="F206" t="s">
        <v>791</v>
      </c>
      <c r="G206" t="s">
        <v>791</v>
      </c>
      <c r="J206">
        <v>831.59917352999901</v>
      </c>
      <c r="K206" t="s">
        <v>792</v>
      </c>
      <c r="L206" s="12">
        <v>22279013.280000001</v>
      </c>
      <c r="M206" s="12">
        <v>21503510.91</v>
      </c>
      <c r="N206" s="12">
        <v>34723763.82</v>
      </c>
      <c r="O206" s="12">
        <v>28290510.690000001</v>
      </c>
      <c r="P206" s="12">
        <v>0</v>
      </c>
      <c r="Q206" s="12">
        <v>0</v>
      </c>
      <c r="R206" s="12">
        <v>27613057.690000001</v>
      </c>
      <c r="S206" s="12">
        <v>0</v>
      </c>
      <c r="T206" s="12">
        <v>21786309.829999998</v>
      </c>
      <c r="U206" s="12">
        <v>20067954.879999999</v>
      </c>
      <c r="V206" s="12">
        <v>0</v>
      </c>
      <c r="W206" s="12">
        <v>0</v>
      </c>
      <c r="X206" s="12">
        <v>37033010.68</v>
      </c>
      <c r="Y206" s="12">
        <v>0</v>
      </c>
      <c r="Z206" s="12">
        <v>26884299.399999999</v>
      </c>
    </row>
    <row r="207" spans="1:26" x14ac:dyDescent="0.2">
      <c r="A207" t="s">
        <v>793</v>
      </c>
      <c r="B207" t="s">
        <v>794</v>
      </c>
      <c r="C207" t="s">
        <v>795</v>
      </c>
      <c r="D207" t="str">
        <f>VLOOKUP(C207,[1]LipidKey!$A$2:$C$100,2,FALSE)</f>
        <v>Phospholipids</v>
      </c>
      <c r="E207" t="str">
        <f>VLOOKUP(C207,[1]LipidKey!$A$2:$C$100,3,FALSE)</f>
        <v>Cardiolipin</v>
      </c>
      <c r="F207" t="s">
        <v>796</v>
      </c>
      <c r="G207" t="s">
        <v>796</v>
      </c>
      <c r="J207">
        <v>508.270106529999</v>
      </c>
      <c r="K207" t="s">
        <v>797</v>
      </c>
      <c r="L207" s="12">
        <v>10671134.58</v>
      </c>
      <c r="M207" s="12">
        <v>62912104.590000004</v>
      </c>
      <c r="N207" s="12">
        <v>46355368.259999998</v>
      </c>
      <c r="O207" s="12">
        <v>170738658.11000001</v>
      </c>
      <c r="P207" s="12">
        <v>5335308.62</v>
      </c>
      <c r="Q207" s="12">
        <v>186076518.30000001</v>
      </c>
      <c r="R207" s="12">
        <v>274180120.99000001</v>
      </c>
      <c r="S207" s="12">
        <v>105570641.56</v>
      </c>
      <c r="T207" s="12">
        <v>163770076.86000001</v>
      </c>
      <c r="U207" s="12">
        <v>173256733.66</v>
      </c>
      <c r="V207" s="12">
        <v>19842244.16</v>
      </c>
      <c r="W207" s="12">
        <v>2218687.2000000002</v>
      </c>
      <c r="X207" s="12">
        <v>69168658.040000007</v>
      </c>
      <c r="Y207" s="12">
        <v>434586.03</v>
      </c>
      <c r="Z207" s="12">
        <v>15087145.57</v>
      </c>
    </row>
    <row r="208" spans="1:26" x14ac:dyDescent="0.2">
      <c r="A208" t="s">
        <v>798</v>
      </c>
      <c r="B208" t="s">
        <v>799</v>
      </c>
      <c r="C208" t="s">
        <v>795</v>
      </c>
      <c r="D208" t="str">
        <f>VLOOKUP(C208,[1]LipidKey!$A$2:$C$100,2,FALSE)</f>
        <v>Phospholipids</v>
      </c>
      <c r="E208" t="str">
        <f>VLOOKUP(C208,[1]LipidKey!$A$2:$C$100,3,FALSE)</f>
        <v>Cardiolipin</v>
      </c>
      <c r="F208" t="s">
        <v>800</v>
      </c>
      <c r="G208" t="s">
        <v>800</v>
      </c>
      <c r="J208">
        <v>566.34835652999902</v>
      </c>
      <c r="K208" t="s">
        <v>801</v>
      </c>
      <c r="L208" s="12">
        <v>1666597.32</v>
      </c>
      <c r="M208" s="12">
        <v>7223570.1699999999</v>
      </c>
      <c r="N208" s="12">
        <v>1604266.21</v>
      </c>
      <c r="O208" s="12">
        <v>16869705.530000001</v>
      </c>
      <c r="P208" s="12">
        <v>0</v>
      </c>
      <c r="Q208" s="12">
        <v>0</v>
      </c>
      <c r="R208" s="12">
        <v>39722418.189999998</v>
      </c>
      <c r="S208" s="12">
        <v>0</v>
      </c>
      <c r="T208" s="12">
        <v>17567936.649999999</v>
      </c>
      <c r="U208" s="12">
        <v>32187443.91</v>
      </c>
      <c r="V208" s="12">
        <v>0</v>
      </c>
      <c r="W208" s="12">
        <v>0</v>
      </c>
      <c r="X208" s="12">
        <v>762111.91</v>
      </c>
      <c r="Y208" s="12">
        <v>0</v>
      </c>
      <c r="Z208" s="12">
        <v>0</v>
      </c>
    </row>
    <row r="209" spans="1:26" x14ac:dyDescent="0.2">
      <c r="A209" t="s">
        <v>802</v>
      </c>
      <c r="B209" t="s">
        <v>803</v>
      </c>
      <c r="C209" t="s">
        <v>795</v>
      </c>
      <c r="D209" t="str">
        <f>VLOOKUP(C209,[1]LipidKey!$A$2:$C$100,2,FALSE)</f>
        <v>Phospholipids</v>
      </c>
      <c r="E209" t="str">
        <f>VLOOKUP(C209,[1]LipidKey!$A$2:$C$100,3,FALSE)</f>
        <v>Cardiolipin</v>
      </c>
      <c r="F209" t="s">
        <v>804</v>
      </c>
      <c r="G209" t="s">
        <v>804</v>
      </c>
      <c r="J209">
        <v>645.45008152999901</v>
      </c>
      <c r="K209" t="s">
        <v>805</v>
      </c>
      <c r="L209" s="12">
        <v>22826243.57</v>
      </c>
      <c r="M209" s="12">
        <v>30670927.02</v>
      </c>
      <c r="N209" s="12">
        <v>56419228.890000001</v>
      </c>
      <c r="O209" s="12">
        <v>27654363.309999999</v>
      </c>
      <c r="P209" s="12">
        <v>457887.11</v>
      </c>
      <c r="Q209" s="12">
        <v>47814405.079999998</v>
      </c>
      <c r="R209" s="12">
        <v>46632084.390000001</v>
      </c>
      <c r="S209" s="12">
        <v>42476388</v>
      </c>
      <c r="T209" s="12">
        <v>77366189.109999999</v>
      </c>
      <c r="U209" s="12">
        <v>53241137.469999999</v>
      </c>
      <c r="V209" s="12">
        <v>4658867.04</v>
      </c>
      <c r="W209" s="12">
        <v>5888968.2800000003</v>
      </c>
      <c r="X209" s="12">
        <v>19413717.920000002</v>
      </c>
      <c r="Y209" s="12">
        <v>11705088.15</v>
      </c>
      <c r="Z209" s="12">
        <v>17888367.030000001</v>
      </c>
    </row>
    <row r="210" spans="1:26" x14ac:dyDescent="0.2">
      <c r="A210" t="s">
        <v>806</v>
      </c>
      <c r="B210" t="s">
        <v>803</v>
      </c>
      <c r="C210" t="s">
        <v>795</v>
      </c>
      <c r="D210" t="str">
        <f>VLOOKUP(C210,[1]LipidKey!$A$2:$C$100,2,FALSE)</f>
        <v>Phospholipids</v>
      </c>
      <c r="E210" t="str">
        <f>VLOOKUP(C210,[1]LipidKey!$A$2:$C$100,3,FALSE)</f>
        <v>Cardiolipin</v>
      </c>
      <c r="F210" t="s">
        <v>804</v>
      </c>
      <c r="G210" t="s">
        <v>804</v>
      </c>
      <c r="J210">
        <v>645.45008152999901</v>
      </c>
      <c r="K210" t="s">
        <v>805</v>
      </c>
      <c r="L210" s="12">
        <v>47514583.530000001</v>
      </c>
      <c r="M210" s="12">
        <v>52474714.479999997</v>
      </c>
      <c r="N210" s="12">
        <v>76242355.620000005</v>
      </c>
      <c r="O210" s="12">
        <v>55958798.659999996</v>
      </c>
      <c r="P210" s="12">
        <v>0</v>
      </c>
      <c r="Q210" s="12">
        <v>11421864.83</v>
      </c>
      <c r="R210" s="12">
        <v>70770750.519999996</v>
      </c>
      <c r="S210" s="12">
        <v>0</v>
      </c>
      <c r="T210" s="12">
        <v>64457945.43</v>
      </c>
      <c r="U210" s="12">
        <v>67396925.939999998</v>
      </c>
      <c r="V210" s="12">
        <v>12635092.289999999</v>
      </c>
      <c r="W210" s="12">
        <v>8011112.9100000001</v>
      </c>
      <c r="X210" s="12">
        <v>23319472.75</v>
      </c>
      <c r="Y210" s="12">
        <v>11130108.390000001</v>
      </c>
      <c r="Z210" s="12">
        <v>40031270.450000003</v>
      </c>
    </row>
    <row r="211" spans="1:26" x14ac:dyDescent="0.2">
      <c r="A211" t="s">
        <v>807</v>
      </c>
      <c r="B211" t="s">
        <v>808</v>
      </c>
      <c r="C211" t="s">
        <v>795</v>
      </c>
      <c r="D211" t="str">
        <f>VLOOKUP(C211,[1]LipidKey!$A$2:$C$100,2,FALSE)</f>
        <v>Phospholipids</v>
      </c>
      <c r="E211" t="str">
        <f>VLOOKUP(C211,[1]LipidKey!$A$2:$C$100,3,FALSE)</f>
        <v>Cardiolipin</v>
      </c>
      <c r="F211" t="s">
        <v>809</v>
      </c>
      <c r="G211" t="s">
        <v>809</v>
      </c>
      <c r="J211">
        <v>644.44225652999899</v>
      </c>
      <c r="K211" t="s">
        <v>810</v>
      </c>
      <c r="L211" s="12">
        <v>9251331.5099999998</v>
      </c>
      <c r="M211" s="12">
        <v>9911413.4199999999</v>
      </c>
      <c r="N211" s="12">
        <v>20317496.23</v>
      </c>
      <c r="O211" s="12">
        <v>15185420.689999999</v>
      </c>
      <c r="P211" s="12">
        <v>0</v>
      </c>
      <c r="Q211" s="12">
        <v>0</v>
      </c>
      <c r="R211" s="12">
        <v>13304904.880000001</v>
      </c>
      <c r="S211" s="12">
        <v>0</v>
      </c>
      <c r="T211" s="12">
        <v>9006347.7400000002</v>
      </c>
      <c r="U211" s="12">
        <v>12501019.09</v>
      </c>
      <c r="V211" s="12">
        <v>2281371.4500000002</v>
      </c>
      <c r="W211" s="12">
        <v>359301.01</v>
      </c>
      <c r="X211" s="12">
        <v>0</v>
      </c>
      <c r="Y211" s="12">
        <v>0</v>
      </c>
      <c r="Z211" s="12">
        <v>11169087.289999999</v>
      </c>
    </row>
    <row r="212" spans="1:26" x14ac:dyDescent="0.2">
      <c r="A212" t="s">
        <v>811</v>
      </c>
      <c r="B212" t="s">
        <v>812</v>
      </c>
      <c r="C212" t="s">
        <v>795</v>
      </c>
      <c r="D212" t="str">
        <f>VLOOKUP(C212,[1]LipidKey!$A$2:$C$100,2,FALSE)</f>
        <v>Phospholipids</v>
      </c>
      <c r="E212" t="str">
        <f>VLOOKUP(C212,[1]LipidKey!$A$2:$C$100,3,FALSE)</f>
        <v>Cardiolipin</v>
      </c>
      <c r="F212" t="s">
        <v>813</v>
      </c>
      <c r="G212" t="s">
        <v>813</v>
      </c>
      <c r="J212">
        <v>643.43443152999998</v>
      </c>
      <c r="K212" t="s">
        <v>814</v>
      </c>
      <c r="L212" s="12">
        <v>20289202.120000001</v>
      </c>
      <c r="M212" s="12">
        <v>14701797.15</v>
      </c>
      <c r="N212" s="12">
        <v>16687078.949999999</v>
      </c>
      <c r="O212" s="12">
        <v>17275459.640000001</v>
      </c>
      <c r="P212" s="12">
        <v>855428.85</v>
      </c>
      <c r="Q212" s="12">
        <v>21070913.780000001</v>
      </c>
      <c r="R212" s="12">
        <v>21466654.530000001</v>
      </c>
      <c r="S212" s="12">
        <v>10323925.050000001</v>
      </c>
      <c r="T212" s="12">
        <v>21068619.129999999</v>
      </c>
      <c r="U212" s="12">
        <v>24981712.359999999</v>
      </c>
      <c r="V212" s="12">
        <v>77612.27</v>
      </c>
      <c r="W212" s="12">
        <v>0</v>
      </c>
      <c r="X212" s="12">
        <v>337423.67</v>
      </c>
      <c r="Y212" s="12">
        <v>239779.79</v>
      </c>
      <c r="Z212" s="12">
        <v>1191837.42</v>
      </c>
    </row>
    <row r="213" spans="1:26" x14ac:dyDescent="0.2">
      <c r="A213" t="s">
        <v>815</v>
      </c>
      <c r="B213" t="s">
        <v>812</v>
      </c>
      <c r="C213" t="s">
        <v>795</v>
      </c>
      <c r="D213" t="str">
        <f>VLOOKUP(C213,[1]LipidKey!$A$2:$C$100,2,FALSE)</f>
        <v>Phospholipids</v>
      </c>
      <c r="E213" t="str">
        <f>VLOOKUP(C213,[1]LipidKey!$A$2:$C$100,3,FALSE)</f>
        <v>Cardiolipin</v>
      </c>
      <c r="F213" t="s">
        <v>813</v>
      </c>
      <c r="G213" t="s">
        <v>813</v>
      </c>
      <c r="J213">
        <v>643.43443152999998</v>
      </c>
      <c r="K213" t="s">
        <v>814</v>
      </c>
      <c r="L213" s="12">
        <v>10601495.08</v>
      </c>
      <c r="M213" s="12">
        <v>16132601.58</v>
      </c>
      <c r="N213" s="12">
        <v>41112573.670000002</v>
      </c>
      <c r="O213" s="12">
        <v>32730091.93</v>
      </c>
      <c r="P213" s="12">
        <v>0</v>
      </c>
      <c r="Q213" s="12">
        <v>0</v>
      </c>
      <c r="R213" s="12">
        <v>25413369.800000001</v>
      </c>
      <c r="S213" s="12">
        <v>0</v>
      </c>
      <c r="T213" s="12">
        <v>14728306.99</v>
      </c>
      <c r="U213" s="12">
        <v>31532062.25</v>
      </c>
      <c r="V213" s="12">
        <v>0</v>
      </c>
      <c r="W213" s="12">
        <v>0</v>
      </c>
      <c r="X213" s="12">
        <v>3489188.27</v>
      </c>
      <c r="Y213" s="12">
        <v>0</v>
      </c>
      <c r="Z213" s="12">
        <v>18153829.34</v>
      </c>
    </row>
    <row r="214" spans="1:26" x14ac:dyDescent="0.2">
      <c r="A214" t="s">
        <v>816</v>
      </c>
      <c r="B214" t="s">
        <v>817</v>
      </c>
      <c r="C214" t="s">
        <v>795</v>
      </c>
      <c r="D214" t="str">
        <f>VLOOKUP(C214,[1]LipidKey!$A$2:$C$100,2,FALSE)</f>
        <v>Phospholipids</v>
      </c>
      <c r="E214" t="str">
        <f>VLOOKUP(C214,[1]LipidKey!$A$2:$C$100,3,FALSE)</f>
        <v>Cardiolipin</v>
      </c>
      <c r="F214" t="s">
        <v>818</v>
      </c>
      <c r="G214" t="s">
        <v>818</v>
      </c>
      <c r="J214">
        <v>665.41878152999902</v>
      </c>
      <c r="K214" t="s">
        <v>819</v>
      </c>
      <c r="L214" s="12">
        <v>4437354.66</v>
      </c>
      <c r="M214" s="12">
        <v>6184229.6399999997</v>
      </c>
      <c r="N214" s="12">
        <v>9498671.5099999998</v>
      </c>
      <c r="O214" s="12">
        <v>8621510.7899999991</v>
      </c>
      <c r="P214" s="12">
        <v>0</v>
      </c>
      <c r="Q214" s="12">
        <v>1238323.18</v>
      </c>
      <c r="R214" s="12">
        <v>5877343.1900000004</v>
      </c>
      <c r="S214" s="12">
        <v>849176.42</v>
      </c>
      <c r="T214" s="12">
        <v>4343621.4800000004</v>
      </c>
      <c r="U214" s="12">
        <v>5085837.3099999996</v>
      </c>
      <c r="V214" s="12">
        <v>4214096.7699999996</v>
      </c>
      <c r="W214" s="12">
        <v>2141287.69</v>
      </c>
      <c r="X214" s="12">
        <v>1999441.33</v>
      </c>
      <c r="Y214" s="12">
        <v>3316551.86</v>
      </c>
      <c r="Z214" s="12">
        <v>6801196.3300000001</v>
      </c>
    </row>
    <row r="215" spans="1:26" x14ac:dyDescent="0.2">
      <c r="A215" t="s">
        <v>820</v>
      </c>
      <c r="B215" t="s">
        <v>821</v>
      </c>
      <c r="C215" t="s">
        <v>795</v>
      </c>
      <c r="D215" t="str">
        <f>VLOOKUP(C215,[1]LipidKey!$A$2:$C$100,2,FALSE)</f>
        <v>Phospholipids</v>
      </c>
      <c r="E215" t="str">
        <f>VLOOKUP(C215,[1]LipidKey!$A$2:$C$100,3,FALSE)</f>
        <v>Cardiolipin</v>
      </c>
      <c r="F215" t="s">
        <v>822</v>
      </c>
      <c r="G215" t="s">
        <v>822</v>
      </c>
      <c r="J215">
        <v>673.481381529999</v>
      </c>
      <c r="K215" t="s">
        <v>823</v>
      </c>
      <c r="L215" s="12">
        <v>69275773.030000001</v>
      </c>
      <c r="M215" s="12">
        <v>81382836.200000003</v>
      </c>
      <c r="N215" s="12">
        <v>106212899.11</v>
      </c>
      <c r="O215" s="12">
        <v>86462198</v>
      </c>
      <c r="P215" s="12">
        <v>1655496.19</v>
      </c>
      <c r="Q215" s="12">
        <v>94680593.290000007</v>
      </c>
      <c r="R215" s="12">
        <v>88464633.980000004</v>
      </c>
      <c r="S215" s="12">
        <v>42994531.759999998</v>
      </c>
      <c r="T215" s="12">
        <v>81961775.680000007</v>
      </c>
      <c r="U215" s="12">
        <v>77799075.150000006</v>
      </c>
      <c r="V215" s="12">
        <v>40022450.049999997</v>
      </c>
      <c r="W215" s="12">
        <v>48524152.329999998</v>
      </c>
      <c r="X215" s="12">
        <v>85834224.239999995</v>
      </c>
      <c r="Y215" s="12">
        <v>38768836.869999997</v>
      </c>
      <c r="Z215" s="12">
        <v>65853648.439999998</v>
      </c>
    </row>
    <row r="216" spans="1:26" x14ac:dyDescent="0.2">
      <c r="A216" t="s">
        <v>824</v>
      </c>
      <c r="B216" t="s">
        <v>825</v>
      </c>
      <c r="C216" t="s">
        <v>795</v>
      </c>
      <c r="D216" t="str">
        <f>VLOOKUP(C216,[1]LipidKey!$A$2:$C$100,2,FALSE)</f>
        <v>Phospholipids</v>
      </c>
      <c r="E216" t="str">
        <f>VLOOKUP(C216,[1]LipidKey!$A$2:$C$100,3,FALSE)</f>
        <v>Cardiolipin</v>
      </c>
      <c r="F216" t="s">
        <v>826</v>
      </c>
      <c r="G216" t="s">
        <v>826</v>
      </c>
      <c r="J216">
        <v>672.47355652999897</v>
      </c>
      <c r="K216" t="s">
        <v>827</v>
      </c>
      <c r="L216" s="12">
        <v>37372435.369999997</v>
      </c>
      <c r="M216" s="12">
        <v>38332747.109999999</v>
      </c>
      <c r="N216" s="12">
        <v>57282130.579999998</v>
      </c>
      <c r="O216" s="12">
        <v>55255604.390000001</v>
      </c>
      <c r="P216" s="12">
        <v>0</v>
      </c>
      <c r="Q216" s="12">
        <v>13178693.380000001</v>
      </c>
      <c r="R216" s="12">
        <v>48178264.630000003</v>
      </c>
      <c r="S216" s="12">
        <v>2193454.7400000002</v>
      </c>
      <c r="T216" s="12">
        <v>36648355.530000001</v>
      </c>
      <c r="U216" s="12">
        <v>45438247.670000002</v>
      </c>
      <c r="V216" s="12">
        <v>18104843.239999998</v>
      </c>
      <c r="W216" s="12">
        <v>10009703.859999999</v>
      </c>
      <c r="X216" s="12">
        <v>16872088.850000001</v>
      </c>
      <c r="Y216" s="12">
        <v>10220055.09</v>
      </c>
      <c r="Z216" s="12">
        <v>41526166.049999997</v>
      </c>
    </row>
    <row r="217" spans="1:26" x14ac:dyDescent="0.2">
      <c r="A217" t="s">
        <v>828</v>
      </c>
      <c r="B217" t="s">
        <v>829</v>
      </c>
      <c r="C217" t="s">
        <v>795</v>
      </c>
      <c r="D217" t="str">
        <f>VLOOKUP(C217,[1]LipidKey!$A$2:$C$100,2,FALSE)</f>
        <v>Phospholipids</v>
      </c>
      <c r="E217" t="str">
        <f>VLOOKUP(C217,[1]LipidKey!$A$2:$C$100,3,FALSE)</f>
        <v>Cardiolipin</v>
      </c>
      <c r="F217" t="s">
        <v>830</v>
      </c>
      <c r="G217" t="s">
        <v>830</v>
      </c>
      <c r="J217">
        <v>671.46573152999997</v>
      </c>
      <c r="K217" t="s">
        <v>831</v>
      </c>
      <c r="L217" s="12">
        <v>87726882.870000005</v>
      </c>
      <c r="M217" s="12">
        <v>93871720.780000001</v>
      </c>
      <c r="N217" s="12">
        <v>130844008.08</v>
      </c>
      <c r="O217" s="12">
        <v>124020018.79000001</v>
      </c>
      <c r="P217" s="12">
        <v>0</v>
      </c>
      <c r="Q217" s="12">
        <v>26077804.989999998</v>
      </c>
      <c r="R217" s="12">
        <v>111998115.61</v>
      </c>
      <c r="S217" s="12">
        <v>1860422.1</v>
      </c>
      <c r="T217" s="12">
        <v>83423897.189999998</v>
      </c>
      <c r="U217" s="12">
        <v>110179979.55</v>
      </c>
      <c r="V217" s="12">
        <v>38776535.649999999</v>
      </c>
      <c r="W217" s="12">
        <v>23146551.609999999</v>
      </c>
      <c r="X217" s="12">
        <v>44251526.310000002</v>
      </c>
      <c r="Y217" s="12">
        <v>19471221.149999999</v>
      </c>
      <c r="Z217" s="12">
        <v>100355685.8</v>
      </c>
    </row>
    <row r="218" spans="1:26" x14ac:dyDescent="0.2">
      <c r="A218" t="s">
        <v>832</v>
      </c>
      <c r="B218" t="s">
        <v>833</v>
      </c>
      <c r="C218" t="s">
        <v>834</v>
      </c>
      <c r="D218" t="str">
        <f>VLOOKUP(C218,[1]LipidKey!$A$2:$C$100,2,FALSE)</f>
        <v>Phospholipids</v>
      </c>
      <c r="E218" t="str">
        <f>VLOOKUP(C218,[1]LipidKey!$A$2:$C$100,3,FALSE)</f>
        <v>phosphatidic acid</v>
      </c>
      <c r="F218" t="s">
        <v>496</v>
      </c>
      <c r="G218" t="s">
        <v>54</v>
      </c>
      <c r="H218" t="s">
        <v>58</v>
      </c>
      <c r="J218">
        <v>645.45008152999901</v>
      </c>
      <c r="K218" t="s">
        <v>835</v>
      </c>
      <c r="L218" s="12">
        <v>42439724.030000001</v>
      </c>
      <c r="M218" s="12">
        <v>40243331.479999997</v>
      </c>
      <c r="N218" s="12">
        <v>65547280.789999999</v>
      </c>
      <c r="O218" s="12">
        <v>29537197.719999999</v>
      </c>
      <c r="P218" s="12">
        <v>2009222.63</v>
      </c>
      <c r="Q218" s="12">
        <v>48127890.75</v>
      </c>
      <c r="R218" s="12">
        <v>70905235.569999993</v>
      </c>
      <c r="S218" s="12">
        <v>42529885.869999997</v>
      </c>
      <c r="T218" s="12">
        <v>86683917.620000005</v>
      </c>
      <c r="U218" s="12">
        <v>58221336.979999997</v>
      </c>
      <c r="V218" s="12">
        <v>4281029.8899999997</v>
      </c>
      <c r="W218" s="12">
        <v>5722298.0899999999</v>
      </c>
      <c r="X218" s="12">
        <v>19902309.809999999</v>
      </c>
      <c r="Y218" s="12">
        <v>11481897.58</v>
      </c>
      <c r="Z218" s="12">
        <v>25697895.050000001</v>
      </c>
    </row>
    <row r="219" spans="1:26" x14ac:dyDescent="0.2">
      <c r="A219" t="s">
        <v>836</v>
      </c>
      <c r="B219" t="s">
        <v>833</v>
      </c>
      <c r="C219" t="s">
        <v>834</v>
      </c>
      <c r="D219" t="str">
        <f>VLOOKUP(C219,[1]LipidKey!$A$2:$C$100,2,FALSE)</f>
        <v>Phospholipids</v>
      </c>
      <c r="E219" t="str">
        <f>VLOOKUP(C219,[1]LipidKey!$A$2:$C$100,3,FALSE)</f>
        <v>phosphatidic acid</v>
      </c>
      <c r="F219" t="s">
        <v>496</v>
      </c>
      <c r="G219" t="s">
        <v>54</v>
      </c>
      <c r="H219" t="s">
        <v>58</v>
      </c>
      <c r="J219">
        <v>645.45008152999901</v>
      </c>
      <c r="K219" t="s">
        <v>835</v>
      </c>
      <c r="L219" s="12">
        <v>50859771.840000004</v>
      </c>
      <c r="M219" s="12">
        <v>54539576.149999999</v>
      </c>
      <c r="N219" s="12">
        <v>80192150.510000005</v>
      </c>
      <c r="O219" s="12">
        <v>59505895.229999997</v>
      </c>
      <c r="P219" s="12">
        <v>0</v>
      </c>
      <c r="Q219" s="12">
        <v>13242965.949999999</v>
      </c>
      <c r="R219" s="12">
        <v>75712428.329999998</v>
      </c>
      <c r="S219" s="12">
        <v>0</v>
      </c>
      <c r="T219" s="12">
        <v>67417265.349999994</v>
      </c>
      <c r="U219" s="12">
        <v>70496488.640000001</v>
      </c>
      <c r="V219" s="12">
        <v>15217575.59</v>
      </c>
      <c r="W219" s="12">
        <v>9656683.2599999998</v>
      </c>
      <c r="X219" s="12">
        <v>24930444.280000001</v>
      </c>
      <c r="Y219" s="12">
        <v>13165961.310000001</v>
      </c>
      <c r="Z219" s="12">
        <v>42964719.549999997</v>
      </c>
    </row>
    <row r="220" spans="1:26" x14ac:dyDescent="0.2">
      <c r="A220" t="s">
        <v>837</v>
      </c>
      <c r="B220" t="s">
        <v>838</v>
      </c>
      <c r="C220" t="s">
        <v>834</v>
      </c>
      <c r="D220" t="str">
        <f>VLOOKUP(C220,[1]LipidKey!$A$2:$C$100,2,FALSE)</f>
        <v>Phospholipids</v>
      </c>
      <c r="E220" t="str">
        <f>VLOOKUP(C220,[1]LipidKey!$A$2:$C$100,3,FALSE)</f>
        <v>phosphatidic acid</v>
      </c>
      <c r="F220" t="s">
        <v>500</v>
      </c>
      <c r="G220" t="s">
        <v>54</v>
      </c>
      <c r="H220" t="s">
        <v>62</v>
      </c>
      <c r="J220">
        <v>673.481381529999</v>
      </c>
      <c r="K220" t="s">
        <v>839</v>
      </c>
      <c r="L220" s="12">
        <v>69752620.989999995</v>
      </c>
      <c r="M220" s="12">
        <v>81526158.420000002</v>
      </c>
      <c r="N220" s="12">
        <v>107649749.17</v>
      </c>
      <c r="O220" s="12">
        <v>86985228.489999995</v>
      </c>
      <c r="P220" s="12">
        <v>0</v>
      </c>
      <c r="Q220" s="12">
        <v>98582156.599999994</v>
      </c>
      <c r="R220" s="12">
        <v>89757581.090000004</v>
      </c>
      <c r="S220" s="12">
        <v>42753843.149999999</v>
      </c>
      <c r="T220" s="12">
        <v>81629021.620000005</v>
      </c>
      <c r="U220" s="12">
        <v>77557237.599999994</v>
      </c>
      <c r="V220" s="12">
        <v>39775466.479999997</v>
      </c>
      <c r="W220" s="12">
        <v>48425448.460000001</v>
      </c>
      <c r="X220" s="12">
        <v>87670512.319999993</v>
      </c>
      <c r="Y220" s="12">
        <v>38031120.659999996</v>
      </c>
      <c r="Z220" s="12">
        <v>65473067.700000003</v>
      </c>
    </row>
    <row r="221" spans="1:26" x14ac:dyDescent="0.2">
      <c r="A221" t="s">
        <v>840</v>
      </c>
      <c r="B221" t="s">
        <v>841</v>
      </c>
      <c r="C221" t="s">
        <v>834</v>
      </c>
      <c r="D221" t="str">
        <f>VLOOKUP(C221,[1]LipidKey!$A$2:$C$100,2,FALSE)</f>
        <v>Phospholipids</v>
      </c>
      <c r="E221" t="str">
        <f>VLOOKUP(C221,[1]LipidKey!$A$2:$C$100,3,FALSE)</f>
        <v>phosphatidic acid</v>
      </c>
      <c r="F221" t="s">
        <v>504</v>
      </c>
      <c r="G221" t="s">
        <v>58</v>
      </c>
      <c r="H221" t="s">
        <v>58</v>
      </c>
      <c r="J221">
        <v>643.43443152999998</v>
      </c>
      <c r="K221" t="s">
        <v>842</v>
      </c>
      <c r="L221" s="12">
        <v>11897138.869999999</v>
      </c>
      <c r="M221" s="12">
        <v>13237064.07</v>
      </c>
      <c r="N221" s="12">
        <v>15719592.65</v>
      </c>
      <c r="O221" s="12">
        <v>16664765.92</v>
      </c>
      <c r="P221" s="12">
        <v>362667.32</v>
      </c>
      <c r="Q221" s="12">
        <v>20076902.359999999</v>
      </c>
      <c r="R221" s="12">
        <v>15928079.199999999</v>
      </c>
      <c r="S221" s="12">
        <v>10101543.34</v>
      </c>
      <c r="T221" s="12">
        <v>20725790.969999999</v>
      </c>
      <c r="U221" s="12">
        <v>23999955.539999999</v>
      </c>
      <c r="V221" s="12">
        <v>192786.14</v>
      </c>
      <c r="W221" s="12">
        <v>0</v>
      </c>
      <c r="X221" s="12">
        <v>467512.38</v>
      </c>
      <c r="Y221" s="12">
        <v>385295.15</v>
      </c>
      <c r="Z221" s="12">
        <v>979554.37</v>
      </c>
    </row>
    <row r="222" spans="1:26" x14ac:dyDescent="0.2">
      <c r="A222" t="s">
        <v>843</v>
      </c>
      <c r="B222" t="s">
        <v>844</v>
      </c>
      <c r="C222" t="s">
        <v>834</v>
      </c>
      <c r="D222" t="str">
        <f>VLOOKUP(C222,[1]LipidKey!$A$2:$C$100,2,FALSE)</f>
        <v>Phospholipids</v>
      </c>
      <c r="E222" t="str">
        <f>VLOOKUP(C222,[1]LipidKey!$A$2:$C$100,3,FALSE)</f>
        <v>phosphatidic acid</v>
      </c>
      <c r="F222" t="s">
        <v>643</v>
      </c>
      <c r="G222" t="s">
        <v>58</v>
      </c>
      <c r="H222" t="s">
        <v>230</v>
      </c>
      <c r="J222">
        <v>669.45008152999901</v>
      </c>
      <c r="K222" t="s">
        <v>845</v>
      </c>
      <c r="L222" s="12">
        <v>18258333.039999999</v>
      </c>
      <c r="M222" s="12">
        <v>21024906.420000002</v>
      </c>
      <c r="N222" s="12">
        <v>35483266.600000001</v>
      </c>
      <c r="O222" s="12">
        <v>38517359.049999997</v>
      </c>
      <c r="P222" s="12">
        <v>0</v>
      </c>
      <c r="Q222" s="12">
        <v>562472.31000000006</v>
      </c>
      <c r="R222" s="12">
        <v>27142140.670000002</v>
      </c>
      <c r="S222" s="12">
        <v>0</v>
      </c>
      <c r="T222" s="12">
        <v>9395189.2200000007</v>
      </c>
      <c r="U222" s="12">
        <v>28131863</v>
      </c>
      <c r="V222" s="12">
        <v>10388267.42</v>
      </c>
      <c r="W222" s="12">
        <v>0</v>
      </c>
      <c r="X222" s="12">
        <v>8961711.3300000001</v>
      </c>
      <c r="Y222" s="12">
        <v>0</v>
      </c>
      <c r="Z222" s="12">
        <v>20876605.210000001</v>
      </c>
    </row>
    <row r="223" spans="1:26" x14ac:dyDescent="0.2">
      <c r="A223" t="s">
        <v>846</v>
      </c>
      <c r="B223" t="s">
        <v>847</v>
      </c>
      <c r="C223" t="s">
        <v>834</v>
      </c>
      <c r="D223" t="str">
        <f>VLOOKUP(C223,[1]LipidKey!$A$2:$C$100,2,FALSE)</f>
        <v>Phospholipids</v>
      </c>
      <c r="E223" t="str">
        <f>VLOOKUP(C223,[1]LipidKey!$A$2:$C$100,3,FALSE)</f>
        <v>phosphatidic acid</v>
      </c>
      <c r="F223" t="s">
        <v>848</v>
      </c>
      <c r="G223" t="s">
        <v>58</v>
      </c>
      <c r="H223" t="s">
        <v>359</v>
      </c>
      <c r="J223">
        <v>667.43443152999998</v>
      </c>
      <c r="K223" t="s">
        <v>849</v>
      </c>
      <c r="L223" s="12">
        <v>7153267.9400000004</v>
      </c>
      <c r="M223" s="12">
        <v>6919624.2300000004</v>
      </c>
      <c r="N223" s="12">
        <v>5872337.54</v>
      </c>
      <c r="O223" s="12">
        <v>9085330.9000000004</v>
      </c>
      <c r="P223" s="12">
        <v>582878.68999999994</v>
      </c>
      <c r="Q223" s="12">
        <v>2233385.77</v>
      </c>
      <c r="R223" s="12">
        <v>10463797.439999999</v>
      </c>
      <c r="S223" s="12">
        <v>753969.4</v>
      </c>
      <c r="T223" s="12">
        <v>8662404.5199999996</v>
      </c>
      <c r="U223" s="12">
        <v>6768484.2599999998</v>
      </c>
      <c r="V223" s="12">
        <v>2062015.6</v>
      </c>
      <c r="W223" s="12">
        <v>2297064.67</v>
      </c>
      <c r="X223" s="12">
        <v>712893.02</v>
      </c>
      <c r="Y223" s="12">
        <v>2446752.89</v>
      </c>
      <c r="Z223" s="12">
        <v>4445831.49</v>
      </c>
    </row>
    <row r="224" spans="1:26" x14ac:dyDescent="0.2">
      <c r="A224" t="s">
        <v>850</v>
      </c>
      <c r="B224" t="s">
        <v>851</v>
      </c>
      <c r="C224" t="s">
        <v>834</v>
      </c>
      <c r="D224" t="str">
        <f>VLOOKUP(C224,[1]LipidKey!$A$2:$C$100,2,FALSE)</f>
        <v>Phospholipids</v>
      </c>
      <c r="E224" t="str">
        <f>VLOOKUP(C224,[1]LipidKey!$A$2:$C$100,3,FALSE)</f>
        <v>phosphatidic acid</v>
      </c>
      <c r="F224" t="s">
        <v>516</v>
      </c>
      <c r="G224" t="s">
        <v>62</v>
      </c>
      <c r="H224" t="s">
        <v>62</v>
      </c>
      <c r="J224">
        <v>699.49703152999996</v>
      </c>
      <c r="K224" t="s">
        <v>852</v>
      </c>
      <c r="L224" s="12">
        <v>26585021.629999999</v>
      </c>
      <c r="M224" s="12">
        <v>26371246.100000001</v>
      </c>
      <c r="N224" s="12">
        <v>28685919.280000001</v>
      </c>
      <c r="O224" s="12">
        <v>22409265.809999999</v>
      </c>
      <c r="P224" s="12">
        <v>34898439.600000001</v>
      </c>
      <c r="Q224" s="12">
        <v>91751142.090000004</v>
      </c>
      <c r="R224" s="12">
        <v>27383176.719999999</v>
      </c>
      <c r="S224" s="12">
        <v>21598154.309999999</v>
      </c>
      <c r="T224" s="12">
        <v>15141978.050000001</v>
      </c>
      <c r="U224" s="12">
        <v>30343907.18</v>
      </c>
      <c r="V224" s="12">
        <v>9773634.5</v>
      </c>
      <c r="W224" s="12">
        <v>16954029.879999999</v>
      </c>
      <c r="X224" s="12">
        <v>121158655.52</v>
      </c>
      <c r="Y224" s="12">
        <v>20231598.550000001</v>
      </c>
      <c r="Z224" s="12">
        <v>41899896.18</v>
      </c>
    </row>
    <row r="225" spans="1:26" x14ac:dyDescent="0.2">
      <c r="A225" t="s">
        <v>853</v>
      </c>
      <c r="B225" t="s">
        <v>854</v>
      </c>
      <c r="C225" t="s">
        <v>834</v>
      </c>
      <c r="D225" t="str">
        <f>VLOOKUP(C225,[1]LipidKey!$A$2:$C$100,2,FALSE)</f>
        <v>Phospholipids</v>
      </c>
      <c r="E225" t="str">
        <f>VLOOKUP(C225,[1]LipidKey!$A$2:$C$100,3,FALSE)</f>
        <v>phosphatidic acid</v>
      </c>
      <c r="F225" t="s">
        <v>757</v>
      </c>
      <c r="G225" t="s">
        <v>62</v>
      </c>
      <c r="H225" t="s">
        <v>230</v>
      </c>
      <c r="J225">
        <v>697.481381529999</v>
      </c>
      <c r="K225" t="s">
        <v>855</v>
      </c>
      <c r="L225" s="12">
        <v>39581175.409999996</v>
      </c>
      <c r="M225" s="12">
        <v>45729956.960000001</v>
      </c>
      <c r="N225" s="12">
        <v>59616815.590000004</v>
      </c>
      <c r="O225" s="12">
        <v>69031202.439999998</v>
      </c>
      <c r="P225" s="12">
        <v>0</v>
      </c>
      <c r="Q225" s="12">
        <v>14308859.220000001</v>
      </c>
      <c r="R225" s="12">
        <v>55688271.359999999</v>
      </c>
      <c r="S225" s="12">
        <v>0</v>
      </c>
      <c r="T225" s="12">
        <v>28220002.18</v>
      </c>
      <c r="U225" s="12">
        <v>47371168.060000002</v>
      </c>
      <c r="V225" s="12">
        <v>20688390.789999999</v>
      </c>
      <c r="W225" s="12">
        <v>10133647.17</v>
      </c>
      <c r="X225" s="12">
        <v>18301439.719999999</v>
      </c>
      <c r="Y225" s="12">
        <v>9820961.6500000004</v>
      </c>
      <c r="Z225" s="12">
        <v>44348124.170000002</v>
      </c>
    </row>
    <row r="226" spans="1:26" x14ac:dyDescent="0.2">
      <c r="A226" t="s">
        <v>856</v>
      </c>
      <c r="B226" t="s">
        <v>857</v>
      </c>
      <c r="C226" t="s">
        <v>834</v>
      </c>
      <c r="D226" t="str">
        <f>VLOOKUP(C226,[1]LipidKey!$A$2:$C$100,2,FALSE)</f>
        <v>Phospholipids</v>
      </c>
      <c r="E226" t="str">
        <f>VLOOKUP(C226,[1]LipidKey!$A$2:$C$100,3,FALSE)</f>
        <v>phosphatidic acid</v>
      </c>
      <c r="F226" t="s">
        <v>858</v>
      </c>
      <c r="G226" t="s">
        <v>704</v>
      </c>
      <c r="H226" t="s">
        <v>58</v>
      </c>
      <c r="J226">
        <v>665.41878152999902</v>
      </c>
      <c r="K226" t="s">
        <v>859</v>
      </c>
      <c r="L226" s="12">
        <v>4307654.6399999997</v>
      </c>
      <c r="M226" s="12">
        <v>6054529.6200000001</v>
      </c>
      <c r="N226" s="12">
        <v>9426537.5899999999</v>
      </c>
      <c r="O226" s="12">
        <v>8491810.7699999996</v>
      </c>
      <c r="P226" s="12">
        <v>0</v>
      </c>
      <c r="Q226" s="12">
        <v>1108623.1599999999</v>
      </c>
      <c r="R226" s="12">
        <v>5771948.4000000004</v>
      </c>
      <c r="S226" s="12">
        <v>778060.33</v>
      </c>
      <c r="T226" s="12">
        <v>4213921.46</v>
      </c>
      <c r="U226" s="12">
        <v>5088628.8</v>
      </c>
      <c r="V226" s="12">
        <v>4333906.3499999996</v>
      </c>
      <c r="W226" s="12">
        <v>2011587.67</v>
      </c>
      <c r="X226" s="12">
        <v>1869741.31</v>
      </c>
      <c r="Y226" s="12">
        <v>3384927.71</v>
      </c>
      <c r="Z226" s="12">
        <v>6671496.3099999996</v>
      </c>
    </row>
    <row r="227" spans="1:26" x14ac:dyDescent="0.2">
      <c r="A227" t="s">
        <v>860</v>
      </c>
      <c r="B227" t="s">
        <v>861</v>
      </c>
      <c r="C227" t="s">
        <v>862</v>
      </c>
      <c r="D227" t="str">
        <f>VLOOKUP(C227,[1]LipidKey!$A$2:$C$100,2,FALSE)</f>
        <v>Phospholipids</v>
      </c>
      <c r="E227" t="str">
        <f>VLOOKUP(C227,[1]LipidKey!$A$2:$C$100,3,FALSE)</f>
        <v>phosphatidylcholine</v>
      </c>
      <c r="F227" t="s">
        <v>863</v>
      </c>
      <c r="G227" t="s">
        <v>864</v>
      </c>
      <c r="H227" t="s">
        <v>865</v>
      </c>
      <c r="J227">
        <v>564.30606347000003</v>
      </c>
      <c r="K227" t="s">
        <v>866</v>
      </c>
      <c r="L227" s="12">
        <v>32891319.629999999</v>
      </c>
      <c r="M227" s="12">
        <v>46730983.780000001</v>
      </c>
      <c r="N227" s="12">
        <v>2523848.0699999998</v>
      </c>
      <c r="O227" s="12">
        <v>141952533.84999999</v>
      </c>
      <c r="P227" s="12">
        <v>101939701.95</v>
      </c>
      <c r="Q227" s="12">
        <v>28699496.390000001</v>
      </c>
      <c r="R227" s="12">
        <v>518921055.60000002</v>
      </c>
      <c r="S227" s="12">
        <v>38569244.090000004</v>
      </c>
      <c r="T227" s="12">
        <v>57482089.240000002</v>
      </c>
      <c r="U227" s="12">
        <v>248653660.69999999</v>
      </c>
      <c r="V227" s="12">
        <v>0</v>
      </c>
      <c r="W227" s="12">
        <v>0</v>
      </c>
      <c r="X227" s="12">
        <v>0</v>
      </c>
      <c r="Y227" s="12">
        <v>0</v>
      </c>
      <c r="Z227" s="12">
        <v>0</v>
      </c>
    </row>
    <row r="228" spans="1:26" x14ac:dyDescent="0.2">
      <c r="A228" t="s">
        <v>867</v>
      </c>
      <c r="B228" t="s">
        <v>868</v>
      </c>
      <c r="C228" t="s">
        <v>862</v>
      </c>
      <c r="D228" t="str">
        <f>VLOOKUP(C228,[1]LipidKey!$A$2:$C$100,2,FALSE)</f>
        <v>Phospholipids</v>
      </c>
      <c r="E228" t="str">
        <f>VLOOKUP(C228,[1]LipidKey!$A$2:$C$100,3,FALSE)</f>
        <v>phosphatidylcholine</v>
      </c>
      <c r="F228" t="s">
        <v>869</v>
      </c>
      <c r="G228" t="s">
        <v>870</v>
      </c>
      <c r="H228" t="s">
        <v>871</v>
      </c>
      <c r="J228">
        <v>752.55646347000004</v>
      </c>
      <c r="K228" t="s">
        <v>872</v>
      </c>
      <c r="L228" s="12">
        <v>0</v>
      </c>
      <c r="M228" s="12">
        <v>0</v>
      </c>
      <c r="N228" s="12">
        <v>0</v>
      </c>
      <c r="O228" s="12">
        <v>0</v>
      </c>
      <c r="P228" s="12">
        <v>0</v>
      </c>
      <c r="Q228" s="12">
        <v>0</v>
      </c>
      <c r="R228" s="12">
        <v>0</v>
      </c>
      <c r="S228" s="12">
        <v>0</v>
      </c>
      <c r="T228" s="12">
        <v>0</v>
      </c>
      <c r="U228" s="12">
        <v>0</v>
      </c>
      <c r="V228" s="12">
        <v>0</v>
      </c>
      <c r="W228" s="12">
        <v>0</v>
      </c>
      <c r="X228" s="12">
        <v>0</v>
      </c>
      <c r="Y228" s="12">
        <v>0</v>
      </c>
      <c r="Z228" s="12">
        <v>0</v>
      </c>
    </row>
    <row r="229" spans="1:26" x14ac:dyDescent="0.2">
      <c r="A229" t="s">
        <v>873</v>
      </c>
      <c r="B229" t="s">
        <v>874</v>
      </c>
      <c r="C229" t="s">
        <v>862</v>
      </c>
      <c r="D229" t="str">
        <f>VLOOKUP(C229,[1]LipidKey!$A$2:$C$100,2,FALSE)</f>
        <v>Phospholipids</v>
      </c>
      <c r="E229" t="str">
        <f>VLOOKUP(C229,[1]LipidKey!$A$2:$C$100,3,FALSE)</f>
        <v>phosphatidylcholine</v>
      </c>
      <c r="F229" t="s">
        <v>875</v>
      </c>
      <c r="G229" t="s">
        <v>46</v>
      </c>
      <c r="H229" t="s">
        <v>50</v>
      </c>
      <c r="J229">
        <v>660.46098053000003</v>
      </c>
      <c r="K229" t="s">
        <v>876</v>
      </c>
      <c r="L229" s="12">
        <v>80520880.5</v>
      </c>
      <c r="M229" s="12">
        <v>92176325.400000006</v>
      </c>
      <c r="N229" s="12">
        <v>97614094.290000007</v>
      </c>
      <c r="O229" s="12">
        <v>157735301.03999999</v>
      </c>
      <c r="P229" s="12">
        <v>2976788.87</v>
      </c>
      <c r="Q229" s="12">
        <v>40358614.799999997</v>
      </c>
      <c r="R229" s="12">
        <v>122455926.39</v>
      </c>
      <c r="S229" s="12">
        <v>31375534.91</v>
      </c>
      <c r="T229" s="12">
        <v>98104015.730000004</v>
      </c>
      <c r="U229" s="12">
        <v>121609651.03</v>
      </c>
      <c r="V229" s="12">
        <v>31277975.120000001</v>
      </c>
      <c r="W229" s="12">
        <v>37642456.799999997</v>
      </c>
      <c r="X229" s="12">
        <v>88484219.890000001</v>
      </c>
      <c r="Y229" s="12">
        <v>31149459.32</v>
      </c>
      <c r="Z229" s="12">
        <v>105956228.34999999</v>
      </c>
    </row>
    <row r="230" spans="1:26" x14ac:dyDescent="0.2">
      <c r="A230" t="s">
        <v>877</v>
      </c>
      <c r="B230" t="s">
        <v>878</v>
      </c>
      <c r="C230" t="s">
        <v>862</v>
      </c>
      <c r="D230" t="str">
        <f>VLOOKUP(C230,[1]LipidKey!$A$2:$C$100,2,FALSE)</f>
        <v>Phospholipids</v>
      </c>
      <c r="E230" t="str">
        <f>VLOOKUP(C230,[1]LipidKey!$A$2:$C$100,3,FALSE)</f>
        <v>phosphatidylcholine</v>
      </c>
      <c r="F230" t="s">
        <v>879</v>
      </c>
      <c r="G230" t="s">
        <v>880</v>
      </c>
      <c r="H230" t="s">
        <v>619</v>
      </c>
      <c r="J230">
        <v>736.52756847000001</v>
      </c>
      <c r="K230" t="s">
        <v>881</v>
      </c>
      <c r="L230" s="12">
        <v>854854.29</v>
      </c>
      <c r="M230" s="12">
        <v>1073512.98</v>
      </c>
      <c r="N230" s="12">
        <v>15377242.060000001</v>
      </c>
      <c r="O230" s="12">
        <v>2777137.67</v>
      </c>
      <c r="P230" s="12">
        <v>2165323.73</v>
      </c>
      <c r="Q230" s="12">
        <v>37124424.100000001</v>
      </c>
      <c r="R230" s="12">
        <v>40295868.810000002</v>
      </c>
      <c r="S230" s="12">
        <v>10081120.51</v>
      </c>
      <c r="T230" s="12">
        <v>25216091.23</v>
      </c>
      <c r="U230" s="12">
        <v>21165600.359999999</v>
      </c>
      <c r="V230" s="12">
        <v>13342938.27</v>
      </c>
      <c r="W230" s="12">
        <v>18823312.039999999</v>
      </c>
      <c r="X230" s="12">
        <v>34482089.729999997</v>
      </c>
      <c r="Y230" s="12">
        <v>18573794.309999999</v>
      </c>
      <c r="Z230" s="12">
        <v>39594871.130000003</v>
      </c>
    </row>
    <row r="231" spans="1:26" x14ac:dyDescent="0.2">
      <c r="A231" t="s">
        <v>882</v>
      </c>
      <c r="B231" t="s">
        <v>883</v>
      </c>
      <c r="C231" t="s">
        <v>862</v>
      </c>
      <c r="D231" t="str">
        <f>VLOOKUP(C231,[1]LipidKey!$A$2:$C$100,2,FALSE)</f>
        <v>Phospholipids</v>
      </c>
      <c r="E231" t="str">
        <f>VLOOKUP(C231,[1]LipidKey!$A$2:$C$100,3,FALSE)</f>
        <v>phosphatidylcholine</v>
      </c>
      <c r="F231" t="s">
        <v>884</v>
      </c>
      <c r="G231" t="s">
        <v>54</v>
      </c>
      <c r="H231" t="s">
        <v>42</v>
      </c>
      <c r="J231">
        <v>698.47312847000001</v>
      </c>
      <c r="K231" t="s">
        <v>885</v>
      </c>
      <c r="L231" s="12">
        <v>0</v>
      </c>
      <c r="M231" s="12">
        <v>0</v>
      </c>
      <c r="N231" s="12">
        <v>80230.73</v>
      </c>
      <c r="O231" s="12">
        <v>271848.77</v>
      </c>
      <c r="P231" s="12">
        <v>0</v>
      </c>
      <c r="Q231" s="12">
        <v>0</v>
      </c>
      <c r="R231" s="12">
        <v>45783.94</v>
      </c>
      <c r="S231" s="12">
        <v>0</v>
      </c>
      <c r="T231" s="12">
        <v>0</v>
      </c>
      <c r="U231" s="12">
        <v>0</v>
      </c>
      <c r="V231" s="12">
        <v>0</v>
      </c>
      <c r="W231" s="12">
        <v>0</v>
      </c>
      <c r="X231" s="12">
        <v>0</v>
      </c>
      <c r="Y231" s="12">
        <v>0</v>
      </c>
      <c r="Z231" s="12">
        <v>0</v>
      </c>
    </row>
    <row r="232" spans="1:26" x14ac:dyDescent="0.2">
      <c r="A232" t="s">
        <v>886</v>
      </c>
      <c r="B232" t="s">
        <v>887</v>
      </c>
      <c r="C232" t="s">
        <v>862</v>
      </c>
      <c r="D232" t="str">
        <f>VLOOKUP(C232,[1]LipidKey!$A$2:$C$100,2,FALSE)</f>
        <v>Phospholipids</v>
      </c>
      <c r="E232" t="str">
        <f>VLOOKUP(C232,[1]LipidKey!$A$2:$C$100,3,FALSE)</f>
        <v>phosphatidylcholine</v>
      </c>
      <c r="F232" t="s">
        <v>888</v>
      </c>
      <c r="G232" t="s">
        <v>54</v>
      </c>
      <c r="H232" t="s">
        <v>46</v>
      </c>
      <c r="J232">
        <v>706.53813347000005</v>
      </c>
      <c r="K232" t="s">
        <v>889</v>
      </c>
      <c r="L232" s="12">
        <v>126712154.29000001</v>
      </c>
      <c r="M232" s="12">
        <v>171657506.13999999</v>
      </c>
      <c r="N232" s="12">
        <v>182087989.47999999</v>
      </c>
      <c r="O232" s="12">
        <v>223032643.06</v>
      </c>
      <c r="P232" s="12">
        <v>125848003.94</v>
      </c>
      <c r="Q232" s="12">
        <v>91782764.200000003</v>
      </c>
      <c r="R232" s="12">
        <v>233997206.94999999</v>
      </c>
      <c r="S232" s="12">
        <v>62666035.960000001</v>
      </c>
      <c r="T232" s="12">
        <v>145398971.72999999</v>
      </c>
      <c r="U232" s="12">
        <v>201506827.88</v>
      </c>
      <c r="V232" s="12">
        <v>70081218.349999994</v>
      </c>
      <c r="W232" s="12">
        <v>55197790.75</v>
      </c>
      <c r="X232" s="12">
        <v>173174440.25</v>
      </c>
      <c r="Y232" s="12">
        <v>56779409.640000001</v>
      </c>
      <c r="Z232" s="12">
        <v>99419919.659999996</v>
      </c>
    </row>
    <row r="233" spans="1:26" x14ac:dyDescent="0.2">
      <c r="A233" t="s">
        <v>890</v>
      </c>
      <c r="B233" t="s">
        <v>891</v>
      </c>
      <c r="C233" t="s">
        <v>862</v>
      </c>
      <c r="D233" t="str">
        <f>VLOOKUP(C233,[1]LipidKey!$A$2:$C$100,2,FALSE)</f>
        <v>Phospholipids</v>
      </c>
      <c r="E233" t="str">
        <f>VLOOKUP(C233,[1]LipidKey!$A$2:$C$100,3,FALSE)</f>
        <v>phosphatidylcholine</v>
      </c>
      <c r="F233" t="s">
        <v>888</v>
      </c>
      <c r="G233" t="s">
        <v>54</v>
      </c>
      <c r="H233" t="s">
        <v>46</v>
      </c>
      <c r="J233">
        <v>728.52007847000004</v>
      </c>
      <c r="K233" t="s">
        <v>892</v>
      </c>
      <c r="L233" s="12">
        <v>166744968.25</v>
      </c>
      <c r="M233" s="12">
        <v>195845854.81999999</v>
      </c>
      <c r="N233" s="12">
        <v>10568220.77</v>
      </c>
      <c r="O233" s="12">
        <v>374679856.81</v>
      </c>
      <c r="P233" s="12">
        <v>120786651.79000001</v>
      </c>
      <c r="Q233" s="12">
        <v>133442980.12</v>
      </c>
      <c r="R233" s="12">
        <v>264173693.16</v>
      </c>
      <c r="S233" s="12">
        <v>72188899.760000005</v>
      </c>
      <c r="T233" s="12">
        <v>95561330.430000007</v>
      </c>
      <c r="U233" s="12">
        <v>249988199.15000001</v>
      </c>
      <c r="V233" s="12">
        <v>169240932.83000001</v>
      </c>
      <c r="W233" s="12">
        <v>14796166.710000001</v>
      </c>
      <c r="X233" s="12">
        <v>210635981.66999999</v>
      </c>
      <c r="Y233" s="12">
        <v>79680171.969999999</v>
      </c>
      <c r="Z233" s="12">
        <v>163891489.97</v>
      </c>
    </row>
    <row r="234" spans="1:26" x14ac:dyDescent="0.2">
      <c r="A234" t="s">
        <v>893</v>
      </c>
      <c r="B234" t="s">
        <v>894</v>
      </c>
      <c r="C234" t="s">
        <v>862</v>
      </c>
      <c r="D234" t="str">
        <f>VLOOKUP(C234,[1]LipidKey!$A$2:$C$100,2,FALSE)</f>
        <v>Phospholipids</v>
      </c>
      <c r="E234" t="str">
        <f>VLOOKUP(C234,[1]LipidKey!$A$2:$C$100,3,FALSE)</f>
        <v>phosphatidylcholine</v>
      </c>
      <c r="F234" t="s">
        <v>624</v>
      </c>
      <c r="G234" t="s">
        <v>54</v>
      </c>
      <c r="H234" t="s">
        <v>54</v>
      </c>
      <c r="J234">
        <v>756.55137847000003</v>
      </c>
      <c r="K234" t="s">
        <v>895</v>
      </c>
      <c r="L234" s="12">
        <v>6461433000.7700005</v>
      </c>
      <c r="M234" s="12">
        <v>7058696305.5699997</v>
      </c>
      <c r="N234" s="12">
        <v>10638064852.4</v>
      </c>
      <c r="O234" s="12">
        <v>14404298773.030001</v>
      </c>
      <c r="P234" s="12">
        <v>5035187732</v>
      </c>
      <c r="Q234" s="12">
        <v>4671787355.0699997</v>
      </c>
      <c r="R234" s="12">
        <v>9555598472.5599995</v>
      </c>
      <c r="S234" s="12">
        <v>2247658280.3600001</v>
      </c>
      <c r="T234" s="12">
        <v>3006232278.5900002</v>
      </c>
      <c r="U234" s="12">
        <v>9584614156.9500008</v>
      </c>
      <c r="V234" s="12">
        <v>6783974385.1199999</v>
      </c>
      <c r="W234" s="12">
        <v>2029065285.5999999</v>
      </c>
      <c r="X234" s="12">
        <v>7768877404.2700005</v>
      </c>
      <c r="Y234" s="12">
        <v>2553121393.9099998</v>
      </c>
      <c r="Z234" s="12">
        <v>6972663174.0799999</v>
      </c>
    </row>
    <row r="235" spans="1:26" x14ac:dyDescent="0.2">
      <c r="A235" t="s">
        <v>896</v>
      </c>
      <c r="B235" t="s">
        <v>897</v>
      </c>
      <c r="C235" t="s">
        <v>862</v>
      </c>
      <c r="D235" t="str">
        <f>VLOOKUP(C235,[1]LipidKey!$A$2:$C$100,2,FALSE)</f>
        <v>Phospholipids</v>
      </c>
      <c r="E235" t="str">
        <f>VLOOKUP(C235,[1]LipidKey!$A$2:$C$100,3,FALSE)</f>
        <v>phosphatidylcholine</v>
      </c>
      <c r="F235" t="s">
        <v>496</v>
      </c>
      <c r="G235" t="s">
        <v>54</v>
      </c>
      <c r="H235" t="s">
        <v>58</v>
      </c>
      <c r="J235">
        <v>732.55378346999998</v>
      </c>
      <c r="K235" t="s">
        <v>898</v>
      </c>
      <c r="L235" s="12">
        <v>12693261509.77</v>
      </c>
      <c r="M235" s="12">
        <v>14877606222.139999</v>
      </c>
      <c r="N235" s="12">
        <v>22639610200.57</v>
      </c>
      <c r="O235" s="12">
        <v>18078519850.490002</v>
      </c>
      <c r="P235" s="12">
        <v>13245204894.52</v>
      </c>
      <c r="Q235" s="12">
        <v>10074201975.700001</v>
      </c>
      <c r="R235" s="12">
        <v>18317060340.23</v>
      </c>
      <c r="S235" s="12">
        <v>5091407059.6400003</v>
      </c>
      <c r="T235" s="12">
        <v>13313125736.66</v>
      </c>
      <c r="U235" s="12">
        <v>20233781205.080002</v>
      </c>
      <c r="V235" s="12">
        <v>9012819149.0100002</v>
      </c>
      <c r="W235" s="12">
        <v>5478922276.3900003</v>
      </c>
      <c r="X235" s="12">
        <v>14864598589.77</v>
      </c>
      <c r="Y235" s="12">
        <v>6548608595.3000002</v>
      </c>
      <c r="Z235" s="12">
        <v>10878673395.93</v>
      </c>
    </row>
    <row r="236" spans="1:26" x14ac:dyDescent="0.2">
      <c r="A236" t="s">
        <v>899</v>
      </c>
      <c r="B236" t="s">
        <v>900</v>
      </c>
      <c r="C236" t="s">
        <v>862</v>
      </c>
      <c r="D236" t="str">
        <f>VLOOKUP(C236,[1]LipidKey!$A$2:$C$100,2,FALSE)</f>
        <v>Phospholipids</v>
      </c>
      <c r="E236" t="str">
        <f>VLOOKUP(C236,[1]LipidKey!$A$2:$C$100,3,FALSE)</f>
        <v>phosphatidylcholine</v>
      </c>
      <c r="F236" t="s">
        <v>496</v>
      </c>
      <c r="G236" t="s">
        <v>54</v>
      </c>
      <c r="H236" t="s">
        <v>58</v>
      </c>
      <c r="J236">
        <v>776.54471052999997</v>
      </c>
      <c r="K236" t="s">
        <v>901</v>
      </c>
      <c r="L236" s="12">
        <v>30261769.920000002</v>
      </c>
      <c r="M236" s="12">
        <v>47834316.369999997</v>
      </c>
      <c r="N236" s="12">
        <v>138397755.38</v>
      </c>
      <c r="O236" s="12">
        <v>73526168.25</v>
      </c>
      <c r="P236" s="12">
        <v>0</v>
      </c>
      <c r="Q236" s="12">
        <v>0</v>
      </c>
      <c r="R236" s="12">
        <v>85978099.670000002</v>
      </c>
      <c r="S236" s="12">
        <v>0</v>
      </c>
      <c r="T236" s="12">
        <v>122999491.65000001</v>
      </c>
      <c r="U236" s="12">
        <v>131456022</v>
      </c>
      <c r="V236" s="12">
        <v>0</v>
      </c>
      <c r="W236" s="12">
        <v>0</v>
      </c>
      <c r="X236" s="12">
        <v>149826159.43000001</v>
      </c>
      <c r="Y236" s="12">
        <v>0</v>
      </c>
      <c r="Z236" s="12">
        <v>21363588.719999999</v>
      </c>
    </row>
    <row r="237" spans="1:26" x14ac:dyDescent="0.2">
      <c r="A237" t="s">
        <v>902</v>
      </c>
      <c r="B237" t="s">
        <v>903</v>
      </c>
      <c r="C237" t="s">
        <v>862</v>
      </c>
      <c r="D237" t="str">
        <f>VLOOKUP(C237,[1]LipidKey!$A$2:$C$100,2,FALSE)</f>
        <v>Phospholipids</v>
      </c>
      <c r="E237" t="str">
        <f>VLOOKUP(C237,[1]LipidKey!$A$2:$C$100,3,FALSE)</f>
        <v>phosphatidylcholine</v>
      </c>
      <c r="F237" t="s">
        <v>496</v>
      </c>
      <c r="G237" t="s">
        <v>54</v>
      </c>
      <c r="H237" t="s">
        <v>58</v>
      </c>
      <c r="J237">
        <v>716.52358053</v>
      </c>
      <c r="K237" t="s">
        <v>904</v>
      </c>
      <c r="L237" s="12">
        <v>6792780392.2799997</v>
      </c>
      <c r="M237" s="12">
        <v>7216197506.4300003</v>
      </c>
      <c r="N237" s="12">
        <v>8598434300.2600002</v>
      </c>
      <c r="O237" s="12">
        <v>8440423785.8800001</v>
      </c>
      <c r="P237" s="12">
        <v>671186900.60000002</v>
      </c>
      <c r="Q237" s="12">
        <v>3829082463.0599999</v>
      </c>
      <c r="R237" s="12">
        <v>7727155902.5100002</v>
      </c>
      <c r="S237" s="12">
        <v>3252063145.5500002</v>
      </c>
      <c r="T237" s="12">
        <v>7767270871.4700003</v>
      </c>
      <c r="U237" s="12">
        <v>8341763129.5299997</v>
      </c>
      <c r="V237" s="12">
        <v>3279887390.7600002</v>
      </c>
      <c r="W237" s="12">
        <v>3159034287.6300001</v>
      </c>
      <c r="X237" s="12">
        <v>4120089103.71</v>
      </c>
      <c r="Y237" s="12">
        <v>2821115153.3400002</v>
      </c>
      <c r="Z237" s="12">
        <v>7814535371.2200003</v>
      </c>
    </row>
    <row r="238" spans="1:26" x14ac:dyDescent="0.2">
      <c r="A238" t="s">
        <v>905</v>
      </c>
      <c r="B238" t="s">
        <v>903</v>
      </c>
      <c r="C238" t="s">
        <v>862</v>
      </c>
      <c r="D238" t="str">
        <f>VLOOKUP(C238,[1]LipidKey!$A$2:$C$100,2,FALSE)</f>
        <v>Phospholipids</v>
      </c>
      <c r="E238" t="str">
        <f>VLOOKUP(C238,[1]LipidKey!$A$2:$C$100,3,FALSE)</f>
        <v>phosphatidylcholine</v>
      </c>
      <c r="F238" t="s">
        <v>496</v>
      </c>
      <c r="G238" t="s">
        <v>54</v>
      </c>
      <c r="H238" t="s">
        <v>58</v>
      </c>
      <c r="J238">
        <v>716.52358053</v>
      </c>
      <c r="K238" t="s">
        <v>904</v>
      </c>
      <c r="L238" s="12">
        <v>689285291.75</v>
      </c>
      <c r="M238" s="12">
        <v>566940455.30999994</v>
      </c>
      <c r="N238" s="12">
        <v>663897323.32000005</v>
      </c>
      <c r="O238" s="12">
        <v>713875331.67999995</v>
      </c>
      <c r="P238" s="12">
        <v>0</v>
      </c>
      <c r="Q238" s="12">
        <v>281667325.41000003</v>
      </c>
      <c r="R238" s="12">
        <v>647300588.01999998</v>
      </c>
      <c r="S238" s="12">
        <v>437917216.85000002</v>
      </c>
      <c r="T238" s="12">
        <v>476784494.85000002</v>
      </c>
      <c r="U238" s="12">
        <v>673510252.58000004</v>
      </c>
      <c r="V238" s="12">
        <v>599772566.64999998</v>
      </c>
      <c r="W238" s="12">
        <v>280839366.69999999</v>
      </c>
      <c r="X238" s="12">
        <v>435988812.51999998</v>
      </c>
      <c r="Y238" s="12">
        <v>414048924.31</v>
      </c>
      <c r="Z238" s="12">
        <v>776374053.91999996</v>
      </c>
    </row>
    <row r="239" spans="1:26" x14ac:dyDescent="0.2">
      <c r="A239" t="s">
        <v>906</v>
      </c>
      <c r="B239" t="s">
        <v>907</v>
      </c>
      <c r="C239" t="s">
        <v>862</v>
      </c>
      <c r="D239" t="str">
        <f>VLOOKUP(C239,[1]LipidKey!$A$2:$C$100,2,FALSE)</f>
        <v>Phospholipids</v>
      </c>
      <c r="E239" t="str">
        <f>VLOOKUP(C239,[1]LipidKey!$A$2:$C$100,3,FALSE)</f>
        <v>phosphatidylcholine</v>
      </c>
      <c r="F239" t="s">
        <v>500</v>
      </c>
      <c r="G239" t="s">
        <v>54</v>
      </c>
      <c r="H239" t="s">
        <v>62</v>
      </c>
      <c r="J239">
        <v>804.57601052999996</v>
      </c>
      <c r="K239" t="s">
        <v>908</v>
      </c>
      <c r="L239" s="12">
        <v>117914124.02</v>
      </c>
      <c r="M239" s="12">
        <v>147806762.88</v>
      </c>
      <c r="N239" s="12">
        <v>236885935.08000001</v>
      </c>
      <c r="O239" s="12">
        <v>181491252.90000001</v>
      </c>
      <c r="P239" s="12">
        <v>0</v>
      </c>
      <c r="Q239" s="12">
        <v>0</v>
      </c>
      <c r="R239" s="12">
        <v>169218806.59999999</v>
      </c>
      <c r="S239" s="12">
        <v>0</v>
      </c>
      <c r="T239" s="12">
        <v>204680039.09</v>
      </c>
      <c r="U239" s="12">
        <v>214835169.34</v>
      </c>
      <c r="V239" s="12">
        <v>0</v>
      </c>
      <c r="W239" s="12">
        <v>0</v>
      </c>
      <c r="X239" s="12">
        <v>493534026.56999999</v>
      </c>
      <c r="Y239" s="12">
        <v>0</v>
      </c>
      <c r="Z239" s="12">
        <v>118087312.08</v>
      </c>
    </row>
    <row r="240" spans="1:26" x14ac:dyDescent="0.2">
      <c r="A240" t="s">
        <v>909</v>
      </c>
      <c r="B240" t="s">
        <v>910</v>
      </c>
      <c r="C240" t="s">
        <v>862</v>
      </c>
      <c r="D240" t="str">
        <f>VLOOKUP(C240,[1]LipidKey!$A$2:$C$100,2,FALSE)</f>
        <v>Phospholipids</v>
      </c>
      <c r="E240" t="str">
        <f>VLOOKUP(C240,[1]LipidKey!$A$2:$C$100,3,FALSE)</f>
        <v>phosphatidylcholine</v>
      </c>
      <c r="F240" t="s">
        <v>500</v>
      </c>
      <c r="G240" t="s">
        <v>54</v>
      </c>
      <c r="H240" t="s">
        <v>62</v>
      </c>
      <c r="J240">
        <v>782.56702846999997</v>
      </c>
      <c r="K240" t="s">
        <v>911</v>
      </c>
      <c r="L240" s="12">
        <v>124269137.31</v>
      </c>
      <c r="M240" s="12">
        <v>1283554718.27</v>
      </c>
      <c r="N240" s="12">
        <v>9113308264.3899994</v>
      </c>
      <c r="O240" s="12">
        <v>1089146153.8499999</v>
      </c>
      <c r="P240" s="12">
        <v>440242427.11000001</v>
      </c>
      <c r="Q240" s="12">
        <v>542828246.64999998</v>
      </c>
      <c r="R240" s="12">
        <v>9506618877.4200001</v>
      </c>
      <c r="S240" s="12">
        <v>0</v>
      </c>
      <c r="T240" s="12">
        <v>3106453455.1599998</v>
      </c>
      <c r="U240" s="12">
        <v>1027384576.14</v>
      </c>
      <c r="V240" s="12">
        <v>37342960.450000003</v>
      </c>
      <c r="W240" s="12">
        <v>1534173892.8199999</v>
      </c>
      <c r="X240" s="12">
        <v>6517933233.3400002</v>
      </c>
      <c r="Y240" s="12">
        <v>2122397952.27</v>
      </c>
      <c r="Z240" s="12">
        <v>5480918327.8999996</v>
      </c>
    </row>
    <row r="241" spans="1:26" x14ac:dyDescent="0.2">
      <c r="A241" t="s">
        <v>912</v>
      </c>
      <c r="B241" t="s">
        <v>913</v>
      </c>
      <c r="C241" t="s">
        <v>862</v>
      </c>
      <c r="D241" t="str">
        <f>VLOOKUP(C241,[1]LipidKey!$A$2:$C$100,2,FALSE)</f>
        <v>Phospholipids</v>
      </c>
      <c r="E241" t="str">
        <f>VLOOKUP(C241,[1]LipidKey!$A$2:$C$100,3,FALSE)</f>
        <v>phosphatidylcholine</v>
      </c>
      <c r="F241" t="s">
        <v>500</v>
      </c>
      <c r="G241" t="s">
        <v>54</v>
      </c>
      <c r="H241" t="s">
        <v>62</v>
      </c>
      <c r="J241">
        <v>744.55488052999999</v>
      </c>
      <c r="K241" t="s">
        <v>914</v>
      </c>
      <c r="L241" s="12">
        <v>1136897571.96</v>
      </c>
      <c r="M241" s="12">
        <v>1279045089.45</v>
      </c>
      <c r="N241" s="12">
        <v>1639156131.99</v>
      </c>
      <c r="O241" s="12">
        <v>1353963986.8099999</v>
      </c>
      <c r="P241" s="12">
        <v>155049862.97999999</v>
      </c>
      <c r="Q241" s="12">
        <v>517165766.87</v>
      </c>
      <c r="R241" s="12">
        <v>1308802751.9200001</v>
      </c>
      <c r="S241" s="12">
        <v>520619663.42000002</v>
      </c>
      <c r="T241" s="12">
        <v>1194938664.1099999</v>
      </c>
      <c r="U241" s="12">
        <v>1411472966.3800001</v>
      </c>
      <c r="V241" s="12">
        <v>455027527.62</v>
      </c>
      <c r="W241" s="12">
        <v>495244217.11000001</v>
      </c>
      <c r="X241" s="12">
        <v>530597413.92000002</v>
      </c>
      <c r="Y241" s="12">
        <v>465479360.56999999</v>
      </c>
      <c r="Z241" s="12">
        <v>1227424701.8499999</v>
      </c>
    </row>
    <row r="242" spans="1:26" x14ac:dyDescent="0.2">
      <c r="A242" t="s">
        <v>915</v>
      </c>
      <c r="B242" t="s">
        <v>916</v>
      </c>
      <c r="C242" t="s">
        <v>862</v>
      </c>
      <c r="D242" t="str">
        <f>VLOOKUP(C242,[1]LipidKey!$A$2:$C$100,2,FALSE)</f>
        <v>Phospholipids</v>
      </c>
      <c r="E242" t="str">
        <f>VLOOKUP(C242,[1]LipidKey!$A$2:$C$100,3,FALSE)</f>
        <v>phosphatidylcholine</v>
      </c>
      <c r="F242" t="s">
        <v>917</v>
      </c>
      <c r="G242" t="s">
        <v>54</v>
      </c>
      <c r="H242" t="s">
        <v>171</v>
      </c>
      <c r="J242">
        <v>804.55137847000003</v>
      </c>
      <c r="K242" t="s">
        <v>918</v>
      </c>
      <c r="L242" s="12">
        <v>2845769120.98</v>
      </c>
      <c r="M242" s="12">
        <v>5033886540.3599997</v>
      </c>
      <c r="N242" s="12">
        <v>6048452460.0600004</v>
      </c>
      <c r="O242" s="12">
        <v>8711656639.5599995</v>
      </c>
      <c r="P242" s="12">
        <v>2453120216.1500001</v>
      </c>
      <c r="Q242" s="12">
        <v>3720515519.6700001</v>
      </c>
      <c r="R242" s="12">
        <v>6330230381.4899998</v>
      </c>
      <c r="S242" s="12">
        <v>1554698221.8</v>
      </c>
      <c r="T242" s="12">
        <v>1350696713.21</v>
      </c>
      <c r="U242" s="12">
        <v>5465834940.7299995</v>
      </c>
      <c r="V242" s="12">
        <v>3497507596.8899999</v>
      </c>
      <c r="W242" s="12">
        <v>1199605319.0799999</v>
      </c>
      <c r="X242" s="12">
        <v>4620613389.0900002</v>
      </c>
      <c r="Y242" s="12">
        <v>1691681436.5899999</v>
      </c>
      <c r="Z242" s="12">
        <v>3802456654.5700002</v>
      </c>
    </row>
    <row r="243" spans="1:26" x14ac:dyDescent="0.2">
      <c r="A243" t="s">
        <v>919</v>
      </c>
      <c r="B243" t="s">
        <v>920</v>
      </c>
      <c r="C243" t="s">
        <v>862</v>
      </c>
      <c r="D243" t="str">
        <f>VLOOKUP(C243,[1]LipidKey!$A$2:$C$100,2,FALSE)</f>
        <v>Phospholipids</v>
      </c>
      <c r="E243" t="str">
        <f>VLOOKUP(C243,[1]LipidKey!$A$2:$C$100,3,FALSE)</f>
        <v>phosphatidylcholine</v>
      </c>
      <c r="F243" t="s">
        <v>921</v>
      </c>
      <c r="G243" t="s">
        <v>54</v>
      </c>
      <c r="H243" t="s">
        <v>619</v>
      </c>
      <c r="J243">
        <v>802.53572846999998</v>
      </c>
      <c r="K243" t="s">
        <v>922</v>
      </c>
      <c r="L243" s="12">
        <v>326230227.30000001</v>
      </c>
      <c r="M243" s="12">
        <v>512789400.62</v>
      </c>
      <c r="N243" s="12">
        <v>598995463.17999995</v>
      </c>
      <c r="O243" s="12">
        <v>902555175.66999996</v>
      </c>
      <c r="P243" s="12">
        <v>243323501.47999999</v>
      </c>
      <c r="Q243" s="12">
        <v>404952014.12</v>
      </c>
      <c r="R243" s="12">
        <v>647866979</v>
      </c>
      <c r="S243" s="12">
        <v>143501803.88</v>
      </c>
      <c r="T243" s="12">
        <v>103859004.84999999</v>
      </c>
      <c r="U243" s="12">
        <v>523125744.23000002</v>
      </c>
      <c r="V243" s="12">
        <v>382591020.35000002</v>
      </c>
      <c r="W243" s="12">
        <v>115248526.31</v>
      </c>
      <c r="X243" s="12">
        <v>480748554.20999998</v>
      </c>
      <c r="Y243" s="12">
        <v>188724826.53</v>
      </c>
      <c r="Z243" s="12">
        <v>408567839.22000003</v>
      </c>
    </row>
    <row r="244" spans="1:26" x14ac:dyDescent="0.2">
      <c r="A244" t="s">
        <v>923</v>
      </c>
      <c r="B244" t="s">
        <v>924</v>
      </c>
      <c r="C244" t="s">
        <v>862</v>
      </c>
      <c r="D244" t="str">
        <f>VLOOKUP(C244,[1]LipidKey!$A$2:$C$100,2,FALSE)</f>
        <v>Phospholipids</v>
      </c>
      <c r="E244" t="str">
        <f>VLOOKUP(C244,[1]LipidKey!$A$2:$C$100,3,FALSE)</f>
        <v>phosphatidylcholine</v>
      </c>
      <c r="F244" t="s">
        <v>925</v>
      </c>
      <c r="G244" t="s">
        <v>58</v>
      </c>
      <c r="H244" t="s">
        <v>926</v>
      </c>
      <c r="J244">
        <v>690.50683346999995</v>
      </c>
      <c r="K244" t="s">
        <v>927</v>
      </c>
      <c r="L244" s="12">
        <v>50127671.439999998</v>
      </c>
      <c r="M244" s="12">
        <v>30009636.780000001</v>
      </c>
      <c r="N244" s="12">
        <v>77773446.420000002</v>
      </c>
      <c r="O244" s="12">
        <v>62234676.759999998</v>
      </c>
      <c r="P244" s="12">
        <v>17171557.800000001</v>
      </c>
      <c r="Q244" s="12">
        <v>20876773.289999999</v>
      </c>
      <c r="R244" s="12">
        <v>28607878.629999999</v>
      </c>
      <c r="S244" s="12">
        <v>6007349.3399999999</v>
      </c>
      <c r="T244" s="12">
        <v>22875456.940000001</v>
      </c>
      <c r="U244" s="12">
        <v>55583839.75</v>
      </c>
      <c r="V244" s="12">
        <v>0</v>
      </c>
      <c r="W244" s="12">
        <v>21974731.890000001</v>
      </c>
      <c r="X244" s="12">
        <v>23275890.600000001</v>
      </c>
      <c r="Y244" s="12">
        <v>18908092.690000001</v>
      </c>
      <c r="Z244" s="12">
        <v>74079250.140000001</v>
      </c>
    </row>
    <row r="245" spans="1:26" x14ac:dyDescent="0.2">
      <c r="A245" t="s">
        <v>928</v>
      </c>
      <c r="B245" t="s">
        <v>929</v>
      </c>
      <c r="C245" t="s">
        <v>862</v>
      </c>
      <c r="D245" t="str">
        <f>VLOOKUP(C245,[1]LipidKey!$A$2:$C$100,2,FALSE)</f>
        <v>Phospholipids</v>
      </c>
      <c r="E245" t="str">
        <f>VLOOKUP(C245,[1]LipidKey!$A$2:$C$100,3,FALSE)</f>
        <v>phosphatidylcholine</v>
      </c>
      <c r="F245" t="s">
        <v>930</v>
      </c>
      <c r="G245" t="s">
        <v>58</v>
      </c>
      <c r="H245" t="s">
        <v>46</v>
      </c>
      <c r="J245">
        <v>704.52248347</v>
      </c>
      <c r="K245" t="s">
        <v>931</v>
      </c>
      <c r="L245" s="12">
        <v>571065375.11000001</v>
      </c>
      <c r="M245" s="12">
        <v>689135416.57000005</v>
      </c>
      <c r="N245" s="12">
        <v>864573247.78999996</v>
      </c>
      <c r="O245" s="12">
        <v>967970695.42999995</v>
      </c>
      <c r="P245" s="12">
        <v>518850544.25999999</v>
      </c>
      <c r="Q245" s="12">
        <v>372298630.93000001</v>
      </c>
      <c r="R245" s="12">
        <v>904233591.82000005</v>
      </c>
      <c r="S245" s="12">
        <v>240671421.99000001</v>
      </c>
      <c r="T245" s="12">
        <v>616058238.26999998</v>
      </c>
      <c r="U245" s="12">
        <v>796008496.75999999</v>
      </c>
      <c r="V245" s="12">
        <v>364993908.13999999</v>
      </c>
      <c r="W245" s="12">
        <v>262661673.63</v>
      </c>
      <c r="X245" s="12">
        <v>673397700.35000002</v>
      </c>
      <c r="Y245" s="12">
        <v>278149142.44</v>
      </c>
      <c r="Z245" s="12">
        <v>635124845.59000003</v>
      </c>
    </row>
    <row r="246" spans="1:26" x14ac:dyDescent="0.2">
      <c r="A246" t="s">
        <v>932</v>
      </c>
      <c r="B246" t="s">
        <v>933</v>
      </c>
      <c r="C246" t="s">
        <v>862</v>
      </c>
      <c r="D246" t="str">
        <f>VLOOKUP(C246,[1]LipidKey!$A$2:$C$100,2,FALSE)</f>
        <v>Phospholipids</v>
      </c>
      <c r="E246" t="str">
        <f>VLOOKUP(C246,[1]LipidKey!$A$2:$C$100,3,FALSE)</f>
        <v>phosphatidylcholine</v>
      </c>
      <c r="F246" t="s">
        <v>934</v>
      </c>
      <c r="G246" t="s">
        <v>58</v>
      </c>
      <c r="H246" t="s">
        <v>50</v>
      </c>
      <c r="J246">
        <v>702.50683346999995</v>
      </c>
      <c r="K246" t="s">
        <v>935</v>
      </c>
      <c r="L246" s="12">
        <v>136790305.77000001</v>
      </c>
      <c r="M246" s="12">
        <v>167832284.97999999</v>
      </c>
      <c r="N246" s="12">
        <v>194367742.40000001</v>
      </c>
      <c r="O246" s="12">
        <v>297954209.91000003</v>
      </c>
      <c r="P246" s="12">
        <v>103763476.78</v>
      </c>
      <c r="Q246" s="12">
        <v>92913729.489999995</v>
      </c>
      <c r="R246" s="12">
        <v>217021697.66</v>
      </c>
      <c r="S246" s="12">
        <v>63280728.729999997</v>
      </c>
      <c r="T246" s="12">
        <v>119700055.41</v>
      </c>
      <c r="U246" s="12">
        <v>194991756.56</v>
      </c>
      <c r="V246" s="12">
        <v>105948678.18000001</v>
      </c>
      <c r="W246" s="12">
        <v>64238526.329999998</v>
      </c>
      <c r="X246" s="12">
        <v>199045712.55000001</v>
      </c>
      <c r="Y246" s="12">
        <v>70290937.290000007</v>
      </c>
      <c r="Z246" s="12">
        <v>149185484.61000001</v>
      </c>
    </row>
    <row r="247" spans="1:26" x14ac:dyDescent="0.2">
      <c r="A247" t="s">
        <v>936</v>
      </c>
      <c r="B247" t="s">
        <v>937</v>
      </c>
      <c r="C247" t="s">
        <v>862</v>
      </c>
      <c r="D247" t="str">
        <f>VLOOKUP(C247,[1]LipidKey!$A$2:$C$100,2,FALSE)</f>
        <v>Phospholipids</v>
      </c>
      <c r="E247" t="str">
        <f>VLOOKUP(C247,[1]LipidKey!$A$2:$C$100,3,FALSE)</f>
        <v>phosphatidylcholine</v>
      </c>
      <c r="F247" t="s">
        <v>938</v>
      </c>
      <c r="G247" t="s">
        <v>58</v>
      </c>
      <c r="H247" t="s">
        <v>939</v>
      </c>
      <c r="J247">
        <v>700.49118347000001</v>
      </c>
      <c r="K247" t="s">
        <v>940</v>
      </c>
      <c r="L247" s="12">
        <v>537083.36</v>
      </c>
      <c r="M247" s="12">
        <v>1931087.04</v>
      </c>
      <c r="N247" s="12">
        <v>753833.04</v>
      </c>
      <c r="O247" s="12">
        <v>9882732.7200000007</v>
      </c>
      <c r="P247" s="12">
        <v>614855.85</v>
      </c>
      <c r="Q247" s="12">
        <v>2352624.2000000002</v>
      </c>
      <c r="R247" s="12">
        <v>19268130.579999998</v>
      </c>
      <c r="S247" s="12">
        <v>2190093.4900000002</v>
      </c>
      <c r="T247" s="12">
        <v>4625087.41</v>
      </c>
      <c r="U247" s="12">
        <v>7502257.4400000004</v>
      </c>
      <c r="V247" s="12">
        <v>997979.31</v>
      </c>
      <c r="W247" s="12">
        <v>261292.56</v>
      </c>
      <c r="X247" s="12">
        <v>970371.81</v>
      </c>
      <c r="Y247" s="12">
        <v>1019027.43</v>
      </c>
      <c r="Z247" s="12">
        <v>1233089.52</v>
      </c>
    </row>
    <row r="248" spans="1:26" x14ac:dyDescent="0.2">
      <c r="A248" t="s">
        <v>941</v>
      </c>
      <c r="B248" t="s">
        <v>942</v>
      </c>
      <c r="C248" t="s">
        <v>862</v>
      </c>
      <c r="D248" t="str">
        <f>VLOOKUP(C248,[1]LipidKey!$A$2:$C$100,2,FALSE)</f>
        <v>Phospholipids</v>
      </c>
      <c r="E248" t="str">
        <f>VLOOKUP(C248,[1]LipidKey!$A$2:$C$100,3,FALSE)</f>
        <v>phosphatidylcholine</v>
      </c>
      <c r="F248" t="s">
        <v>504</v>
      </c>
      <c r="G248" t="s">
        <v>58</v>
      </c>
      <c r="H248" t="s">
        <v>58</v>
      </c>
      <c r="J248">
        <v>774.52906053000004</v>
      </c>
      <c r="K248" t="s">
        <v>943</v>
      </c>
      <c r="L248" s="12">
        <v>105569577.66</v>
      </c>
      <c r="M248" s="12">
        <v>188458712.38</v>
      </c>
      <c r="N248" s="12">
        <v>388496971.44999999</v>
      </c>
      <c r="O248" s="12">
        <v>439507006.50999999</v>
      </c>
      <c r="P248" s="12">
        <v>28177955.309999999</v>
      </c>
      <c r="Q248" s="12">
        <v>459244722.52999997</v>
      </c>
      <c r="R248" s="12">
        <v>466769954.39999998</v>
      </c>
      <c r="S248" s="12">
        <v>0</v>
      </c>
      <c r="T248" s="12">
        <v>0</v>
      </c>
      <c r="U248" s="12">
        <v>292242332.63</v>
      </c>
      <c r="V248" s="12">
        <v>424928603.44</v>
      </c>
      <c r="W248" s="12">
        <v>510872321.47000003</v>
      </c>
      <c r="X248" s="12">
        <v>1179877835.1800001</v>
      </c>
      <c r="Y248" s="12">
        <v>220444314.88</v>
      </c>
      <c r="Z248" s="12">
        <v>654979152.69000006</v>
      </c>
    </row>
    <row r="249" spans="1:26" x14ac:dyDescent="0.2">
      <c r="A249" t="s">
        <v>944</v>
      </c>
      <c r="B249" t="s">
        <v>942</v>
      </c>
      <c r="C249" t="s">
        <v>862</v>
      </c>
      <c r="D249" t="str">
        <f>VLOOKUP(C249,[1]LipidKey!$A$2:$C$100,2,FALSE)</f>
        <v>Phospholipids</v>
      </c>
      <c r="E249" t="str">
        <f>VLOOKUP(C249,[1]LipidKey!$A$2:$C$100,3,FALSE)</f>
        <v>phosphatidylcholine</v>
      </c>
      <c r="F249" t="s">
        <v>504</v>
      </c>
      <c r="G249" t="s">
        <v>58</v>
      </c>
      <c r="H249" t="s">
        <v>58</v>
      </c>
      <c r="J249">
        <v>774.52906053000004</v>
      </c>
      <c r="K249" t="s">
        <v>943</v>
      </c>
      <c r="L249" s="12">
        <v>0</v>
      </c>
      <c r="M249" s="12">
        <v>0</v>
      </c>
      <c r="N249" s="12">
        <v>50866135.229999997</v>
      </c>
      <c r="O249" s="12">
        <v>25773075.289999999</v>
      </c>
      <c r="P249" s="12">
        <v>0</v>
      </c>
      <c r="Q249" s="12">
        <v>0</v>
      </c>
      <c r="R249" s="12">
        <v>2312513.71</v>
      </c>
      <c r="S249" s="12">
        <v>0</v>
      </c>
      <c r="T249" s="12">
        <v>14557984.449999999</v>
      </c>
      <c r="U249" s="12">
        <v>51030399.82</v>
      </c>
      <c r="V249" s="12">
        <v>0</v>
      </c>
      <c r="W249" s="12">
        <v>0</v>
      </c>
      <c r="X249" s="12">
        <v>113857855.59999999</v>
      </c>
      <c r="Y249" s="12">
        <v>0</v>
      </c>
      <c r="Z249" s="12">
        <v>0</v>
      </c>
    </row>
    <row r="250" spans="1:26" x14ac:dyDescent="0.2">
      <c r="A250" t="s">
        <v>945</v>
      </c>
      <c r="B250" t="s">
        <v>946</v>
      </c>
      <c r="C250" t="s">
        <v>862</v>
      </c>
      <c r="D250" t="str">
        <f>VLOOKUP(C250,[1]LipidKey!$A$2:$C$100,2,FALSE)</f>
        <v>Phospholipids</v>
      </c>
      <c r="E250" t="str">
        <f>VLOOKUP(C250,[1]LipidKey!$A$2:$C$100,3,FALSE)</f>
        <v>phosphatidylcholine</v>
      </c>
      <c r="F250" t="s">
        <v>504</v>
      </c>
      <c r="G250" t="s">
        <v>58</v>
      </c>
      <c r="H250" t="s">
        <v>58</v>
      </c>
      <c r="J250">
        <v>752.52007847000004</v>
      </c>
      <c r="K250" t="s">
        <v>947</v>
      </c>
      <c r="L250" s="12">
        <v>910174326.58000004</v>
      </c>
      <c r="M250" s="12">
        <v>842916800.89999998</v>
      </c>
      <c r="N250" s="12">
        <v>1901603800.24</v>
      </c>
      <c r="O250" s="12">
        <v>1823653270.0899999</v>
      </c>
      <c r="P250" s="12">
        <v>785176809.63</v>
      </c>
      <c r="Q250" s="12">
        <v>1001510998.1900001</v>
      </c>
      <c r="R250" s="12">
        <v>845620260.50999999</v>
      </c>
      <c r="S250" s="12">
        <v>476090167.20999998</v>
      </c>
      <c r="T250" s="12">
        <v>1158749429.1300001</v>
      </c>
      <c r="U250" s="12">
        <v>930034579.63999999</v>
      </c>
      <c r="V250" s="12">
        <v>1063889709.22</v>
      </c>
      <c r="W250" s="12">
        <v>580851414.54999995</v>
      </c>
      <c r="X250" s="12">
        <v>1240758652.72</v>
      </c>
      <c r="Y250" s="12">
        <v>689977405.88</v>
      </c>
      <c r="Z250" s="12">
        <v>1463683936.95</v>
      </c>
    </row>
    <row r="251" spans="1:26" x14ac:dyDescent="0.2">
      <c r="A251" t="s">
        <v>948</v>
      </c>
      <c r="B251" t="s">
        <v>949</v>
      </c>
      <c r="C251" t="s">
        <v>862</v>
      </c>
      <c r="D251" t="str">
        <f>VLOOKUP(C251,[1]LipidKey!$A$2:$C$100,2,FALSE)</f>
        <v>Phospholipids</v>
      </c>
      <c r="E251" t="str">
        <f>VLOOKUP(C251,[1]LipidKey!$A$2:$C$100,3,FALSE)</f>
        <v>phosphatidylcholine</v>
      </c>
      <c r="F251" t="s">
        <v>504</v>
      </c>
      <c r="G251" t="s">
        <v>58</v>
      </c>
      <c r="H251" t="s">
        <v>58</v>
      </c>
      <c r="J251">
        <v>714.50793052999995</v>
      </c>
      <c r="K251" t="s">
        <v>950</v>
      </c>
      <c r="L251" s="12">
        <v>4346658156.6999998</v>
      </c>
      <c r="M251" s="12">
        <v>4541479526.0900002</v>
      </c>
      <c r="N251" s="12">
        <v>6078450343.8000002</v>
      </c>
      <c r="O251" s="12">
        <v>5580305232.6800003</v>
      </c>
      <c r="P251" s="12">
        <v>0</v>
      </c>
      <c r="Q251" s="12">
        <v>2345065559.5100002</v>
      </c>
      <c r="R251" s="12">
        <v>4635973892.2200003</v>
      </c>
      <c r="S251" s="12">
        <v>1456634254.8499999</v>
      </c>
      <c r="T251" s="12">
        <v>3966992685.6199999</v>
      </c>
      <c r="U251" s="12">
        <v>5478994376.4200001</v>
      </c>
      <c r="V251" s="12">
        <v>2244071994.73</v>
      </c>
      <c r="W251" s="12">
        <v>1893284737.0799999</v>
      </c>
      <c r="X251" s="12">
        <v>3969801107.6300001</v>
      </c>
      <c r="Y251" s="12">
        <v>1647714306.9100001</v>
      </c>
      <c r="Z251" s="12">
        <v>5168319042.7399998</v>
      </c>
    </row>
    <row r="252" spans="1:26" x14ac:dyDescent="0.2">
      <c r="A252" t="s">
        <v>951</v>
      </c>
      <c r="B252" t="s">
        <v>952</v>
      </c>
      <c r="C252" t="s">
        <v>862</v>
      </c>
      <c r="D252" t="str">
        <f>VLOOKUP(C252,[1]LipidKey!$A$2:$C$100,2,FALSE)</f>
        <v>Phospholipids</v>
      </c>
      <c r="E252" t="str">
        <f>VLOOKUP(C252,[1]LipidKey!$A$2:$C$100,3,FALSE)</f>
        <v>phosphatidylcholine</v>
      </c>
      <c r="F252" t="s">
        <v>508</v>
      </c>
      <c r="G252" t="s">
        <v>58</v>
      </c>
      <c r="H252" t="s">
        <v>62</v>
      </c>
      <c r="J252">
        <v>758.56943347000004</v>
      </c>
      <c r="K252" t="s">
        <v>953</v>
      </c>
      <c r="L252" s="12">
        <v>21574635279.540001</v>
      </c>
      <c r="M252" s="12">
        <v>22164595360.759998</v>
      </c>
      <c r="N252" s="12">
        <v>34654970229.830002</v>
      </c>
      <c r="O252" s="12">
        <v>37249989739.550003</v>
      </c>
      <c r="P252" s="12">
        <v>19993669026.119999</v>
      </c>
      <c r="Q252" s="12">
        <v>16023039075.17</v>
      </c>
      <c r="R252" s="12">
        <v>28979044502.709999</v>
      </c>
      <c r="S252" s="12">
        <v>8223310300.0299997</v>
      </c>
      <c r="T252" s="12">
        <v>17779639842.380001</v>
      </c>
      <c r="U252" s="12">
        <v>30439403437.630001</v>
      </c>
      <c r="V252" s="12">
        <v>17909586049.630001</v>
      </c>
      <c r="W252" s="12">
        <v>9108819042.3299999</v>
      </c>
      <c r="X252" s="12">
        <v>26815843392.290001</v>
      </c>
      <c r="Y252" s="12">
        <v>9731397543.7199993</v>
      </c>
      <c r="Z252" s="12">
        <v>26966697943.939999</v>
      </c>
    </row>
    <row r="253" spans="1:26" x14ac:dyDescent="0.2">
      <c r="A253" t="s">
        <v>954</v>
      </c>
      <c r="B253" t="s">
        <v>955</v>
      </c>
      <c r="C253" t="s">
        <v>862</v>
      </c>
      <c r="D253" t="str">
        <f>VLOOKUP(C253,[1]LipidKey!$A$2:$C$100,2,FALSE)</f>
        <v>Phospholipids</v>
      </c>
      <c r="E253" t="str">
        <f>VLOOKUP(C253,[1]LipidKey!$A$2:$C$100,3,FALSE)</f>
        <v>phosphatidylcholine</v>
      </c>
      <c r="F253" t="s">
        <v>508</v>
      </c>
      <c r="G253" t="s">
        <v>58</v>
      </c>
      <c r="H253" t="s">
        <v>62</v>
      </c>
      <c r="J253">
        <v>802.560360529999</v>
      </c>
      <c r="K253" t="s">
        <v>956</v>
      </c>
      <c r="L253" s="12">
        <v>6509148.4699999997</v>
      </c>
      <c r="M253" s="12">
        <v>12540022.77</v>
      </c>
      <c r="N253" s="12">
        <v>20781242.329999998</v>
      </c>
      <c r="O253" s="12">
        <v>22405043.34</v>
      </c>
      <c r="P253" s="12">
        <v>4355718.63</v>
      </c>
      <c r="Q253" s="12">
        <v>1103587.1200000001</v>
      </c>
      <c r="R253" s="12">
        <v>50419288.649999999</v>
      </c>
      <c r="S253" s="12">
        <v>0</v>
      </c>
      <c r="T253" s="12">
        <v>8287079.4100000001</v>
      </c>
      <c r="U253" s="12">
        <v>12394289.109999999</v>
      </c>
      <c r="V253" s="12">
        <v>12982518.58</v>
      </c>
      <c r="W253" s="12">
        <v>3632292.47</v>
      </c>
      <c r="X253" s="12">
        <v>54484867.869999997</v>
      </c>
      <c r="Y253" s="12">
        <v>28798539.73</v>
      </c>
      <c r="Z253" s="12">
        <v>38115104.950000003</v>
      </c>
    </row>
    <row r="254" spans="1:26" x14ac:dyDescent="0.2">
      <c r="A254" t="s">
        <v>957</v>
      </c>
      <c r="B254" t="s">
        <v>955</v>
      </c>
      <c r="C254" t="s">
        <v>862</v>
      </c>
      <c r="D254" t="str">
        <f>VLOOKUP(C254,[1]LipidKey!$A$2:$C$100,2,FALSE)</f>
        <v>Phospholipids</v>
      </c>
      <c r="E254" t="str">
        <f>VLOOKUP(C254,[1]LipidKey!$A$2:$C$100,3,FALSE)</f>
        <v>phosphatidylcholine</v>
      </c>
      <c r="F254" t="s">
        <v>508</v>
      </c>
      <c r="G254" t="s">
        <v>58</v>
      </c>
      <c r="H254" t="s">
        <v>62</v>
      </c>
      <c r="J254">
        <v>802.560360529999</v>
      </c>
      <c r="K254" t="s">
        <v>956</v>
      </c>
      <c r="L254" s="12">
        <v>120482351.53</v>
      </c>
      <c r="M254" s="12">
        <v>152142611.81999999</v>
      </c>
      <c r="N254" s="12">
        <v>256132647.06</v>
      </c>
      <c r="O254" s="12">
        <v>236612840.19</v>
      </c>
      <c r="P254" s="12">
        <v>0</v>
      </c>
      <c r="Q254" s="12">
        <v>0</v>
      </c>
      <c r="R254" s="12">
        <v>174293744.56999999</v>
      </c>
      <c r="S254" s="12">
        <v>0</v>
      </c>
      <c r="T254" s="12">
        <v>166898409.00999999</v>
      </c>
      <c r="U254" s="12">
        <v>227869682.94999999</v>
      </c>
      <c r="V254" s="12">
        <v>0</v>
      </c>
      <c r="W254" s="12">
        <v>0</v>
      </c>
      <c r="X254" s="12">
        <v>281519760.54000002</v>
      </c>
      <c r="Y254" s="12">
        <v>0</v>
      </c>
      <c r="Z254" s="12">
        <v>166752550.99000001</v>
      </c>
    </row>
    <row r="255" spans="1:26" x14ac:dyDescent="0.2">
      <c r="A255" t="s">
        <v>958</v>
      </c>
      <c r="B255" t="s">
        <v>959</v>
      </c>
      <c r="C255" t="s">
        <v>862</v>
      </c>
      <c r="D255" t="str">
        <f>VLOOKUP(C255,[1]LipidKey!$A$2:$C$100,2,FALSE)</f>
        <v>Phospholipids</v>
      </c>
      <c r="E255" t="str">
        <f>VLOOKUP(C255,[1]LipidKey!$A$2:$C$100,3,FALSE)</f>
        <v>phosphatidylcholine</v>
      </c>
      <c r="F255" t="s">
        <v>508</v>
      </c>
      <c r="G255" t="s">
        <v>58</v>
      </c>
      <c r="H255" t="s">
        <v>62</v>
      </c>
      <c r="J255">
        <v>742.53923052999903</v>
      </c>
      <c r="K255" t="s">
        <v>960</v>
      </c>
      <c r="L255" s="12">
        <v>3007163720.9499998</v>
      </c>
      <c r="M255" s="12">
        <v>3209525032.3699999</v>
      </c>
      <c r="N255" s="12">
        <v>3792805884.5999999</v>
      </c>
      <c r="O255" s="12">
        <v>3835848542.52</v>
      </c>
      <c r="P255" s="12">
        <v>136027228.25999999</v>
      </c>
      <c r="Q255" s="12">
        <v>1502387809.6600001</v>
      </c>
      <c r="R255" s="12">
        <v>2884912345.2199998</v>
      </c>
      <c r="S255" s="12">
        <v>1024140687.3</v>
      </c>
      <c r="T255" s="12">
        <v>2487441343.9200001</v>
      </c>
      <c r="U255" s="12">
        <v>3455123595.6399999</v>
      </c>
      <c r="V255" s="12">
        <v>1509806235.0899999</v>
      </c>
      <c r="W255" s="12">
        <v>1190663818.4000001</v>
      </c>
      <c r="X255" s="12">
        <v>1727903404.51</v>
      </c>
      <c r="Y255" s="12">
        <v>1229577940.7</v>
      </c>
      <c r="Z255" s="12">
        <v>3320310906.5799999</v>
      </c>
    </row>
    <row r="256" spans="1:26" x14ac:dyDescent="0.2">
      <c r="A256" t="s">
        <v>961</v>
      </c>
      <c r="B256" t="s">
        <v>962</v>
      </c>
      <c r="C256" t="s">
        <v>862</v>
      </c>
      <c r="D256" t="str">
        <f>VLOOKUP(C256,[1]LipidKey!$A$2:$C$100,2,FALSE)</f>
        <v>Phospholipids</v>
      </c>
      <c r="E256" t="str">
        <f>VLOOKUP(C256,[1]LipidKey!$A$2:$C$100,3,FALSE)</f>
        <v>phosphatidylcholine</v>
      </c>
      <c r="F256" t="s">
        <v>643</v>
      </c>
      <c r="G256" t="s">
        <v>58</v>
      </c>
      <c r="H256" t="s">
        <v>230</v>
      </c>
      <c r="J256">
        <v>800.54471052999895</v>
      </c>
      <c r="K256" t="s">
        <v>963</v>
      </c>
      <c r="L256" s="12">
        <v>34602951.57</v>
      </c>
      <c r="M256" s="12">
        <v>88799516.379999995</v>
      </c>
      <c r="N256" s="12">
        <v>185678020.68000001</v>
      </c>
      <c r="O256" s="12">
        <v>214214087.91999999</v>
      </c>
      <c r="P256" s="12">
        <v>11874324.460000001</v>
      </c>
      <c r="Q256" s="12">
        <v>159428452.05000001</v>
      </c>
      <c r="R256" s="12">
        <v>241885525.38</v>
      </c>
      <c r="S256" s="12">
        <v>55303521.579999998</v>
      </c>
      <c r="T256" s="12">
        <v>96013858.150000006</v>
      </c>
      <c r="U256" s="12">
        <v>119562105.65000001</v>
      </c>
      <c r="V256" s="12">
        <v>163523170.63</v>
      </c>
      <c r="W256" s="12">
        <v>174759517.72999999</v>
      </c>
      <c r="X256" s="12">
        <v>505681717.47000003</v>
      </c>
      <c r="Y256" s="12">
        <v>157913383.74000001</v>
      </c>
      <c r="Z256" s="12">
        <v>261077884.40000001</v>
      </c>
    </row>
    <row r="257" spans="1:26" x14ac:dyDescent="0.2">
      <c r="A257" t="s">
        <v>964</v>
      </c>
      <c r="B257" t="s">
        <v>962</v>
      </c>
      <c r="C257" t="s">
        <v>862</v>
      </c>
      <c r="D257" t="str">
        <f>VLOOKUP(C257,[1]LipidKey!$A$2:$C$100,2,FALSE)</f>
        <v>Phospholipids</v>
      </c>
      <c r="E257" t="str">
        <f>VLOOKUP(C257,[1]LipidKey!$A$2:$C$100,3,FALSE)</f>
        <v>phosphatidylcholine</v>
      </c>
      <c r="F257" t="s">
        <v>643</v>
      </c>
      <c r="G257" t="s">
        <v>58</v>
      </c>
      <c r="H257" t="s">
        <v>230</v>
      </c>
      <c r="J257">
        <v>800.54471052999895</v>
      </c>
      <c r="K257" t="s">
        <v>963</v>
      </c>
      <c r="L257" s="12">
        <v>37501428.579999998</v>
      </c>
      <c r="M257" s="12">
        <v>46519500.229999997</v>
      </c>
      <c r="N257" s="12">
        <v>63425169.280000001</v>
      </c>
      <c r="O257" s="12">
        <v>77516389.400000006</v>
      </c>
      <c r="P257" s="12">
        <v>2054169.99</v>
      </c>
      <c r="Q257" s="12">
        <v>1461914.25</v>
      </c>
      <c r="R257" s="12">
        <v>54453502.32</v>
      </c>
      <c r="S257" s="12">
        <v>882342.16</v>
      </c>
      <c r="T257" s="12">
        <v>29503089.760000002</v>
      </c>
      <c r="U257" s="12">
        <v>59179537.090000004</v>
      </c>
      <c r="V257" s="12">
        <v>9950934.8599999994</v>
      </c>
      <c r="W257" s="12">
        <v>850159.06</v>
      </c>
      <c r="X257" s="12">
        <v>79895503.810000002</v>
      </c>
      <c r="Y257" s="12">
        <v>5311910.57</v>
      </c>
      <c r="Z257" s="12">
        <v>40728282.409999996</v>
      </c>
    </row>
    <row r="258" spans="1:26" x14ac:dyDescent="0.2">
      <c r="A258" t="s">
        <v>965</v>
      </c>
      <c r="B258" t="s">
        <v>966</v>
      </c>
      <c r="C258" t="s">
        <v>862</v>
      </c>
      <c r="D258" t="str">
        <f>VLOOKUP(C258,[1]LipidKey!$A$2:$C$100,2,FALSE)</f>
        <v>Phospholipids</v>
      </c>
      <c r="E258" t="str">
        <f>VLOOKUP(C258,[1]LipidKey!$A$2:$C$100,3,FALSE)</f>
        <v>phosphatidylcholine</v>
      </c>
      <c r="F258" t="s">
        <v>848</v>
      </c>
      <c r="G258" t="s">
        <v>58</v>
      </c>
      <c r="H258" t="s">
        <v>359</v>
      </c>
      <c r="J258">
        <v>776.52007847000004</v>
      </c>
      <c r="K258" t="s">
        <v>967</v>
      </c>
      <c r="L258" s="12">
        <v>89646910.980000004</v>
      </c>
      <c r="M258" s="12">
        <v>97396474.159999996</v>
      </c>
      <c r="N258" s="12">
        <v>136192406.12</v>
      </c>
      <c r="O258" s="12">
        <v>213248169.72999999</v>
      </c>
      <c r="P258" s="12">
        <v>47593428.950000003</v>
      </c>
      <c r="Q258" s="12">
        <v>83502034.700000003</v>
      </c>
      <c r="R258" s="12">
        <v>125849953.37</v>
      </c>
      <c r="S258" s="12">
        <v>28654961.760000002</v>
      </c>
      <c r="T258" s="12">
        <v>6204177.5999999996</v>
      </c>
      <c r="U258" s="12">
        <v>140114225.16999999</v>
      </c>
      <c r="V258" s="12">
        <v>111078916.81</v>
      </c>
      <c r="W258" s="12">
        <v>19990743.879999999</v>
      </c>
      <c r="X258" s="12">
        <v>95259925.189999998</v>
      </c>
      <c r="Y258" s="12">
        <v>34227605.939999998</v>
      </c>
      <c r="Z258" s="12">
        <v>92169154.659999996</v>
      </c>
    </row>
    <row r="259" spans="1:26" x14ac:dyDescent="0.2">
      <c r="A259" t="s">
        <v>968</v>
      </c>
      <c r="B259" t="s">
        <v>969</v>
      </c>
      <c r="C259" t="s">
        <v>862</v>
      </c>
      <c r="D259" t="str">
        <f>VLOOKUP(C259,[1]LipidKey!$A$2:$C$100,2,FALSE)</f>
        <v>Phospholipids</v>
      </c>
      <c r="E259" t="str">
        <f>VLOOKUP(C259,[1]LipidKey!$A$2:$C$100,3,FALSE)</f>
        <v>phosphatidylcholine</v>
      </c>
      <c r="F259" t="s">
        <v>970</v>
      </c>
      <c r="G259" t="s">
        <v>58</v>
      </c>
      <c r="H259" t="s">
        <v>171</v>
      </c>
      <c r="J259">
        <v>824.54471052999895</v>
      </c>
      <c r="K259" t="s">
        <v>971</v>
      </c>
      <c r="L259" s="12">
        <v>41620732.200000003</v>
      </c>
      <c r="M259" s="12">
        <v>55055941.310000002</v>
      </c>
      <c r="N259" s="12">
        <v>72539708.730000004</v>
      </c>
      <c r="O259" s="12">
        <v>88960382.109999999</v>
      </c>
      <c r="P259" s="12">
        <v>1524037.05</v>
      </c>
      <c r="Q259" s="12">
        <v>1077800.06</v>
      </c>
      <c r="R259" s="12">
        <v>86056623.140000001</v>
      </c>
      <c r="S259" s="12">
        <v>855916.73</v>
      </c>
      <c r="T259" s="12">
        <v>26146299.52</v>
      </c>
      <c r="U259" s="12">
        <v>75419912.790000007</v>
      </c>
      <c r="V259" s="12">
        <v>2552954.44</v>
      </c>
      <c r="W259" s="12">
        <v>1030987.73</v>
      </c>
      <c r="X259" s="12">
        <v>86320294.129999995</v>
      </c>
      <c r="Y259" s="12">
        <v>833229.78</v>
      </c>
      <c r="Z259" s="12">
        <v>58549413.200000003</v>
      </c>
    </row>
    <row r="260" spans="1:26" x14ac:dyDescent="0.2">
      <c r="A260" t="s">
        <v>972</v>
      </c>
      <c r="B260" t="s">
        <v>973</v>
      </c>
      <c r="C260" t="s">
        <v>862</v>
      </c>
      <c r="D260" t="str">
        <f>VLOOKUP(C260,[1]LipidKey!$A$2:$C$100,2,FALSE)</f>
        <v>Phospholipids</v>
      </c>
      <c r="E260" t="str">
        <f>VLOOKUP(C260,[1]LipidKey!$A$2:$C$100,3,FALSE)</f>
        <v>phosphatidylcholine</v>
      </c>
      <c r="F260" t="s">
        <v>974</v>
      </c>
      <c r="G260" t="s">
        <v>58</v>
      </c>
      <c r="H260" t="s">
        <v>619</v>
      </c>
      <c r="J260">
        <v>822.52906053000004</v>
      </c>
      <c r="K260" t="s">
        <v>975</v>
      </c>
      <c r="L260" s="12">
        <v>3093036.66</v>
      </c>
      <c r="M260" s="12">
        <v>11525792.449999999</v>
      </c>
      <c r="N260" s="12">
        <v>31163606.309999999</v>
      </c>
      <c r="O260" s="12">
        <v>36282003.520000003</v>
      </c>
      <c r="P260" s="12">
        <v>769920.43</v>
      </c>
      <c r="Q260" s="12">
        <v>21856223.23</v>
      </c>
      <c r="R260" s="12">
        <v>39303008.189999998</v>
      </c>
      <c r="S260" s="12">
        <v>5923537</v>
      </c>
      <c r="T260" s="12">
        <v>9096698.1099999994</v>
      </c>
      <c r="U260" s="12">
        <v>14649044.67</v>
      </c>
      <c r="V260" s="12">
        <v>11486340.560000001</v>
      </c>
      <c r="W260" s="12">
        <v>21618160.210000001</v>
      </c>
      <c r="X260" s="12">
        <v>61783359.840000004</v>
      </c>
      <c r="Y260" s="12">
        <v>17234074.140000001</v>
      </c>
      <c r="Z260" s="12">
        <v>23918881.949999999</v>
      </c>
    </row>
    <row r="261" spans="1:26" x14ac:dyDescent="0.2">
      <c r="A261" t="s">
        <v>976</v>
      </c>
      <c r="B261" t="s">
        <v>977</v>
      </c>
      <c r="C261" t="s">
        <v>862</v>
      </c>
      <c r="D261" t="str">
        <f>VLOOKUP(C261,[1]LipidKey!$A$2:$C$100,2,FALSE)</f>
        <v>Phospholipids</v>
      </c>
      <c r="E261" t="str">
        <f>VLOOKUP(C261,[1]LipidKey!$A$2:$C$100,3,FALSE)</f>
        <v>phosphatidylcholine</v>
      </c>
      <c r="F261" t="s">
        <v>974</v>
      </c>
      <c r="G261" t="s">
        <v>58</v>
      </c>
      <c r="H261" t="s">
        <v>619</v>
      </c>
      <c r="J261">
        <v>800.52007847000004</v>
      </c>
      <c r="K261" t="s">
        <v>978</v>
      </c>
      <c r="L261" s="12">
        <v>445507202.30000001</v>
      </c>
      <c r="M261" s="12">
        <v>722856656.63</v>
      </c>
      <c r="N261" s="12">
        <v>560042964.88</v>
      </c>
      <c r="O261" s="12">
        <v>831860193.91999996</v>
      </c>
      <c r="P261" s="12">
        <v>185751289.66</v>
      </c>
      <c r="Q261" s="12">
        <v>497342434.56999999</v>
      </c>
      <c r="R261" s="12">
        <v>545019828.38</v>
      </c>
      <c r="S261" s="12">
        <v>280548997.69999999</v>
      </c>
      <c r="T261" s="12">
        <v>215180941.34</v>
      </c>
      <c r="U261" s="12">
        <v>852768667.84000003</v>
      </c>
      <c r="V261" s="12">
        <v>714290524.59000003</v>
      </c>
      <c r="W261" s="12">
        <v>273517833.12</v>
      </c>
      <c r="X261" s="12">
        <v>792558433.10000002</v>
      </c>
      <c r="Y261" s="12">
        <v>271955527.39999998</v>
      </c>
      <c r="Z261" s="12">
        <v>992517009.88</v>
      </c>
    </row>
    <row r="262" spans="1:26" x14ac:dyDescent="0.2">
      <c r="A262" t="s">
        <v>979</v>
      </c>
      <c r="B262" t="s">
        <v>980</v>
      </c>
      <c r="C262" t="s">
        <v>862</v>
      </c>
      <c r="D262" t="str">
        <f>VLOOKUP(C262,[1]LipidKey!$A$2:$C$100,2,FALSE)</f>
        <v>Phospholipids</v>
      </c>
      <c r="E262" t="str">
        <f>VLOOKUP(C262,[1]LipidKey!$A$2:$C$100,3,FALSE)</f>
        <v>phosphatidylcholine</v>
      </c>
      <c r="F262" t="s">
        <v>981</v>
      </c>
      <c r="G262" t="s">
        <v>982</v>
      </c>
      <c r="H262" t="s">
        <v>673</v>
      </c>
      <c r="J262">
        <v>788.55886846999999</v>
      </c>
      <c r="K262" t="s">
        <v>983</v>
      </c>
      <c r="L262" s="12">
        <v>0</v>
      </c>
      <c r="M262" s="12">
        <v>0</v>
      </c>
      <c r="N262" s="12">
        <v>7424818.9500000002</v>
      </c>
      <c r="O262" s="12">
        <v>539251.69999999995</v>
      </c>
      <c r="P262" s="12">
        <v>771588.34</v>
      </c>
      <c r="Q262" s="12">
        <v>3524081.66</v>
      </c>
      <c r="R262" s="12">
        <v>10572954.869999999</v>
      </c>
      <c r="S262" s="12">
        <v>0</v>
      </c>
      <c r="T262" s="12">
        <v>1325288.32</v>
      </c>
      <c r="U262" s="12">
        <v>23824277</v>
      </c>
      <c r="V262" s="12">
        <v>0</v>
      </c>
      <c r="W262" s="12">
        <v>0</v>
      </c>
      <c r="X262" s="12">
        <v>10667216.220000001</v>
      </c>
      <c r="Y262" s="12">
        <v>0</v>
      </c>
      <c r="Z262" s="12">
        <v>8011966.7599999998</v>
      </c>
    </row>
    <row r="263" spans="1:26" x14ac:dyDescent="0.2">
      <c r="A263" t="s">
        <v>984</v>
      </c>
      <c r="B263" t="s">
        <v>985</v>
      </c>
      <c r="C263" t="s">
        <v>862</v>
      </c>
      <c r="D263" t="str">
        <f>VLOOKUP(C263,[1]LipidKey!$A$2:$C$100,2,FALSE)</f>
        <v>Phospholipids</v>
      </c>
      <c r="E263" t="str">
        <f>VLOOKUP(C263,[1]LipidKey!$A$2:$C$100,3,FALSE)</f>
        <v>phosphatidylcholine</v>
      </c>
      <c r="F263" t="s">
        <v>986</v>
      </c>
      <c r="G263" t="s">
        <v>987</v>
      </c>
      <c r="H263" t="s">
        <v>54</v>
      </c>
      <c r="J263">
        <v>768.55137847000003</v>
      </c>
      <c r="K263" t="s">
        <v>988</v>
      </c>
      <c r="L263" s="12">
        <v>390754536.02999997</v>
      </c>
      <c r="M263" s="12">
        <v>487925514.04000002</v>
      </c>
      <c r="N263" s="12">
        <v>663493148.75999999</v>
      </c>
      <c r="O263" s="12">
        <v>610387646.03999996</v>
      </c>
      <c r="P263" s="12">
        <v>405334241.62</v>
      </c>
      <c r="Q263" s="12">
        <v>321261631.38</v>
      </c>
      <c r="R263" s="12">
        <v>562195712.08000004</v>
      </c>
      <c r="S263" s="12">
        <v>215181483.44999999</v>
      </c>
      <c r="T263" s="12">
        <v>432867011.66000003</v>
      </c>
      <c r="U263" s="12">
        <v>633825283.10000002</v>
      </c>
      <c r="V263" s="12">
        <v>317859028.97000003</v>
      </c>
      <c r="W263" s="12">
        <v>244610552.22</v>
      </c>
      <c r="X263" s="12">
        <v>600309987.75</v>
      </c>
      <c r="Y263" s="12">
        <v>240139191.86000001</v>
      </c>
      <c r="Z263" s="12">
        <v>443911668.31999999</v>
      </c>
    </row>
    <row r="264" spans="1:26" x14ac:dyDescent="0.2">
      <c r="A264" t="s">
        <v>989</v>
      </c>
      <c r="B264" t="s">
        <v>990</v>
      </c>
      <c r="C264" t="s">
        <v>862</v>
      </c>
      <c r="D264" t="str">
        <f>VLOOKUP(C264,[1]LipidKey!$A$2:$C$100,2,FALSE)</f>
        <v>Phospholipids</v>
      </c>
      <c r="E264" t="str">
        <f>VLOOKUP(C264,[1]LipidKey!$A$2:$C$100,3,FALSE)</f>
        <v>phosphatidylcholine</v>
      </c>
      <c r="F264" t="s">
        <v>991</v>
      </c>
      <c r="G264" t="s">
        <v>987</v>
      </c>
      <c r="H264" t="s">
        <v>58</v>
      </c>
      <c r="J264">
        <v>744.55378346999998</v>
      </c>
      <c r="K264" t="s">
        <v>914</v>
      </c>
      <c r="L264" s="12">
        <v>393497488.36000001</v>
      </c>
      <c r="M264" s="12">
        <v>465226962.69999999</v>
      </c>
      <c r="N264" s="12">
        <v>579541758.84000003</v>
      </c>
      <c r="O264" s="12">
        <v>752817705.50999999</v>
      </c>
      <c r="P264" s="12">
        <v>305210559.83999997</v>
      </c>
      <c r="Q264" s="12">
        <v>210851598.25</v>
      </c>
      <c r="R264" s="12">
        <v>507807885.47000003</v>
      </c>
      <c r="S264" s="12">
        <v>105364805.05</v>
      </c>
      <c r="T264" s="12">
        <v>232678075.00999999</v>
      </c>
      <c r="U264" s="12">
        <v>503978593.00999999</v>
      </c>
      <c r="V264" s="12">
        <v>289976265.58999997</v>
      </c>
      <c r="W264" s="12">
        <v>123721283.17</v>
      </c>
      <c r="X264" s="12">
        <v>525869062.63</v>
      </c>
      <c r="Y264" s="12">
        <v>148092501.93000001</v>
      </c>
      <c r="Z264" s="12">
        <v>455958363.56999999</v>
      </c>
    </row>
    <row r="265" spans="1:26" x14ac:dyDescent="0.2">
      <c r="A265" t="s">
        <v>992</v>
      </c>
      <c r="B265" t="s">
        <v>993</v>
      </c>
      <c r="C265" t="s">
        <v>862</v>
      </c>
      <c r="D265" t="str">
        <f>VLOOKUP(C265,[1]LipidKey!$A$2:$C$100,2,FALSE)</f>
        <v>Phospholipids</v>
      </c>
      <c r="E265" t="str">
        <f>VLOOKUP(C265,[1]LipidKey!$A$2:$C$100,3,FALSE)</f>
        <v>phosphatidylcholine</v>
      </c>
      <c r="F265" t="s">
        <v>994</v>
      </c>
      <c r="G265" t="s">
        <v>987</v>
      </c>
      <c r="H265" t="s">
        <v>62</v>
      </c>
      <c r="J265">
        <v>772.58508346999997</v>
      </c>
      <c r="K265" t="s">
        <v>995</v>
      </c>
      <c r="L265" s="12">
        <v>448166454.75999999</v>
      </c>
      <c r="M265" s="12">
        <v>588007476.21000004</v>
      </c>
      <c r="N265" s="12">
        <v>659744031.64999998</v>
      </c>
      <c r="O265" s="12">
        <v>807343624.47000003</v>
      </c>
      <c r="P265" s="12">
        <v>503025355.60000002</v>
      </c>
      <c r="Q265" s="12">
        <v>396555994.88</v>
      </c>
      <c r="R265" s="12">
        <v>855140854.72000003</v>
      </c>
      <c r="S265" s="12">
        <v>294248935.77999997</v>
      </c>
      <c r="T265" s="12">
        <v>553187272.76999998</v>
      </c>
      <c r="U265" s="12">
        <v>867304237.30999994</v>
      </c>
      <c r="V265" s="12">
        <v>281470926.89999998</v>
      </c>
      <c r="W265" s="12">
        <v>195049304.69</v>
      </c>
      <c r="X265" s="12">
        <v>643228858.13</v>
      </c>
      <c r="Y265" s="12">
        <v>213223892.22</v>
      </c>
      <c r="Z265" s="12">
        <v>438353783.56999999</v>
      </c>
    </row>
    <row r="266" spans="1:26" x14ac:dyDescent="0.2">
      <c r="A266" t="s">
        <v>996</v>
      </c>
      <c r="B266" t="s">
        <v>997</v>
      </c>
      <c r="C266" t="s">
        <v>862</v>
      </c>
      <c r="D266" t="str">
        <f>VLOOKUP(C266,[1]LipidKey!$A$2:$C$100,2,FALSE)</f>
        <v>Phospholipids</v>
      </c>
      <c r="E266" t="str">
        <f>VLOOKUP(C266,[1]LipidKey!$A$2:$C$100,3,FALSE)</f>
        <v>phosphatidylcholine</v>
      </c>
      <c r="F266" t="s">
        <v>998</v>
      </c>
      <c r="G266" t="s">
        <v>987</v>
      </c>
      <c r="H266" t="s">
        <v>230</v>
      </c>
      <c r="J266">
        <v>770.56943347000004</v>
      </c>
      <c r="K266" t="s">
        <v>999</v>
      </c>
      <c r="L266" s="12">
        <v>240028631.87</v>
      </c>
      <c r="M266" s="12">
        <v>322714054.23000002</v>
      </c>
      <c r="N266" s="12">
        <v>384779942.37</v>
      </c>
      <c r="O266" s="12">
        <v>538832584.86000001</v>
      </c>
      <c r="P266" s="12">
        <v>231328046.44999999</v>
      </c>
      <c r="Q266" s="12">
        <v>219773499.94999999</v>
      </c>
      <c r="R266" s="12">
        <v>459230220.94999999</v>
      </c>
      <c r="S266" s="12">
        <v>122318378.77</v>
      </c>
      <c r="T266" s="12">
        <v>203949654.69999999</v>
      </c>
      <c r="U266" s="12">
        <v>450621438.08999997</v>
      </c>
      <c r="V266" s="12">
        <v>207575649.72</v>
      </c>
      <c r="W266" s="12">
        <v>77468418.299999997</v>
      </c>
      <c r="X266" s="12">
        <v>323807999.79000002</v>
      </c>
      <c r="Y266" s="12">
        <v>109798680.51000001</v>
      </c>
      <c r="Z266" s="12">
        <v>229815834.21000001</v>
      </c>
    </row>
    <row r="267" spans="1:26" x14ac:dyDescent="0.2">
      <c r="A267" t="s">
        <v>1000</v>
      </c>
      <c r="B267" t="s">
        <v>1001</v>
      </c>
      <c r="C267" t="s">
        <v>862</v>
      </c>
      <c r="D267" t="str">
        <f>VLOOKUP(C267,[1]LipidKey!$A$2:$C$100,2,FALSE)</f>
        <v>Phospholipids</v>
      </c>
      <c r="E267" t="str">
        <f>VLOOKUP(C267,[1]LipidKey!$A$2:$C$100,3,FALSE)</f>
        <v>phosphatidylcholine</v>
      </c>
      <c r="F267" t="s">
        <v>1002</v>
      </c>
      <c r="G267" t="s">
        <v>987</v>
      </c>
      <c r="H267" t="s">
        <v>619</v>
      </c>
      <c r="J267">
        <v>792.55378346999998</v>
      </c>
      <c r="K267" t="s">
        <v>1003</v>
      </c>
      <c r="L267" s="12">
        <v>155633499.72</v>
      </c>
      <c r="M267" s="12">
        <v>263420190.49000001</v>
      </c>
      <c r="N267" s="12">
        <v>356196377.66000003</v>
      </c>
      <c r="O267" s="12">
        <v>522006423.68000001</v>
      </c>
      <c r="P267" s="12">
        <v>122502977.55</v>
      </c>
      <c r="Q267" s="12">
        <v>221125604.21000001</v>
      </c>
      <c r="R267" s="12">
        <v>399369826.98000002</v>
      </c>
      <c r="S267" s="12">
        <v>102737869.86</v>
      </c>
      <c r="T267" s="12">
        <v>113476481.92</v>
      </c>
      <c r="U267" s="12">
        <v>355757198.27999997</v>
      </c>
      <c r="V267" s="12">
        <v>256819536.08000001</v>
      </c>
      <c r="W267" s="12">
        <v>105669703.06</v>
      </c>
      <c r="X267" s="12">
        <v>501118578.94</v>
      </c>
      <c r="Y267" s="12">
        <v>144625165.22999999</v>
      </c>
      <c r="Z267" s="12">
        <v>244440242.22</v>
      </c>
    </row>
    <row r="268" spans="1:26" x14ac:dyDescent="0.2">
      <c r="A268" t="s">
        <v>1004</v>
      </c>
      <c r="B268" t="s">
        <v>1005</v>
      </c>
      <c r="C268" t="s">
        <v>862</v>
      </c>
      <c r="D268" t="str">
        <f>VLOOKUP(C268,[1]LipidKey!$A$2:$C$100,2,FALSE)</f>
        <v>Phospholipids</v>
      </c>
      <c r="E268" t="str">
        <f>VLOOKUP(C268,[1]LipidKey!$A$2:$C$100,3,FALSE)</f>
        <v>phosphatidylcholine</v>
      </c>
      <c r="F268" t="s">
        <v>1006</v>
      </c>
      <c r="G268" t="s">
        <v>62</v>
      </c>
      <c r="H268" t="s">
        <v>939</v>
      </c>
      <c r="J268">
        <v>750.50442846999999</v>
      </c>
      <c r="K268" t="s">
        <v>1007</v>
      </c>
      <c r="L268" s="12">
        <v>17157386.710000001</v>
      </c>
      <c r="M268" s="12">
        <v>29599303.059999999</v>
      </c>
      <c r="N268" s="12">
        <v>27346533.289999999</v>
      </c>
      <c r="O268" s="12">
        <v>90966031.790000007</v>
      </c>
      <c r="P268" s="12">
        <v>5301455.28</v>
      </c>
      <c r="Q268" s="12">
        <v>17311603.170000002</v>
      </c>
      <c r="R268" s="12">
        <v>29833099.609999999</v>
      </c>
      <c r="S268" s="12">
        <v>4157355.28</v>
      </c>
      <c r="T268" s="12">
        <v>4809857.83</v>
      </c>
      <c r="U268" s="12">
        <v>34487783.18</v>
      </c>
      <c r="V268" s="12">
        <v>22891589.120000001</v>
      </c>
      <c r="W268" s="12">
        <v>2928807.25</v>
      </c>
      <c r="X268" s="12">
        <v>23019011.859999999</v>
      </c>
      <c r="Y268" s="12">
        <v>7876124.2599999998</v>
      </c>
      <c r="Z268" s="12">
        <v>18256266.77</v>
      </c>
    </row>
    <row r="269" spans="1:26" x14ac:dyDescent="0.2">
      <c r="A269" t="s">
        <v>1008</v>
      </c>
      <c r="B269" t="s">
        <v>1009</v>
      </c>
      <c r="C269" t="s">
        <v>862</v>
      </c>
      <c r="D269" t="str">
        <f>VLOOKUP(C269,[1]LipidKey!$A$2:$C$100,2,FALSE)</f>
        <v>Phospholipids</v>
      </c>
      <c r="E269" t="str">
        <f>VLOOKUP(C269,[1]LipidKey!$A$2:$C$100,3,FALSE)</f>
        <v>phosphatidylcholine</v>
      </c>
      <c r="F269" t="s">
        <v>516</v>
      </c>
      <c r="G269" t="s">
        <v>62</v>
      </c>
      <c r="H269" t="s">
        <v>62</v>
      </c>
      <c r="J269">
        <v>786.60073347000002</v>
      </c>
      <c r="K269" t="s">
        <v>1010</v>
      </c>
      <c r="L269" s="12">
        <v>4228706270.23</v>
      </c>
      <c r="M269" s="12">
        <v>5032321062.6700001</v>
      </c>
      <c r="N269" s="12">
        <v>6143272045.2399998</v>
      </c>
      <c r="O269" s="12">
        <v>6356168518.9899998</v>
      </c>
      <c r="P269" s="12">
        <v>4337199065.1700001</v>
      </c>
      <c r="Q269" s="12">
        <v>3132670504.27</v>
      </c>
      <c r="R269" s="12">
        <v>4602029191.75</v>
      </c>
      <c r="S269" s="12">
        <v>2331922676.6900001</v>
      </c>
      <c r="T269" s="12">
        <v>3952801023.6500001</v>
      </c>
      <c r="U269" s="12">
        <v>5694998091.3400002</v>
      </c>
      <c r="V269" s="12">
        <v>3175237955.6999998</v>
      </c>
      <c r="W269" s="12">
        <v>2227383624.52</v>
      </c>
      <c r="X269" s="12">
        <v>6572315733.25</v>
      </c>
      <c r="Y269" s="12">
        <v>2256313490.1500001</v>
      </c>
      <c r="Z269" s="12">
        <v>5466472861.2700005</v>
      </c>
    </row>
    <row r="270" spans="1:26" x14ac:dyDescent="0.2">
      <c r="A270" t="s">
        <v>1011</v>
      </c>
      <c r="B270" t="s">
        <v>1012</v>
      </c>
      <c r="C270" t="s">
        <v>862</v>
      </c>
      <c r="D270" t="str">
        <f>VLOOKUP(C270,[1]LipidKey!$A$2:$C$100,2,FALSE)</f>
        <v>Phospholipids</v>
      </c>
      <c r="E270" t="str">
        <f>VLOOKUP(C270,[1]LipidKey!$A$2:$C$100,3,FALSE)</f>
        <v>phosphatidylcholine</v>
      </c>
      <c r="F270" t="s">
        <v>516</v>
      </c>
      <c r="G270" t="s">
        <v>62</v>
      </c>
      <c r="H270" t="s">
        <v>62</v>
      </c>
      <c r="J270">
        <v>830.59166053000001</v>
      </c>
      <c r="K270" t="s">
        <v>1013</v>
      </c>
      <c r="L270" s="12">
        <v>57937466.909999996</v>
      </c>
      <c r="M270" s="12">
        <v>61838665.789999999</v>
      </c>
      <c r="N270" s="12">
        <v>79938835.890000001</v>
      </c>
      <c r="O270" s="12">
        <v>73526892.780000001</v>
      </c>
      <c r="P270" s="12">
        <v>0</v>
      </c>
      <c r="Q270" s="12">
        <v>0</v>
      </c>
      <c r="R270" s="12">
        <v>68565068.099999994</v>
      </c>
      <c r="S270" s="12">
        <v>0</v>
      </c>
      <c r="T270" s="12">
        <v>66871151.350000001</v>
      </c>
      <c r="U270" s="12">
        <v>62219140.509999998</v>
      </c>
      <c r="V270" s="12">
        <v>0</v>
      </c>
      <c r="W270" s="12">
        <v>0</v>
      </c>
      <c r="X270" s="12">
        <v>95554091.909999996</v>
      </c>
      <c r="Y270" s="12">
        <v>0</v>
      </c>
      <c r="Z270" s="12">
        <v>70010615.640000001</v>
      </c>
    </row>
    <row r="271" spans="1:26" x14ac:dyDescent="0.2">
      <c r="A271" t="s">
        <v>1014</v>
      </c>
      <c r="B271" t="s">
        <v>1015</v>
      </c>
      <c r="C271" t="s">
        <v>862</v>
      </c>
      <c r="D271" t="str">
        <f>VLOOKUP(C271,[1]LipidKey!$A$2:$C$100,2,FALSE)</f>
        <v>Phospholipids</v>
      </c>
      <c r="E271" t="str">
        <f>VLOOKUP(C271,[1]LipidKey!$A$2:$C$100,3,FALSE)</f>
        <v>phosphatidylcholine</v>
      </c>
      <c r="F271" t="s">
        <v>757</v>
      </c>
      <c r="G271" t="s">
        <v>62</v>
      </c>
      <c r="H271" t="s">
        <v>230</v>
      </c>
      <c r="J271">
        <v>828.57601052999996</v>
      </c>
      <c r="K271" t="s">
        <v>1016</v>
      </c>
      <c r="L271" s="12">
        <v>67813565.200000003</v>
      </c>
      <c r="M271" s="12">
        <v>85645333.260000005</v>
      </c>
      <c r="N271" s="12">
        <v>103896285.72</v>
      </c>
      <c r="O271" s="12">
        <v>127856397.70999999</v>
      </c>
      <c r="P271" s="12">
        <v>7581338.6100000003</v>
      </c>
      <c r="Q271" s="12">
        <v>1025073.26</v>
      </c>
      <c r="R271" s="12">
        <v>100142491.51000001</v>
      </c>
      <c r="S271" s="12">
        <v>640396.82999999996</v>
      </c>
      <c r="T271" s="12">
        <v>62565383.210000001</v>
      </c>
      <c r="U271" s="12">
        <v>96034210.409999996</v>
      </c>
      <c r="V271" s="12">
        <v>3188647.9</v>
      </c>
      <c r="W271" s="12">
        <v>0</v>
      </c>
      <c r="X271" s="12">
        <v>102092330.61</v>
      </c>
      <c r="Y271" s="12">
        <v>145911.94</v>
      </c>
      <c r="Z271" s="12">
        <v>72107526.120000005</v>
      </c>
    </row>
    <row r="272" spans="1:26" x14ac:dyDescent="0.2">
      <c r="A272" t="s">
        <v>1017</v>
      </c>
      <c r="B272" t="s">
        <v>1018</v>
      </c>
      <c r="C272" t="s">
        <v>862</v>
      </c>
      <c r="D272" t="str">
        <f>VLOOKUP(C272,[1]LipidKey!$A$2:$C$100,2,FALSE)</f>
        <v>Phospholipids</v>
      </c>
      <c r="E272" t="str">
        <f>VLOOKUP(C272,[1]LipidKey!$A$2:$C$100,3,FALSE)</f>
        <v>phosphatidylcholine</v>
      </c>
      <c r="F272" t="s">
        <v>757</v>
      </c>
      <c r="G272" t="s">
        <v>62</v>
      </c>
      <c r="H272" t="s">
        <v>230</v>
      </c>
      <c r="J272">
        <v>806.56702846999997</v>
      </c>
      <c r="K272" t="s">
        <v>1019</v>
      </c>
      <c r="L272" s="12">
        <v>3125389003.7399998</v>
      </c>
      <c r="M272" s="12">
        <v>4782685874.3999996</v>
      </c>
      <c r="N272" s="12">
        <v>6139511201.3199997</v>
      </c>
      <c r="O272" s="12">
        <v>3414458189.0799999</v>
      </c>
      <c r="P272" s="12">
        <v>2743942775.0300002</v>
      </c>
      <c r="Q272" s="12">
        <v>2868212302.1900001</v>
      </c>
      <c r="R272" s="12">
        <v>5936863865.8699999</v>
      </c>
      <c r="S272" s="12">
        <v>2035131048.6800001</v>
      </c>
      <c r="T272" s="12">
        <v>2134063079.95</v>
      </c>
      <c r="U272" s="12">
        <v>6266463834.1800003</v>
      </c>
      <c r="V272" s="12">
        <v>3091353268.9899998</v>
      </c>
      <c r="W272" s="12">
        <v>1580987569.3800001</v>
      </c>
      <c r="X272" s="12">
        <v>5156258207.9399996</v>
      </c>
      <c r="Y272" s="12">
        <v>1612651100.3099999</v>
      </c>
      <c r="Z272" s="12">
        <v>4470845408.8800001</v>
      </c>
    </row>
    <row r="273" spans="1:26" x14ac:dyDescent="0.2">
      <c r="A273" t="s">
        <v>1020</v>
      </c>
      <c r="B273" t="s">
        <v>1021</v>
      </c>
      <c r="C273" t="s">
        <v>862</v>
      </c>
      <c r="D273" t="str">
        <f>VLOOKUP(C273,[1]LipidKey!$A$2:$C$100,2,FALSE)</f>
        <v>Phospholipids</v>
      </c>
      <c r="E273" t="str">
        <f>VLOOKUP(C273,[1]LipidKey!$A$2:$C$100,3,FALSE)</f>
        <v>phosphatidylcholine</v>
      </c>
      <c r="F273" t="s">
        <v>1022</v>
      </c>
      <c r="G273" t="s">
        <v>62</v>
      </c>
      <c r="H273" t="s">
        <v>1023</v>
      </c>
      <c r="J273">
        <v>812.61638346999996</v>
      </c>
      <c r="K273" t="s">
        <v>1024</v>
      </c>
      <c r="L273" s="12">
        <v>79106129.299999997</v>
      </c>
      <c r="M273" s="12">
        <v>98225755.829999998</v>
      </c>
      <c r="N273" s="12">
        <v>116010420.64</v>
      </c>
      <c r="O273" s="12">
        <v>121491832.79000001</v>
      </c>
      <c r="P273" s="12">
        <v>78113682.439999998</v>
      </c>
      <c r="Q273" s="12">
        <v>53798191.969999999</v>
      </c>
      <c r="R273" s="12">
        <v>147459190.41</v>
      </c>
      <c r="S273" s="12">
        <v>53351933.270000003</v>
      </c>
      <c r="T273" s="12">
        <v>81786335.359999999</v>
      </c>
      <c r="U273" s="12">
        <v>121028458.13</v>
      </c>
      <c r="V273" s="12">
        <v>39022702.829999998</v>
      </c>
      <c r="W273" s="12">
        <v>38990667.310000002</v>
      </c>
      <c r="X273" s="12">
        <v>113181186.89</v>
      </c>
      <c r="Y273" s="12">
        <v>34450301.439999998</v>
      </c>
      <c r="Z273" s="12">
        <v>72570850.859999999</v>
      </c>
    </row>
    <row r="274" spans="1:26" x14ac:dyDescent="0.2">
      <c r="A274" t="s">
        <v>1025</v>
      </c>
      <c r="B274" t="s">
        <v>1026</v>
      </c>
      <c r="C274" t="s">
        <v>862</v>
      </c>
      <c r="D274" t="str">
        <f>VLOOKUP(C274,[1]LipidKey!$A$2:$C$100,2,FALSE)</f>
        <v>Phospholipids</v>
      </c>
      <c r="E274" t="str">
        <f>VLOOKUP(C274,[1]LipidKey!$A$2:$C$100,3,FALSE)</f>
        <v>phosphatidylcholine</v>
      </c>
      <c r="F274" t="s">
        <v>761</v>
      </c>
      <c r="G274" t="s">
        <v>62</v>
      </c>
      <c r="H274" t="s">
        <v>619</v>
      </c>
      <c r="J274">
        <v>806.56943347000004</v>
      </c>
      <c r="K274" t="s">
        <v>1027</v>
      </c>
      <c r="L274" s="12">
        <v>3360051871.1100001</v>
      </c>
      <c r="M274" s="12">
        <v>5283682324.4099998</v>
      </c>
      <c r="N274" s="12">
        <v>6710726481.9200001</v>
      </c>
      <c r="O274" s="12">
        <v>8051287522.46</v>
      </c>
      <c r="P274" s="12">
        <v>2898134867.4499998</v>
      </c>
      <c r="Q274" s="12">
        <v>3340525990.7600002</v>
      </c>
      <c r="R274" s="12">
        <v>6464466863.4300003</v>
      </c>
      <c r="S274" s="12">
        <v>2129047987.8199999</v>
      </c>
      <c r="T274" s="12">
        <v>2287594213.8200002</v>
      </c>
      <c r="U274" s="12">
        <v>6573240590.0100002</v>
      </c>
      <c r="V274" s="12">
        <v>3306323638.1799998</v>
      </c>
      <c r="W274" s="12">
        <v>1640612803.99</v>
      </c>
      <c r="X274" s="12">
        <v>5452080505.8299999</v>
      </c>
      <c r="Y274" s="12">
        <v>1690047803.04</v>
      </c>
      <c r="Z274" s="12">
        <v>4768757006.54</v>
      </c>
    </row>
    <row r="275" spans="1:26" x14ac:dyDescent="0.2">
      <c r="A275" t="s">
        <v>1028</v>
      </c>
      <c r="B275" t="s">
        <v>1029</v>
      </c>
      <c r="C275" t="s">
        <v>862</v>
      </c>
      <c r="D275" t="str">
        <f>VLOOKUP(C275,[1]LipidKey!$A$2:$C$100,2,FALSE)</f>
        <v>Phospholipids</v>
      </c>
      <c r="E275" t="str">
        <f>VLOOKUP(C275,[1]LipidKey!$A$2:$C$100,3,FALSE)</f>
        <v>phosphatidylcholine</v>
      </c>
      <c r="F275" t="s">
        <v>1030</v>
      </c>
      <c r="G275" t="s">
        <v>230</v>
      </c>
      <c r="H275" t="s">
        <v>926</v>
      </c>
      <c r="J275">
        <v>738.50442846999999</v>
      </c>
      <c r="K275" t="s">
        <v>1031</v>
      </c>
      <c r="L275" s="12">
        <v>1675181117.5899999</v>
      </c>
      <c r="M275" s="12">
        <v>2033311991.48</v>
      </c>
      <c r="N275" s="12">
        <v>2705119019.4899998</v>
      </c>
      <c r="O275" s="12">
        <v>3346271695.7199998</v>
      </c>
      <c r="P275" s="12">
        <v>1316118686.25</v>
      </c>
      <c r="Q275" s="12">
        <v>1371816896.1199999</v>
      </c>
      <c r="R275" s="12">
        <v>2260389611.5100002</v>
      </c>
      <c r="S275" s="12">
        <v>779552403.65999997</v>
      </c>
      <c r="T275" s="12">
        <v>1072917490.55</v>
      </c>
      <c r="U275" s="12">
        <v>2331424862.3000002</v>
      </c>
      <c r="V275" s="12">
        <v>1659400724.71</v>
      </c>
      <c r="W275" s="12">
        <v>772608985.61000001</v>
      </c>
      <c r="X275" s="12">
        <v>2099989069.3399999</v>
      </c>
      <c r="Y275" s="12">
        <v>931792653.36000001</v>
      </c>
      <c r="Z275" s="12">
        <v>1781250074.0799999</v>
      </c>
    </row>
    <row r="276" spans="1:26" x14ac:dyDescent="0.2">
      <c r="A276" t="s">
        <v>1032</v>
      </c>
      <c r="B276" t="s">
        <v>1033</v>
      </c>
      <c r="C276" t="s">
        <v>862</v>
      </c>
      <c r="D276" t="str">
        <f>VLOOKUP(C276,[1]LipidKey!$A$2:$C$100,2,FALSE)</f>
        <v>Phospholipids</v>
      </c>
      <c r="E276" t="str">
        <f>VLOOKUP(C276,[1]LipidKey!$A$2:$C$100,3,FALSE)</f>
        <v>phosphatidylcholine</v>
      </c>
      <c r="F276" t="s">
        <v>1034</v>
      </c>
      <c r="G276" t="s">
        <v>359</v>
      </c>
      <c r="H276" t="s">
        <v>50</v>
      </c>
      <c r="J276">
        <v>726.50683346999995</v>
      </c>
      <c r="K276" t="s">
        <v>1035</v>
      </c>
      <c r="L276" s="12">
        <v>62285007.829999998</v>
      </c>
      <c r="M276" s="12">
        <v>76935966.219999999</v>
      </c>
      <c r="N276" s="12">
        <v>92529292.680000007</v>
      </c>
      <c r="O276" s="12">
        <v>125297499.2</v>
      </c>
      <c r="P276" s="12">
        <v>46413970.700000003</v>
      </c>
      <c r="Q276" s="12">
        <v>40979676.479999997</v>
      </c>
      <c r="R276" s="12">
        <v>107251067.91</v>
      </c>
      <c r="S276" s="12">
        <v>19055747.02</v>
      </c>
      <c r="T276" s="12">
        <v>55091993.149999999</v>
      </c>
      <c r="U276" s="12">
        <v>95183591.849999994</v>
      </c>
      <c r="V276" s="12">
        <v>43126079.950000003</v>
      </c>
      <c r="W276" s="12">
        <v>21086330.359999999</v>
      </c>
      <c r="X276" s="12">
        <v>104238418.73999999</v>
      </c>
      <c r="Y276" s="12">
        <v>29797123.57</v>
      </c>
      <c r="Z276" s="12">
        <v>68850655.969999999</v>
      </c>
    </row>
    <row r="277" spans="1:26" x14ac:dyDescent="0.2">
      <c r="A277" t="s">
        <v>1036</v>
      </c>
      <c r="B277" t="s">
        <v>1037</v>
      </c>
      <c r="C277" t="s">
        <v>862</v>
      </c>
      <c r="D277" t="str">
        <f>VLOOKUP(C277,[1]LipidKey!$A$2:$C$100,2,FALSE)</f>
        <v>Phospholipids</v>
      </c>
      <c r="E277" t="str">
        <f>VLOOKUP(C277,[1]LipidKey!$A$2:$C$100,3,FALSE)</f>
        <v>phosphatidylcholine</v>
      </c>
      <c r="F277" t="s">
        <v>1038</v>
      </c>
      <c r="G277" t="s">
        <v>359</v>
      </c>
      <c r="H277" t="s">
        <v>619</v>
      </c>
      <c r="J277">
        <v>824.52007847000004</v>
      </c>
      <c r="K277" t="s">
        <v>1039</v>
      </c>
      <c r="L277" s="12">
        <v>23027908.710000001</v>
      </c>
      <c r="M277" s="12">
        <v>55515853.729999997</v>
      </c>
      <c r="N277" s="12">
        <v>64243757.130000003</v>
      </c>
      <c r="O277" s="12">
        <v>100283610.52</v>
      </c>
      <c r="P277" s="12">
        <v>9374338.0399999991</v>
      </c>
      <c r="Q277" s="12">
        <v>48803939.869999997</v>
      </c>
      <c r="R277" s="12">
        <v>65679788.07</v>
      </c>
      <c r="S277" s="12">
        <v>6320637.9100000001</v>
      </c>
      <c r="T277" s="12">
        <v>679664.65</v>
      </c>
      <c r="U277" s="12">
        <v>48527861.609999999</v>
      </c>
      <c r="V277" s="12">
        <v>43064045.289999999</v>
      </c>
      <c r="W277" s="12">
        <v>3604642.68</v>
      </c>
      <c r="X277" s="12">
        <v>37560345.240000002</v>
      </c>
      <c r="Y277" s="12">
        <v>13390904.4</v>
      </c>
      <c r="Z277" s="12">
        <v>29932219.739999998</v>
      </c>
    </row>
    <row r="278" spans="1:26" x14ac:dyDescent="0.2">
      <c r="A278" t="s">
        <v>1040</v>
      </c>
      <c r="B278" t="s">
        <v>1041</v>
      </c>
      <c r="C278" t="s">
        <v>862</v>
      </c>
      <c r="D278" t="str">
        <f>VLOOKUP(C278,[1]LipidKey!$A$2:$C$100,2,FALSE)</f>
        <v>Phospholipids</v>
      </c>
      <c r="E278" t="str">
        <f>VLOOKUP(C278,[1]LipidKey!$A$2:$C$100,3,FALSE)</f>
        <v>phosphatidylcholine</v>
      </c>
      <c r="F278" t="s">
        <v>1042</v>
      </c>
      <c r="G278" t="s">
        <v>1043</v>
      </c>
      <c r="H278" t="s">
        <v>54</v>
      </c>
      <c r="J278">
        <v>774.60073347000002</v>
      </c>
      <c r="K278" t="s">
        <v>1044</v>
      </c>
      <c r="L278" s="12">
        <v>491681591.67000002</v>
      </c>
      <c r="M278" s="12">
        <v>564607463.85000002</v>
      </c>
      <c r="N278" s="12">
        <v>634239624.65999997</v>
      </c>
      <c r="O278" s="12">
        <v>669904020.77999997</v>
      </c>
      <c r="P278" s="12">
        <v>547492415.80999994</v>
      </c>
      <c r="Q278" s="12">
        <v>418232386.81</v>
      </c>
      <c r="R278" s="12">
        <v>845060579.65999997</v>
      </c>
      <c r="S278" s="12">
        <v>322330543.62</v>
      </c>
      <c r="T278" s="12">
        <v>667042436.44000006</v>
      </c>
      <c r="U278" s="12">
        <v>823283078.25</v>
      </c>
      <c r="V278" s="12">
        <v>287098892.64999998</v>
      </c>
      <c r="W278" s="12">
        <v>241879768.37</v>
      </c>
      <c r="X278" s="12">
        <v>715219993.99000001</v>
      </c>
      <c r="Y278" s="12">
        <v>223090515</v>
      </c>
      <c r="Z278" s="12">
        <v>547293092.23000002</v>
      </c>
    </row>
    <row r="279" spans="1:26" x14ac:dyDescent="0.2">
      <c r="A279" t="s">
        <v>1045</v>
      </c>
      <c r="B279" t="s">
        <v>1046</v>
      </c>
      <c r="C279" t="s">
        <v>862</v>
      </c>
      <c r="D279" t="str">
        <f>VLOOKUP(C279,[1]LipidKey!$A$2:$C$100,2,FALSE)</f>
        <v>Phospholipids</v>
      </c>
      <c r="E279" t="str">
        <f>VLOOKUP(C279,[1]LipidKey!$A$2:$C$100,3,FALSE)</f>
        <v>phosphatidylcholine</v>
      </c>
      <c r="F279" t="s">
        <v>1047</v>
      </c>
      <c r="G279" t="s">
        <v>1043</v>
      </c>
      <c r="H279" t="s">
        <v>62</v>
      </c>
      <c r="J279">
        <v>800.61638346999996</v>
      </c>
      <c r="K279" t="s">
        <v>1048</v>
      </c>
      <c r="L279" s="12">
        <v>77298456.159999996</v>
      </c>
      <c r="M279" s="12">
        <v>95965784.930000007</v>
      </c>
      <c r="N279" s="12">
        <v>86551115.090000004</v>
      </c>
      <c r="O279" s="12">
        <v>106186466.23</v>
      </c>
      <c r="P279" s="12">
        <v>92671662.409999996</v>
      </c>
      <c r="Q279" s="12">
        <v>71680173.650000006</v>
      </c>
      <c r="R279" s="12">
        <v>165693653.06999999</v>
      </c>
      <c r="S279" s="12">
        <v>62418673.25</v>
      </c>
      <c r="T279" s="12">
        <v>106937247.17</v>
      </c>
      <c r="U279" s="12">
        <v>147031524.25</v>
      </c>
      <c r="V279" s="12">
        <v>34841562.57</v>
      </c>
      <c r="W279" s="12">
        <v>30037849.010000002</v>
      </c>
      <c r="X279" s="12">
        <v>100992779.23999999</v>
      </c>
      <c r="Y279" s="12">
        <v>27284599.43</v>
      </c>
      <c r="Z279" s="12">
        <v>63443231.060000002</v>
      </c>
    </row>
    <row r="280" spans="1:26" x14ac:dyDescent="0.2">
      <c r="A280" t="s">
        <v>1049</v>
      </c>
      <c r="B280" t="s">
        <v>1050</v>
      </c>
      <c r="C280" t="s">
        <v>862</v>
      </c>
      <c r="D280" t="str">
        <f>VLOOKUP(C280,[1]LipidKey!$A$2:$C$100,2,FALSE)</f>
        <v>Phospholipids</v>
      </c>
      <c r="E280" t="str">
        <f>VLOOKUP(C280,[1]LipidKey!$A$2:$C$100,3,FALSE)</f>
        <v>phosphatidylcholine</v>
      </c>
      <c r="F280" t="s">
        <v>1051</v>
      </c>
      <c r="G280" t="s">
        <v>1043</v>
      </c>
      <c r="H280" t="s">
        <v>619</v>
      </c>
      <c r="J280">
        <v>820.58508346999997</v>
      </c>
      <c r="K280" t="s">
        <v>1052</v>
      </c>
      <c r="L280" s="12">
        <v>0</v>
      </c>
      <c r="M280" s="12">
        <v>49723705.450000003</v>
      </c>
      <c r="N280" s="12">
        <v>84515947.840000004</v>
      </c>
      <c r="O280" s="12">
        <v>130683551.02</v>
      </c>
      <c r="P280" s="12">
        <v>35045415.899999999</v>
      </c>
      <c r="Q280" s="12">
        <v>55781297.189999998</v>
      </c>
      <c r="R280" s="12">
        <v>132023733.63</v>
      </c>
      <c r="S280" s="12">
        <v>21313603.620000001</v>
      </c>
      <c r="T280" s="12">
        <v>50574766.539999999</v>
      </c>
      <c r="U280" s="12">
        <v>102155055.09999999</v>
      </c>
      <c r="V280" s="12">
        <v>82552581.769999996</v>
      </c>
      <c r="W280" s="12">
        <v>41425746.299999997</v>
      </c>
      <c r="X280" s="12">
        <v>234810503.61000001</v>
      </c>
      <c r="Y280" s="12">
        <v>49811068.100000001</v>
      </c>
      <c r="Z280" s="12">
        <v>95774639.25</v>
      </c>
    </row>
    <row r="281" spans="1:26" x14ac:dyDescent="0.2">
      <c r="A281" t="s">
        <v>1053</v>
      </c>
      <c r="B281" t="s">
        <v>1054</v>
      </c>
      <c r="C281" t="s">
        <v>862</v>
      </c>
      <c r="D281" t="str">
        <f>VLOOKUP(C281,[1]LipidKey!$A$2:$C$100,2,FALSE)</f>
        <v>Phospholipids</v>
      </c>
      <c r="E281" t="str">
        <f>VLOOKUP(C281,[1]LipidKey!$A$2:$C$100,3,FALSE)</f>
        <v>phosphatidylcholine</v>
      </c>
      <c r="F281" t="s">
        <v>1055</v>
      </c>
      <c r="G281" t="s">
        <v>619</v>
      </c>
      <c r="H281" t="s">
        <v>230</v>
      </c>
      <c r="J281">
        <v>848.54471052999895</v>
      </c>
      <c r="K281" t="s">
        <v>1056</v>
      </c>
      <c r="L281" s="12">
        <v>12024832.029999999</v>
      </c>
      <c r="M281" s="12">
        <v>25669272.030000001</v>
      </c>
      <c r="N281" s="12">
        <v>32975735.390000001</v>
      </c>
      <c r="O281" s="12">
        <v>43199346.799999997</v>
      </c>
      <c r="P281" s="12">
        <v>420624.53</v>
      </c>
      <c r="Q281" s="12">
        <v>785588.98</v>
      </c>
      <c r="R281" s="12">
        <v>33038254.390000001</v>
      </c>
      <c r="S281" s="12">
        <v>214773.62</v>
      </c>
      <c r="T281" s="12">
        <v>4966973.29</v>
      </c>
      <c r="U281" s="12">
        <v>26608703.120000001</v>
      </c>
      <c r="V281" s="12">
        <v>233166.54</v>
      </c>
      <c r="W281" s="12">
        <v>0</v>
      </c>
      <c r="X281" s="12">
        <v>32443691.43</v>
      </c>
      <c r="Y281" s="12">
        <v>68254.350000000006</v>
      </c>
      <c r="Z281" s="12">
        <v>15172758.109999999</v>
      </c>
    </row>
    <row r="282" spans="1:26" x14ac:dyDescent="0.2">
      <c r="A282" t="s">
        <v>1057</v>
      </c>
      <c r="B282" t="s">
        <v>1058</v>
      </c>
      <c r="C282" t="s">
        <v>862</v>
      </c>
      <c r="D282" t="str">
        <f>VLOOKUP(C282,[1]LipidKey!$A$2:$C$100,2,FALSE)</f>
        <v>Phospholipids</v>
      </c>
      <c r="E282" t="str">
        <f>VLOOKUP(C282,[1]LipidKey!$A$2:$C$100,3,FALSE)</f>
        <v>phosphatidylcholine</v>
      </c>
      <c r="F282" t="s">
        <v>1055</v>
      </c>
      <c r="G282" t="s">
        <v>619</v>
      </c>
      <c r="H282" t="s">
        <v>230</v>
      </c>
      <c r="J282">
        <v>826.53572846999998</v>
      </c>
      <c r="K282" t="s">
        <v>1059</v>
      </c>
      <c r="L282" s="12">
        <v>552955633.02999997</v>
      </c>
      <c r="M282" s="12">
        <v>1066688258.79</v>
      </c>
      <c r="N282" s="12">
        <v>1371845030</v>
      </c>
      <c r="O282" s="12">
        <v>1446238428.8599999</v>
      </c>
      <c r="P282" s="12">
        <v>515924284.66000003</v>
      </c>
      <c r="Q282" s="12">
        <v>957957281.29999995</v>
      </c>
      <c r="R282" s="12">
        <v>1084558622.5699999</v>
      </c>
      <c r="S282" s="12">
        <v>380886274.17000002</v>
      </c>
      <c r="T282" s="12">
        <v>290518793.80000001</v>
      </c>
      <c r="U282" s="12">
        <v>1127198987.4100001</v>
      </c>
      <c r="V282" s="12">
        <v>625291449.13</v>
      </c>
      <c r="W282" s="12">
        <v>374356635</v>
      </c>
      <c r="X282" s="12">
        <v>854813772.70000005</v>
      </c>
      <c r="Y282" s="12">
        <v>474284676.01999998</v>
      </c>
      <c r="Z282" s="12">
        <v>654335780.05999994</v>
      </c>
    </row>
    <row r="283" spans="1:26" x14ac:dyDescent="0.2">
      <c r="A283" t="s">
        <v>1060</v>
      </c>
      <c r="B283" t="s">
        <v>1061</v>
      </c>
      <c r="C283" t="s">
        <v>862</v>
      </c>
      <c r="D283" t="str">
        <f>VLOOKUP(C283,[1]LipidKey!$A$2:$C$100,2,FALSE)</f>
        <v>Phospholipids</v>
      </c>
      <c r="E283" t="str">
        <f>VLOOKUP(C283,[1]LipidKey!$A$2:$C$100,3,FALSE)</f>
        <v>phosphatidylcholine</v>
      </c>
      <c r="F283" t="s">
        <v>1062</v>
      </c>
      <c r="G283" t="s">
        <v>619</v>
      </c>
      <c r="H283" t="s">
        <v>619</v>
      </c>
      <c r="J283">
        <v>826.53813347000005</v>
      </c>
      <c r="K283" t="s">
        <v>1063</v>
      </c>
      <c r="L283" s="12">
        <v>543450269</v>
      </c>
      <c r="M283" s="12">
        <v>1052151870.27</v>
      </c>
      <c r="N283" s="12">
        <v>1345009920.5999999</v>
      </c>
      <c r="O283" s="12">
        <v>1422541317.7</v>
      </c>
      <c r="P283" s="12">
        <v>510625885.62</v>
      </c>
      <c r="Q283" s="12">
        <v>938814157</v>
      </c>
      <c r="R283" s="12">
        <v>1063053230.99</v>
      </c>
      <c r="S283" s="12">
        <v>376798953.00999999</v>
      </c>
      <c r="T283" s="12">
        <v>278227354.66000003</v>
      </c>
      <c r="U283" s="12">
        <v>1103392664.9300001</v>
      </c>
      <c r="V283" s="12">
        <v>614586516.90999997</v>
      </c>
      <c r="W283" s="12">
        <v>372760546.00999999</v>
      </c>
      <c r="X283" s="12">
        <v>848694298.46000004</v>
      </c>
      <c r="Y283" s="12">
        <v>468625351.81</v>
      </c>
      <c r="Z283" s="12">
        <v>650138731.35000002</v>
      </c>
    </row>
    <row r="284" spans="1:26" x14ac:dyDescent="0.2">
      <c r="A284" t="s">
        <v>1064</v>
      </c>
      <c r="B284" t="s">
        <v>1065</v>
      </c>
      <c r="C284" t="s">
        <v>862</v>
      </c>
      <c r="D284" t="str">
        <f>VLOOKUP(C284,[1]LipidKey!$A$2:$C$100,2,FALSE)</f>
        <v>Phospholipids</v>
      </c>
      <c r="E284" t="str">
        <f>VLOOKUP(C284,[1]LipidKey!$A$2:$C$100,3,FALSE)</f>
        <v>phosphatidylcholine</v>
      </c>
      <c r="F284" t="s">
        <v>1066</v>
      </c>
      <c r="G284" t="s">
        <v>1066</v>
      </c>
      <c r="J284">
        <v>632.42968053000004</v>
      </c>
      <c r="K284" t="s">
        <v>1067</v>
      </c>
      <c r="L284" s="12">
        <v>1974029.56</v>
      </c>
      <c r="M284" s="12">
        <v>3706315.61</v>
      </c>
      <c r="N284" s="12">
        <v>9162288.6400000006</v>
      </c>
      <c r="O284" s="12">
        <v>21532548.510000002</v>
      </c>
      <c r="P284" s="12">
        <v>14081550.27</v>
      </c>
      <c r="Q284" s="12">
        <v>58753833.359999999</v>
      </c>
      <c r="R284" s="12">
        <v>56797165.659999996</v>
      </c>
      <c r="S284" s="12">
        <v>20560348.48</v>
      </c>
      <c r="T284" s="12">
        <v>55134628.75</v>
      </c>
      <c r="U284" s="12">
        <v>21525274.129999999</v>
      </c>
      <c r="V284" s="12">
        <v>698077.57</v>
      </c>
      <c r="W284" s="12">
        <v>0</v>
      </c>
      <c r="X284" s="12">
        <v>3497521.84</v>
      </c>
      <c r="Y284" s="12">
        <v>2182843.21</v>
      </c>
      <c r="Z284" s="12">
        <v>1848931.48</v>
      </c>
    </row>
    <row r="285" spans="1:26" x14ac:dyDescent="0.2">
      <c r="A285" t="s">
        <v>1068</v>
      </c>
      <c r="B285" t="s">
        <v>1069</v>
      </c>
      <c r="C285" t="s">
        <v>862</v>
      </c>
      <c r="D285" t="str">
        <f>VLOOKUP(C285,[1]LipidKey!$A$2:$C$100,2,FALSE)</f>
        <v>Phospholipids</v>
      </c>
      <c r="E285" t="str">
        <f>VLOOKUP(C285,[1]LipidKey!$A$2:$C$100,3,FALSE)</f>
        <v>phosphatidylcholine</v>
      </c>
      <c r="F285" t="s">
        <v>1070</v>
      </c>
      <c r="G285" t="s">
        <v>1070</v>
      </c>
      <c r="J285">
        <v>722.49776052999903</v>
      </c>
      <c r="K285" t="s">
        <v>1071</v>
      </c>
      <c r="L285" s="12">
        <v>3610684.11</v>
      </c>
      <c r="M285" s="12">
        <v>7077335.1699999999</v>
      </c>
      <c r="N285" s="12">
        <v>7677512.1299999999</v>
      </c>
      <c r="O285" s="12">
        <v>6724453.1100000003</v>
      </c>
      <c r="P285" s="12">
        <v>195291.79</v>
      </c>
      <c r="Q285" s="12">
        <v>4631696.67</v>
      </c>
      <c r="R285" s="12">
        <v>6268021.0099999998</v>
      </c>
      <c r="S285" s="12">
        <v>1913139.62</v>
      </c>
      <c r="T285" s="12">
        <v>3144862.89</v>
      </c>
      <c r="U285" s="12">
        <v>4734922.16</v>
      </c>
      <c r="V285" s="12">
        <v>979067.35</v>
      </c>
      <c r="W285" s="12">
        <v>2037702.82</v>
      </c>
      <c r="X285" s="12">
        <v>3225020.25</v>
      </c>
      <c r="Y285" s="12">
        <v>1919470.83</v>
      </c>
      <c r="Z285" s="12">
        <v>4270778.7</v>
      </c>
    </row>
    <row r="286" spans="1:26" x14ac:dyDescent="0.2">
      <c r="A286" t="s">
        <v>1072</v>
      </c>
      <c r="B286" t="s">
        <v>1073</v>
      </c>
      <c r="C286" t="s">
        <v>862</v>
      </c>
      <c r="D286" t="str">
        <f>VLOOKUP(C286,[1]LipidKey!$A$2:$C$100,2,FALSE)</f>
        <v>Phospholipids</v>
      </c>
      <c r="E286" t="str">
        <f>VLOOKUP(C286,[1]LipidKey!$A$2:$C$100,3,FALSE)</f>
        <v>phosphatidylcholine</v>
      </c>
      <c r="F286" t="s">
        <v>1074</v>
      </c>
      <c r="G286" t="s">
        <v>1074</v>
      </c>
      <c r="J286">
        <v>660.46098053000003</v>
      </c>
      <c r="K286" t="s">
        <v>876</v>
      </c>
      <c r="L286" s="12">
        <v>2271436.71</v>
      </c>
      <c r="M286" s="12">
        <v>4795721.49</v>
      </c>
      <c r="N286" s="12">
        <v>9020778.6099999994</v>
      </c>
      <c r="O286" s="12">
        <v>20582003.030000001</v>
      </c>
      <c r="P286" s="12">
        <v>11587924.529999999</v>
      </c>
      <c r="Q286" s="12">
        <v>44774925.159999996</v>
      </c>
      <c r="R286" s="12">
        <v>54584113.710000001</v>
      </c>
      <c r="S286" s="12">
        <v>19963318.890000001</v>
      </c>
      <c r="T286" s="12">
        <v>46596314.579999998</v>
      </c>
      <c r="U286" s="12">
        <v>16898907.969999999</v>
      </c>
      <c r="V286" s="12">
        <v>562707.12</v>
      </c>
      <c r="W286" s="12">
        <v>185976.08</v>
      </c>
      <c r="X286" s="12">
        <v>2853407.08</v>
      </c>
      <c r="Y286" s="12">
        <v>1626071.8</v>
      </c>
      <c r="Z286" s="12">
        <v>2070095.43</v>
      </c>
    </row>
    <row r="287" spans="1:26" x14ac:dyDescent="0.2">
      <c r="A287" t="s">
        <v>1075</v>
      </c>
      <c r="B287" t="s">
        <v>1076</v>
      </c>
      <c r="C287" t="s">
        <v>862</v>
      </c>
      <c r="D287" t="str">
        <f>VLOOKUP(C287,[1]LipidKey!$A$2:$C$100,2,FALSE)</f>
        <v>Phospholipids</v>
      </c>
      <c r="E287" t="str">
        <f>VLOOKUP(C287,[1]LipidKey!$A$2:$C$100,3,FALSE)</f>
        <v>phosphatidylcholine</v>
      </c>
      <c r="F287" t="s">
        <v>1077</v>
      </c>
      <c r="G287" t="s">
        <v>1077</v>
      </c>
      <c r="J287">
        <v>674.47553346999996</v>
      </c>
      <c r="K287" t="s">
        <v>1078</v>
      </c>
      <c r="L287" s="12">
        <v>479698.42</v>
      </c>
      <c r="M287" s="12">
        <v>8735971.7100000009</v>
      </c>
      <c r="N287" s="12">
        <v>406497.12</v>
      </c>
      <c r="O287" s="12">
        <v>1725796</v>
      </c>
      <c r="P287" s="12">
        <v>1974551.96</v>
      </c>
      <c r="Q287" s="12">
        <v>754501.46</v>
      </c>
      <c r="R287" s="12">
        <v>710386.05</v>
      </c>
      <c r="S287" s="12">
        <v>183307.59</v>
      </c>
      <c r="T287" s="12">
        <v>513199.17</v>
      </c>
      <c r="U287" s="12">
        <v>4348498.05</v>
      </c>
      <c r="V287" s="12">
        <v>0</v>
      </c>
      <c r="W287" s="12">
        <v>0</v>
      </c>
      <c r="X287" s="12">
        <v>0</v>
      </c>
      <c r="Y287" s="12">
        <v>0</v>
      </c>
      <c r="Z287" s="12">
        <v>0</v>
      </c>
    </row>
    <row r="288" spans="1:26" x14ac:dyDescent="0.2">
      <c r="A288" t="s">
        <v>1079</v>
      </c>
      <c r="B288" t="s">
        <v>1080</v>
      </c>
      <c r="C288" t="s">
        <v>862</v>
      </c>
      <c r="D288" t="str">
        <f>VLOOKUP(C288,[1]LipidKey!$A$2:$C$100,2,FALSE)</f>
        <v>Phospholipids</v>
      </c>
      <c r="E288" t="str">
        <f>VLOOKUP(C288,[1]LipidKey!$A$2:$C$100,3,FALSE)</f>
        <v>phosphatidylcholine</v>
      </c>
      <c r="F288" t="s">
        <v>765</v>
      </c>
      <c r="G288" t="s">
        <v>765</v>
      </c>
      <c r="J288">
        <v>688.49228053000002</v>
      </c>
      <c r="K288" t="s">
        <v>1081</v>
      </c>
      <c r="L288" s="12">
        <v>6775979534.8800001</v>
      </c>
      <c r="M288" s="12">
        <v>7629148959.8100004</v>
      </c>
      <c r="N288" s="12">
        <v>9036133173.1100006</v>
      </c>
      <c r="O288" s="12">
        <v>6779736119.3699999</v>
      </c>
      <c r="P288" s="12">
        <v>116927262.04000001</v>
      </c>
      <c r="Q288" s="12">
        <v>4736775289.6099997</v>
      </c>
      <c r="R288" s="12">
        <v>8253242799.3900003</v>
      </c>
      <c r="S288" s="12">
        <v>2424053820.7600002</v>
      </c>
      <c r="T288" s="12">
        <v>9609677089.9300003</v>
      </c>
      <c r="U288" s="12">
        <v>9474837316.0300007</v>
      </c>
      <c r="V288" s="12">
        <v>2317061058.5700002</v>
      </c>
      <c r="W288" s="12">
        <v>2764291684.77</v>
      </c>
      <c r="X288" s="12">
        <v>5126191149.2399998</v>
      </c>
      <c r="Y288" s="12">
        <v>2461710473.5300002</v>
      </c>
      <c r="Z288" s="12">
        <v>7687652384.8100004</v>
      </c>
    </row>
    <row r="289" spans="1:26" x14ac:dyDescent="0.2">
      <c r="A289" t="s">
        <v>1082</v>
      </c>
      <c r="B289" t="s">
        <v>1083</v>
      </c>
      <c r="C289" t="s">
        <v>862</v>
      </c>
      <c r="D289" t="str">
        <f>VLOOKUP(C289,[1]LipidKey!$A$2:$C$100,2,FALSE)</f>
        <v>Phospholipids</v>
      </c>
      <c r="E289" t="str">
        <f>VLOOKUP(C289,[1]LipidKey!$A$2:$C$100,3,FALSE)</f>
        <v>phosphatidylcholine</v>
      </c>
      <c r="F289" t="s">
        <v>1084</v>
      </c>
      <c r="G289" t="s">
        <v>1084</v>
      </c>
      <c r="J289">
        <v>746.49776052999903</v>
      </c>
      <c r="K289" t="s">
        <v>1085</v>
      </c>
      <c r="L289" s="12">
        <v>129794107.83</v>
      </c>
      <c r="M289" s="12">
        <v>252191660.50999999</v>
      </c>
      <c r="N289" s="12">
        <v>456932566.26999998</v>
      </c>
      <c r="O289" s="12">
        <v>428482679.64999998</v>
      </c>
      <c r="P289" s="12">
        <v>17803040.84</v>
      </c>
      <c r="Q289" s="12">
        <v>572958101.61000001</v>
      </c>
      <c r="R289" s="12">
        <v>722797718.10000002</v>
      </c>
      <c r="S289" s="12">
        <v>175101412.62</v>
      </c>
      <c r="T289" s="12">
        <v>375650119.24000001</v>
      </c>
      <c r="U289" s="12">
        <v>353777640.88</v>
      </c>
      <c r="V289" s="12">
        <v>382376913.54000002</v>
      </c>
      <c r="W289" s="12">
        <v>516239320.58999997</v>
      </c>
      <c r="X289" s="12">
        <v>993537803.79999995</v>
      </c>
      <c r="Y289" s="12">
        <v>446804734.43000001</v>
      </c>
      <c r="Z289" s="12">
        <v>639280138.49000001</v>
      </c>
    </row>
    <row r="290" spans="1:26" x14ac:dyDescent="0.2">
      <c r="A290" t="s">
        <v>1086</v>
      </c>
      <c r="B290" t="s">
        <v>1087</v>
      </c>
      <c r="C290" t="s">
        <v>862</v>
      </c>
      <c r="D290" t="str">
        <f>VLOOKUP(C290,[1]LipidKey!$A$2:$C$100,2,FALSE)</f>
        <v>Phospholipids</v>
      </c>
      <c r="E290" t="str">
        <f>VLOOKUP(C290,[1]LipidKey!$A$2:$C$100,3,FALSE)</f>
        <v>phosphatidylcholine</v>
      </c>
      <c r="F290" t="s">
        <v>1088</v>
      </c>
      <c r="G290" t="s">
        <v>1088</v>
      </c>
      <c r="J290">
        <v>744.48211053</v>
      </c>
      <c r="K290" t="s">
        <v>1089</v>
      </c>
      <c r="L290" s="12">
        <v>0</v>
      </c>
      <c r="M290" s="12">
        <v>59519680.039999999</v>
      </c>
      <c r="N290" s="12">
        <v>123186404.09999999</v>
      </c>
      <c r="O290" s="12">
        <v>119437834.58</v>
      </c>
      <c r="P290" s="12">
        <v>7073281.7400000002</v>
      </c>
      <c r="Q290" s="12">
        <v>89136230.989999995</v>
      </c>
      <c r="R290" s="12">
        <v>132087275.06</v>
      </c>
      <c r="S290" s="12">
        <v>27407637.039999999</v>
      </c>
      <c r="T290" s="12">
        <v>52477531.229999997</v>
      </c>
      <c r="U290" s="12">
        <v>72683996.689999998</v>
      </c>
      <c r="V290" s="12">
        <v>92696534.170000002</v>
      </c>
      <c r="W290" s="12">
        <v>97732402.560000002</v>
      </c>
      <c r="X290" s="12">
        <v>223923214.72999999</v>
      </c>
      <c r="Y290" s="12">
        <v>0</v>
      </c>
      <c r="Z290" s="12">
        <v>144501350.91</v>
      </c>
    </row>
    <row r="291" spans="1:26" x14ac:dyDescent="0.2">
      <c r="A291" t="s">
        <v>1090</v>
      </c>
      <c r="B291" t="s">
        <v>1091</v>
      </c>
      <c r="C291" t="s">
        <v>862</v>
      </c>
      <c r="D291" t="str">
        <f>VLOOKUP(C291,[1]LipidKey!$A$2:$C$100,2,FALSE)</f>
        <v>Phospholipids</v>
      </c>
      <c r="E291" t="str">
        <f>VLOOKUP(C291,[1]LipidKey!$A$2:$C$100,3,FALSE)</f>
        <v>phosphatidylcholine</v>
      </c>
      <c r="F291" t="s">
        <v>536</v>
      </c>
      <c r="G291" t="s">
        <v>536</v>
      </c>
      <c r="J291">
        <v>704.55996553</v>
      </c>
      <c r="K291" t="s">
        <v>1092</v>
      </c>
      <c r="L291" s="12">
        <v>11959703.98</v>
      </c>
      <c r="M291" s="12">
        <v>18413451.199999999</v>
      </c>
      <c r="N291" s="12">
        <v>68650456.060000002</v>
      </c>
      <c r="O291" s="12">
        <v>15415957.880000001</v>
      </c>
      <c r="P291" s="12">
        <v>4428706.71</v>
      </c>
      <c r="Q291" s="12">
        <v>456333.42</v>
      </c>
      <c r="R291" s="12">
        <v>8513317.1400000006</v>
      </c>
      <c r="S291" s="12">
        <v>1574390.24</v>
      </c>
      <c r="T291" s="12">
        <v>31921408.989999998</v>
      </c>
      <c r="U291" s="12">
        <v>55029120.43</v>
      </c>
      <c r="V291" s="12">
        <v>1142937.53</v>
      </c>
      <c r="W291" s="12">
        <v>6124200.3399999999</v>
      </c>
      <c r="X291" s="12">
        <v>1832830.14</v>
      </c>
      <c r="Y291" s="12">
        <v>1443928.17</v>
      </c>
      <c r="Z291" s="12">
        <v>5493694.1799999997</v>
      </c>
    </row>
    <row r="292" spans="1:26" x14ac:dyDescent="0.2">
      <c r="A292" t="s">
        <v>1093</v>
      </c>
      <c r="B292" t="s">
        <v>1094</v>
      </c>
      <c r="C292" t="s">
        <v>862</v>
      </c>
      <c r="D292" t="str">
        <f>VLOOKUP(C292,[1]LipidKey!$A$2:$C$100,2,FALSE)</f>
        <v>Phospholipids</v>
      </c>
      <c r="E292" t="str">
        <f>VLOOKUP(C292,[1]LipidKey!$A$2:$C$100,3,FALSE)</f>
        <v>phosphatidylcholine</v>
      </c>
      <c r="F292" t="s">
        <v>504</v>
      </c>
      <c r="G292" t="s">
        <v>58</v>
      </c>
      <c r="H292" t="s">
        <v>58</v>
      </c>
      <c r="J292">
        <v>730.53813347000005</v>
      </c>
      <c r="K292" t="s">
        <v>1095</v>
      </c>
      <c r="L292" s="12">
        <v>7333283945.9200001</v>
      </c>
      <c r="M292" s="12">
        <v>6681949378.1000004</v>
      </c>
      <c r="N292" s="12">
        <v>11340876946.68</v>
      </c>
      <c r="O292" s="12">
        <v>14427019909.290001</v>
      </c>
      <c r="P292" s="12">
        <v>6234236230.5</v>
      </c>
      <c r="Q292" s="12">
        <v>4633282158.9499998</v>
      </c>
      <c r="R292" s="12">
        <v>10445985894.620001</v>
      </c>
      <c r="S292" s="12">
        <v>1813191154.1099999</v>
      </c>
      <c r="T292" s="12">
        <v>6628967863.9499998</v>
      </c>
      <c r="U292" s="12">
        <v>8446144725.3100004</v>
      </c>
      <c r="V292" s="12">
        <v>5351830976.79</v>
      </c>
      <c r="W292" s="12">
        <v>2648163649.4699998</v>
      </c>
      <c r="X292" s="12">
        <v>6027726199.5600004</v>
      </c>
      <c r="Y292" s="12">
        <v>2991773367.04</v>
      </c>
      <c r="Z292" s="12">
        <v>9067146337.8500004</v>
      </c>
    </row>
    <row r="293" spans="1:26" x14ac:dyDescent="0.2">
      <c r="A293" t="s">
        <v>1096</v>
      </c>
      <c r="B293" t="s">
        <v>1097</v>
      </c>
      <c r="C293" t="s">
        <v>862</v>
      </c>
      <c r="D293" t="str">
        <f>VLOOKUP(C293,[1]LipidKey!$A$2:$C$100,2,FALSE)</f>
        <v>Phospholipids</v>
      </c>
      <c r="E293" t="str">
        <f>VLOOKUP(C293,[1]LipidKey!$A$2:$C$100,3,FALSE)</f>
        <v>phosphatidylcholine</v>
      </c>
      <c r="F293" t="s">
        <v>1098</v>
      </c>
      <c r="G293" t="s">
        <v>1098</v>
      </c>
      <c r="J293">
        <v>772.51341052999999</v>
      </c>
      <c r="K293" t="s">
        <v>1099</v>
      </c>
      <c r="L293" s="12">
        <v>66943901.07</v>
      </c>
      <c r="M293" s="12">
        <v>154832769.66999999</v>
      </c>
      <c r="N293" s="12">
        <v>316575443.75999999</v>
      </c>
      <c r="O293" s="12">
        <v>346023648.87</v>
      </c>
      <c r="P293" s="12">
        <v>7404899.8300000001</v>
      </c>
      <c r="Q293" s="12">
        <v>294289855.00999999</v>
      </c>
      <c r="R293" s="12">
        <v>453203624.57999998</v>
      </c>
      <c r="S293" s="12">
        <v>99720947.909999996</v>
      </c>
      <c r="T293" s="12">
        <v>165209388.80000001</v>
      </c>
      <c r="U293" s="12">
        <v>200690750.61000001</v>
      </c>
      <c r="V293" s="12">
        <v>313175689.16000003</v>
      </c>
      <c r="W293" s="12">
        <v>333473485</v>
      </c>
      <c r="X293" s="12">
        <v>832688343.28999996</v>
      </c>
      <c r="Y293" s="12">
        <v>289112851.06</v>
      </c>
      <c r="Z293" s="12">
        <v>459532800.56999999</v>
      </c>
    </row>
    <row r="294" spans="1:26" x14ac:dyDescent="0.2">
      <c r="A294" t="s">
        <v>1100</v>
      </c>
      <c r="B294" t="s">
        <v>1101</v>
      </c>
      <c r="C294" t="s">
        <v>862</v>
      </c>
      <c r="D294" t="str">
        <f>VLOOKUP(C294,[1]LipidKey!$A$2:$C$100,2,FALSE)</f>
        <v>Phospholipids</v>
      </c>
      <c r="E294" t="str">
        <f>VLOOKUP(C294,[1]LipidKey!$A$2:$C$100,3,FALSE)</f>
        <v>phosphatidylcholine</v>
      </c>
      <c r="F294" t="s">
        <v>1102</v>
      </c>
      <c r="G294" t="s">
        <v>1102</v>
      </c>
      <c r="J294">
        <v>770.49776052999903</v>
      </c>
      <c r="K294" t="s">
        <v>1103</v>
      </c>
      <c r="L294" s="12">
        <v>30778439.039999999</v>
      </c>
      <c r="M294" s="12">
        <v>54772577.100000001</v>
      </c>
      <c r="N294" s="12">
        <v>103609348.81</v>
      </c>
      <c r="O294" s="12">
        <v>140143738.02000001</v>
      </c>
      <c r="P294" s="12">
        <v>7173773.6299999999</v>
      </c>
      <c r="Q294" s="12">
        <v>92833305.939999998</v>
      </c>
      <c r="R294" s="12">
        <v>128214733.02</v>
      </c>
      <c r="S294" s="12">
        <v>30445235.82</v>
      </c>
      <c r="T294" s="12">
        <v>25672082.18</v>
      </c>
      <c r="U294" s="12">
        <v>68581099.969999999</v>
      </c>
      <c r="V294" s="12">
        <v>131016920.52</v>
      </c>
      <c r="W294" s="12">
        <v>76748192.810000002</v>
      </c>
      <c r="X294" s="12">
        <v>263304140.16</v>
      </c>
      <c r="Y294" s="12">
        <v>92119623.349999994</v>
      </c>
      <c r="Z294" s="12">
        <v>139098223.88999999</v>
      </c>
    </row>
    <row r="295" spans="1:26" x14ac:dyDescent="0.2">
      <c r="A295" t="s">
        <v>1104</v>
      </c>
      <c r="B295" t="s">
        <v>1105</v>
      </c>
      <c r="C295" t="s">
        <v>862</v>
      </c>
      <c r="D295" t="str">
        <f>VLOOKUP(C295,[1]LipidKey!$A$2:$C$100,2,FALSE)</f>
        <v>Phospholipids</v>
      </c>
      <c r="E295" t="str">
        <f>VLOOKUP(C295,[1]LipidKey!$A$2:$C$100,3,FALSE)</f>
        <v>phosphatidylcholine</v>
      </c>
      <c r="F295" t="s">
        <v>1106</v>
      </c>
      <c r="G295" t="s">
        <v>1106</v>
      </c>
      <c r="J295">
        <v>724.49118347000001</v>
      </c>
      <c r="K295" t="s">
        <v>1107</v>
      </c>
      <c r="L295" s="12">
        <v>106728.14</v>
      </c>
      <c r="M295" s="12">
        <v>1845587.61</v>
      </c>
      <c r="N295" s="12">
        <v>1331567.3400000001</v>
      </c>
      <c r="O295" s="12">
        <v>17083025.170000002</v>
      </c>
      <c r="P295" s="12">
        <v>123473.68</v>
      </c>
      <c r="Q295" s="12">
        <v>642689.31999999995</v>
      </c>
      <c r="R295" s="12">
        <v>6577334.8499999996</v>
      </c>
      <c r="S295" s="12">
        <v>0</v>
      </c>
      <c r="T295" s="12">
        <v>174183.89</v>
      </c>
      <c r="U295" s="12">
        <v>3560272.29</v>
      </c>
      <c r="V295" s="12">
        <v>900628.34</v>
      </c>
      <c r="W295" s="12">
        <v>0</v>
      </c>
      <c r="X295" s="12">
        <v>2445158.63</v>
      </c>
      <c r="Y295" s="12">
        <v>0</v>
      </c>
      <c r="Z295" s="12">
        <v>973279.52</v>
      </c>
    </row>
    <row r="296" spans="1:26" x14ac:dyDescent="0.2">
      <c r="A296" t="s">
        <v>1108</v>
      </c>
      <c r="B296" t="s">
        <v>1109</v>
      </c>
      <c r="C296" t="s">
        <v>862</v>
      </c>
      <c r="D296" t="str">
        <f>VLOOKUP(C296,[1]LipidKey!$A$2:$C$100,2,FALSE)</f>
        <v>Phospholipids</v>
      </c>
      <c r="E296" t="str">
        <f>VLOOKUP(C296,[1]LipidKey!$A$2:$C$100,3,FALSE)</f>
        <v>phosphatidylcholine</v>
      </c>
      <c r="F296" t="s">
        <v>986</v>
      </c>
      <c r="G296" t="s">
        <v>987</v>
      </c>
      <c r="H296" t="s">
        <v>54</v>
      </c>
      <c r="J296">
        <v>746.56943347000004</v>
      </c>
      <c r="K296" t="s">
        <v>1110</v>
      </c>
      <c r="L296" s="12">
        <v>1842527944.5899999</v>
      </c>
      <c r="M296" s="12">
        <v>2274900021.1100001</v>
      </c>
      <c r="N296" s="12">
        <v>2896931544.9699998</v>
      </c>
      <c r="O296" s="12">
        <v>2622842576.3699999</v>
      </c>
      <c r="P296" s="12">
        <v>1835999146.03</v>
      </c>
      <c r="Q296" s="12">
        <v>1285667070.52</v>
      </c>
      <c r="R296" s="12">
        <v>2644696568.8600001</v>
      </c>
      <c r="S296" s="12">
        <v>1022647400.65</v>
      </c>
      <c r="T296" s="12">
        <v>2009138362.51</v>
      </c>
      <c r="U296" s="12">
        <v>2882853325.5700002</v>
      </c>
      <c r="V296" s="12">
        <v>1309263953.96</v>
      </c>
      <c r="W296" s="12">
        <v>1072164074.73</v>
      </c>
      <c r="X296" s="12">
        <v>3635527362.6100001</v>
      </c>
      <c r="Y296" s="12">
        <v>996746191.12</v>
      </c>
      <c r="Z296" s="12">
        <v>2242777051.5700002</v>
      </c>
    </row>
    <row r="297" spans="1:26" x14ac:dyDescent="0.2">
      <c r="A297" t="s">
        <v>1111</v>
      </c>
      <c r="B297" t="s">
        <v>1112</v>
      </c>
      <c r="C297" t="s">
        <v>862</v>
      </c>
      <c r="D297" t="str">
        <f>VLOOKUP(C297,[1]LipidKey!$A$2:$C$100,2,FALSE)</f>
        <v>Phospholipids</v>
      </c>
      <c r="E297" t="str">
        <f>VLOOKUP(C297,[1]LipidKey!$A$2:$C$100,3,FALSE)</f>
        <v>phosphatidylcholine</v>
      </c>
      <c r="F297" t="s">
        <v>1113</v>
      </c>
      <c r="G297" t="s">
        <v>1113</v>
      </c>
      <c r="J297">
        <v>732.59016846999998</v>
      </c>
      <c r="K297" t="s">
        <v>1114</v>
      </c>
      <c r="L297" s="12">
        <v>65716794.119999997</v>
      </c>
      <c r="M297" s="12">
        <v>82726538.040000007</v>
      </c>
      <c r="N297" s="12">
        <v>231798162.44999999</v>
      </c>
      <c r="O297" s="12">
        <v>72611192.189999998</v>
      </c>
      <c r="P297" s="12">
        <v>80575671.680000007</v>
      </c>
      <c r="Q297" s="12">
        <v>59306870.710000001</v>
      </c>
      <c r="R297" s="12">
        <v>54006253.450000003</v>
      </c>
      <c r="S297" s="12">
        <v>32255960.809999999</v>
      </c>
      <c r="T297" s="12">
        <v>118759867.12</v>
      </c>
      <c r="U297" s="12">
        <v>212503548.22999999</v>
      </c>
      <c r="V297" s="12">
        <v>38189761.5</v>
      </c>
      <c r="W297" s="12">
        <v>72344174.629999995</v>
      </c>
      <c r="X297" s="12">
        <v>225214304.99000001</v>
      </c>
      <c r="Y297" s="12">
        <v>35287587.259999998</v>
      </c>
      <c r="Z297" s="12">
        <v>44175729.659999996</v>
      </c>
    </row>
    <row r="298" spans="1:26" x14ac:dyDescent="0.2">
      <c r="A298" t="s">
        <v>1115</v>
      </c>
      <c r="B298" t="s">
        <v>1116</v>
      </c>
      <c r="C298" t="s">
        <v>862</v>
      </c>
      <c r="D298" t="str">
        <f>VLOOKUP(C298,[1]LipidKey!$A$2:$C$100,2,FALSE)</f>
        <v>Phospholipids</v>
      </c>
      <c r="E298" t="str">
        <f>VLOOKUP(C298,[1]LipidKey!$A$2:$C$100,3,FALSE)</f>
        <v>phosphatidylcholine</v>
      </c>
      <c r="F298" t="s">
        <v>597</v>
      </c>
      <c r="G298" t="s">
        <v>597</v>
      </c>
      <c r="J298">
        <v>742.53813347000005</v>
      </c>
      <c r="K298" t="s">
        <v>960</v>
      </c>
      <c r="L298" s="12">
        <v>5553723826.5299997</v>
      </c>
      <c r="M298" s="12">
        <v>6451725130.6899996</v>
      </c>
      <c r="N298" s="12">
        <v>8492922687.7799997</v>
      </c>
      <c r="O298" s="12">
        <v>12401715530.48</v>
      </c>
      <c r="P298" s="12">
        <v>3841716456.1900001</v>
      </c>
      <c r="Q298" s="12">
        <v>3982656378.79</v>
      </c>
      <c r="R298" s="12">
        <v>6013312226.5500002</v>
      </c>
      <c r="S298" s="12">
        <v>1628864453.8299999</v>
      </c>
      <c r="T298" s="12">
        <v>1677570159.8399999</v>
      </c>
      <c r="U298" s="12">
        <v>6858974033.1800003</v>
      </c>
      <c r="V298" s="12">
        <v>6493930779.2200003</v>
      </c>
      <c r="W298" s="12">
        <v>1461050460.1800001</v>
      </c>
      <c r="X298" s="12">
        <v>8457455332.2600002</v>
      </c>
      <c r="Y298" s="12">
        <v>2762268545.4000001</v>
      </c>
      <c r="Z298" s="12">
        <v>5983096918.9899998</v>
      </c>
    </row>
    <row r="299" spans="1:26" x14ac:dyDescent="0.2">
      <c r="A299" t="s">
        <v>1117</v>
      </c>
      <c r="B299" t="s">
        <v>1118</v>
      </c>
      <c r="C299" t="s">
        <v>862</v>
      </c>
      <c r="D299" t="str">
        <f>VLOOKUP(C299,[1]LipidKey!$A$2:$C$100,2,FALSE)</f>
        <v>Phospholipids</v>
      </c>
      <c r="E299" t="str">
        <f>VLOOKUP(C299,[1]LipidKey!$A$2:$C$100,3,FALSE)</f>
        <v>phosphatidylcholine</v>
      </c>
      <c r="F299" t="s">
        <v>1119</v>
      </c>
      <c r="G299" t="s">
        <v>1119</v>
      </c>
      <c r="J299">
        <v>734.47553346999996</v>
      </c>
      <c r="K299" t="s">
        <v>1120</v>
      </c>
      <c r="L299" s="12">
        <v>167647488.03</v>
      </c>
      <c r="M299" s="12">
        <v>169705329.22</v>
      </c>
      <c r="N299" s="12">
        <v>166644511.47999999</v>
      </c>
      <c r="O299" s="12">
        <v>114665115.58</v>
      </c>
      <c r="P299" s="12">
        <v>180424636.72</v>
      </c>
      <c r="Q299" s="12">
        <v>153597158.43000001</v>
      </c>
      <c r="R299" s="12">
        <v>172874337.40000001</v>
      </c>
      <c r="S299" s="12">
        <v>115909088.03</v>
      </c>
      <c r="T299" s="12">
        <v>272795907.43000001</v>
      </c>
      <c r="U299" s="12">
        <v>169993479.30000001</v>
      </c>
      <c r="V299" s="12">
        <v>118642250.44</v>
      </c>
      <c r="W299" s="12">
        <v>141447484.77000001</v>
      </c>
      <c r="X299" s="12">
        <v>121482692.36</v>
      </c>
      <c r="Y299" s="12">
        <v>128495453.98</v>
      </c>
      <c r="Z299" s="12">
        <v>180995167.16</v>
      </c>
    </row>
    <row r="300" spans="1:26" x14ac:dyDescent="0.2">
      <c r="A300" t="s">
        <v>1121</v>
      </c>
      <c r="B300" t="s">
        <v>1122</v>
      </c>
      <c r="C300" t="s">
        <v>862</v>
      </c>
      <c r="D300" t="str">
        <f>VLOOKUP(C300,[1]LipidKey!$A$2:$C$100,2,FALSE)</f>
        <v>Phospholipids</v>
      </c>
      <c r="E300" t="str">
        <f>VLOOKUP(C300,[1]LipidKey!$A$2:$C$100,3,FALSE)</f>
        <v>phosphatidylcholine</v>
      </c>
      <c r="F300" t="s">
        <v>602</v>
      </c>
      <c r="G300" t="s">
        <v>602</v>
      </c>
      <c r="J300">
        <v>762.60073347000002</v>
      </c>
      <c r="K300" t="s">
        <v>1123</v>
      </c>
      <c r="L300" s="12">
        <v>863893501.96000004</v>
      </c>
      <c r="M300" s="12">
        <v>1049467528.8099999</v>
      </c>
      <c r="N300" s="12">
        <v>1498255910.6800001</v>
      </c>
      <c r="O300" s="12">
        <v>1159567053.26</v>
      </c>
      <c r="P300" s="12">
        <v>1125959343.5599999</v>
      </c>
      <c r="Q300" s="12">
        <v>762804918.46000004</v>
      </c>
      <c r="R300" s="12">
        <v>1559471098.9200001</v>
      </c>
      <c r="S300" s="12">
        <v>656680798.10000002</v>
      </c>
      <c r="T300" s="12">
        <v>1414000047.1099999</v>
      </c>
      <c r="U300" s="12">
        <v>1108939930.76</v>
      </c>
      <c r="V300" s="12">
        <v>557438282.75</v>
      </c>
      <c r="W300" s="12">
        <v>604789314.58000004</v>
      </c>
      <c r="X300" s="12">
        <v>1314166601.25</v>
      </c>
      <c r="Y300" s="12">
        <v>440737238.63</v>
      </c>
      <c r="Z300" s="12">
        <v>986296861.34000003</v>
      </c>
    </row>
    <row r="301" spans="1:26" x14ac:dyDescent="0.2">
      <c r="A301" t="s">
        <v>1124</v>
      </c>
      <c r="B301" t="s">
        <v>1125</v>
      </c>
      <c r="C301" t="s">
        <v>862</v>
      </c>
      <c r="D301" t="str">
        <f>VLOOKUP(C301,[1]LipidKey!$A$2:$C$100,2,FALSE)</f>
        <v>Phospholipids</v>
      </c>
      <c r="E301" t="str">
        <f>VLOOKUP(C301,[1]LipidKey!$A$2:$C$100,3,FALSE)</f>
        <v>phosphatidylcholine</v>
      </c>
      <c r="F301" t="s">
        <v>500</v>
      </c>
      <c r="G301" t="s">
        <v>54</v>
      </c>
      <c r="H301" t="s">
        <v>62</v>
      </c>
      <c r="J301">
        <v>760.58508346999997</v>
      </c>
      <c r="K301" t="s">
        <v>1126</v>
      </c>
      <c r="L301" s="12">
        <v>12320789452.83</v>
      </c>
      <c r="M301" s="12">
        <v>15521289333.9</v>
      </c>
      <c r="N301" s="12">
        <v>20627154586.439999</v>
      </c>
      <c r="O301" s="12">
        <v>18302710561.5</v>
      </c>
      <c r="P301" s="12">
        <v>14029803541.440001</v>
      </c>
      <c r="Q301" s="12">
        <v>10577533729.92</v>
      </c>
      <c r="R301" s="12">
        <v>17422670965.830002</v>
      </c>
      <c r="S301" s="12">
        <v>6496928979.1899996</v>
      </c>
      <c r="T301" s="12">
        <v>14186813518.98</v>
      </c>
      <c r="U301" s="12">
        <v>18998246944.32</v>
      </c>
      <c r="V301" s="12">
        <v>8602769679.9300003</v>
      </c>
      <c r="W301" s="12">
        <v>6080142380.5100002</v>
      </c>
      <c r="X301" s="12">
        <v>16867764098.879999</v>
      </c>
      <c r="Y301" s="12">
        <v>6324131995.2600002</v>
      </c>
      <c r="Z301" s="12">
        <v>12871503489.09</v>
      </c>
    </row>
    <row r="302" spans="1:26" x14ac:dyDescent="0.2">
      <c r="A302" t="s">
        <v>1127</v>
      </c>
      <c r="B302" t="s">
        <v>1128</v>
      </c>
      <c r="C302" t="s">
        <v>862</v>
      </c>
      <c r="D302" t="str">
        <f>VLOOKUP(C302,[1]LipidKey!$A$2:$C$100,2,FALSE)</f>
        <v>Phospholipids</v>
      </c>
      <c r="E302" t="str">
        <f>VLOOKUP(C302,[1]LipidKey!$A$2:$C$100,3,FALSE)</f>
        <v>phosphatidylcholine</v>
      </c>
      <c r="F302" t="s">
        <v>549</v>
      </c>
      <c r="G302" t="s">
        <v>549</v>
      </c>
      <c r="J302">
        <v>728.55996553</v>
      </c>
      <c r="K302" t="s">
        <v>1129</v>
      </c>
      <c r="L302" s="12">
        <v>86917377.170000002</v>
      </c>
      <c r="M302" s="12">
        <v>113369478.59999999</v>
      </c>
      <c r="N302" s="12">
        <v>242607941.63999999</v>
      </c>
      <c r="O302" s="12">
        <v>113409135.09</v>
      </c>
      <c r="P302" s="12">
        <v>25860630.190000001</v>
      </c>
      <c r="Q302" s="12">
        <v>107695812.08</v>
      </c>
      <c r="R302" s="12">
        <v>69962038.359999999</v>
      </c>
      <c r="S302" s="12">
        <v>54658351.009999998</v>
      </c>
      <c r="T302" s="12">
        <v>185011803.36000001</v>
      </c>
      <c r="U302" s="12">
        <v>220624854.40000001</v>
      </c>
      <c r="V302" s="12">
        <v>37568647.880000003</v>
      </c>
      <c r="W302" s="12">
        <v>83238833.260000005</v>
      </c>
      <c r="X302" s="12">
        <v>165682808.75999999</v>
      </c>
      <c r="Y302" s="12">
        <v>53126591.020000003</v>
      </c>
      <c r="Z302" s="12">
        <v>81576160.959999993</v>
      </c>
    </row>
    <row r="303" spans="1:26" x14ac:dyDescent="0.2">
      <c r="A303" t="s">
        <v>1130</v>
      </c>
      <c r="B303" t="s">
        <v>1131</v>
      </c>
      <c r="C303" t="s">
        <v>862</v>
      </c>
      <c r="D303" t="str">
        <f>VLOOKUP(C303,[1]LipidKey!$A$2:$C$100,2,FALSE)</f>
        <v>Phospholipids</v>
      </c>
      <c r="E303" t="str">
        <f>VLOOKUP(C303,[1]LipidKey!$A$2:$C$100,3,FALSE)</f>
        <v>phosphatidylcholine</v>
      </c>
      <c r="F303" t="s">
        <v>643</v>
      </c>
      <c r="G303" t="s">
        <v>58</v>
      </c>
      <c r="H303" t="s">
        <v>230</v>
      </c>
      <c r="J303">
        <v>756.55378346999998</v>
      </c>
      <c r="K303" t="s">
        <v>1132</v>
      </c>
      <c r="L303" s="12">
        <v>5582530464.5500002</v>
      </c>
      <c r="M303" s="12">
        <v>6761396553.3599997</v>
      </c>
      <c r="N303" s="12">
        <v>10377647000.309999</v>
      </c>
      <c r="O303" s="12">
        <v>14018062450.870001</v>
      </c>
      <c r="P303" s="12">
        <v>4835157268.25</v>
      </c>
      <c r="Q303" s="12">
        <v>4553772882.5</v>
      </c>
      <c r="R303" s="12">
        <v>8129523083.96</v>
      </c>
      <c r="S303" s="12">
        <v>2211072668.9499998</v>
      </c>
      <c r="T303" s="12">
        <v>2926464227.6399999</v>
      </c>
      <c r="U303" s="12">
        <v>9403527605.2700005</v>
      </c>
      <c r="V303" s="12">
        <v>6613869437.2799997</v>
      </c>
      <c r="W303" s="12">
        <v>1995773842.8800001</v>
      </c>
      <c r="X303" s="12">
        <v>7526354148.25</v>
      </c>
      <c r="Y303" s="12">
        <v>2510328576.9699998</v>
      </c>
      <c r="Z303" s="12">
        <v>6879413762.6000004</v>
      </c>
    </row>
    <row r="304" spans="1:26" x14ac:dyDescent="0.2">
      <c r="A304" t="s">
        <v>1133</v>
      </c>
      <c r="B304" t="s">
        <v>1134</v>
      </c>
      <c r="C304" t="s">
        <v>862</v>
      </c>
      <c r="D304" t="str">
        <f>VLOOKUP(C304,[1]LipidKey!$A$2:$C$100,2,FALSE)</f>
        <v>Phospholipids</v>
      </c>
      <c r="E304" t="str">
        <f>VLOOKUP(C304,[1]LipidKey!$A$2:$C$100,3,FALSE)</f>
        <v>phosphatidylcholine</v>
      </c>
      <c r="F304" t="s">
        <v>848</v>
      </c>
      <c r="G304" t="s">
        <v>58</v>
      </c>
      <c r="H304" t="s">
        <v>359</v>
      </c>
      <c r="J304">
        <v>754.53813347000005</v>
      </c>
      <c r="K304" t="s">
        <v>1135</v>
      </c>
      <c r="L304" s="12">
        <v>484789462.44</v>
      </c>
      <c r="M304" s="12">
        <v>527933482.55000001</v>
      </c>
      <c r="N304" s="12">
        <v>787696446.89999998</v>
      </c>
      <c r="O304" s="12">
        <v>1165383615.5599999</v>
      </c>
      <c r="P304" s="12">
        <v>360981905.88999999</v>
      </c>
      <c r="Q304" s="12">
        <v>359782408.88999999</v>
      </c>
      <c r="R304" s="12">
        <v>718109927.29999995</v>
      </c>
      <c r="S304" s="12">
        <v>166734827.33000001</v>
      </c>
      <c r="T304" s="12">
        <v>202679154.22999999</v>
      </c>
      <c r="U304" s="12">
        <v>720909745.52999997</v>
      </c>
      <c r="V304" s="12">
        <v>490752920.24000001</v>
      </c>
      <c r="W304" s="12">
        <v>150957264.06</v>
      </c>
      <c r="X304" s="12">
        <v>599057878.98000002</v>
      </c>
      <c r="Y304" s="12">
        <v>193688544.80000001</v>
      </c>
      <c r="Z304" s="12">
        <v>532288477.23000002</v>
      </c>
    </row>
    <row r="305" spans="1:26" x14ac:dyDescent="0.2">
      <c r="A305" t="s">
        <v>1136</v>
      </c>
      <c r="B305" t="s">
        <v>1137</v>
      </c>
      <c r="C305" t="s">
        <v>862</v>
      </c>
      <c r="D305" t="str">
        <f>VLOOKUP(C305,[1]LipidKey!$A$2:$C$100,2,FALSE)</f>
        <v>Phospholipids</v>
      </c>
      <c r="E305" t="str">
        <f>VLOOKUP(C305,[1]LipidKey!$A$2:$C$100,3,FALSE)</f>
        <v>phosphatidylcholine</v>
      </c>
      <c r="F305" t="s">
        <v>858</v>
      </c>
      <c r="G305" t="s">
        <v>704</v>
      </c>
      <c r="H305" t="s">
        <v>58</v>
      </c>
      <c r="J305">
        <v>752.52248347</v>
      </c>
      <c r="K305" t="s">
        <v>1138</v>
      </c>
      <c r="L305" s="12">
        <v>1274777336.1700001</v>
      </c>
      <c r="M305" s="12">
        <v>1358470761.1099999</v>
      </c>
      <c r="N305" s="12">
        <v>1843126293.27</v>
      </c>
      <c r="O305" s="12">
        <v>1780860692.75</v>
      </c>
      <c r="P305" s="12">
        <v>1061530871.45</v>
      </c>
      <c r="Q305" s="12">
        <v>960512373.95000005</v>
      </c>
      <c r="R305" s="12">
        <v>1503220815.5699999</v>
      </c>
      <c r="S305" s="12">
        <v>462085728.49000001</v>
      </c>
      <c r="T305" s="12">
        <v>1163153895.52</v>
      </c>
      <c r="U305" s="12">
        <v>1507507791.5599999</v>
      </c>
      <c r="V305" s="12">
        <v>1011350518.33</v>
      </c>
      <c r="W305" s="12">
        <v>568169244.98000002</v>
      </c>
      <c r="X305" s="12">
        <v>1228099450.04</v>
      </c>
      <c r="Y305" s="12">
        <v>638017759.52999997</v>
      </c>
      <c r="Z305" s="12">
        <v>1410179219.6900001</v>
      </c>
    </row>
    <row r="306" spans="1:26" x14ac:dyDescent="0.2">
      <c r="A306" t="s">
        <v>1139</v>
      </c>
      <c r="B306" t="s">
        <v>1140</v>
      </c>
      <c r="C306" t="s">
        <v>862</v>
      </c>
      <c r="D306" t="str">
        <f>VLOOKUP(C306,[1]LipidKey!$A$2:$C$100,2,FALSE)</f>
        <v>Phospholipids</v>
      </c>
      <c r="E306" t="str">
        <f>VLOOKUP(C306,[1]LipidKey!$A$2:$C$100,3,FALSE)</f>
        <v>phosphatidylcholine</v>
      </c>
      <c r="F306" t="s">
        <v>1141</v>
      </c>
      <c r="G306" t="s">
        <v>1141</v>
      </c>
      <c r="J306">
        <v>794.49776052999903</v>
      </c>
      <c r="K306" t="s">
        <v>1142</v>
      </c>
      <c r="L306" s="12">
        <v>15731841.58</v>
      </c>
      <c r="M306" s="12">
        <v>38234178.539999999</v>
      </c>
      <c r="N306" s="12">
        <v>51171417.100000001</v>
      </c>
      <c r="O306" s="12">
        <v>49153110.240000002</v>
      </c>
      <c r="P306" s="12">
        <v>4615794.8</v>
      </c>
      <c r="Q306" s="12">
        <v>39480628.689999998</v>
      </c>
      <c r="R306" s="12">
        <v>86998104.420000002</v>
      </c>
      <c r="S306" s="12">
        <v>16660936.939999999</v>
      </c>
      <c r="T306" s="12">
        <v>20403748.73</v>
      </c>
      <c r="U306" s="12">
        <v>37567852.420000002</v>
      </c>
      <c r="V306" s="12">
        <v>52280202.520000003</v>
      </c>
      <c r="W306" s="12">
        <v>43791415.93</v>
      </c>
      <c r="X306" s="12">
        <v>102909327.89</v>
      </c>
      <c r="Y306" s="12">
        <v>50408031.590000004</v>
      </c>
      <c r="Z306" s="12">
        <v>62707674.75</v>
      </c>
    </row>
    <row r="307" spans="1:26" x14ac:dyDescent="0.2">
      <c r="A307" t="s">
        <v>1143</v>
      </c>
      <c r="B307" t="s">
        <v>1144</v>
      </c>
      <c r="C307" t="s">
        <v>862</v>
      </c>
      <c r="D307" t="str">
        <f>VLOOKUP(C307,[1]LipidKey!$A$2:$C$100,2,FALSE)</f>
        <v>Phospholipids</v>
      </c>
      <c r="E307" t="str">
        <f>VLOOKUP(C307,[1]LipidKey!$A$2:$C$100,3,FALSE)</f>
        <v>phosphatidylcholine</v>
      </c>
      <c r="F307" t="s">
        <v>1145</v>
      </c>
      <c r="G307" t="s">
        <v>1145</v>
      </c>
      <c r="J307">
        <v>792.48211052999898</v>
      </c>
      <c r="K307" t="s">
        <v>1146</v>
      </c>
      <c r="L307" s="12">
        <v>6685166.0899999999</v>
      </c>
      <c r="M307" s="12">
        <v>17276644.780000001</v>
      </c>
      <c r="N307" s="12">
        <v>29274745.960000001</v>
      </c>
      <c r="O307" s="12">
        <v>44741620.07</v>
      </c>
      <c r="P307" s="12">
        <v>1947668.76</v>
      </c>
      <c r="Q307" s="12">
        <v>20453852.41</v>
      </c>
      <c r="R307" s="12">
        <v>36694960.210000001</v>
      </c>
      <c r="S307" s="12">
        <v>7091934.6299999999</v>
      </c>
      <c r="T307" s="12">
        <v>7421443.4699999997</v>
      </c>
      <c r="U307" s="12">
        <v>16901917.449999999</v>
      </c>
      <c r="V307" s="12">
        <v>21446850.77</v>
      </c>
      <c r="W307" s="12">
        <v>20107928.100000001</v>
      </c>
      <c r="X307" s="12">
        <v>65050936.82</v>
      </c>
      <c r="Y307" s="12">
        <v>20830525.5</v>
      </c>
      <c r="Z307" s="12">
        <v>28654069.079999998</v>
      </c>
    </row>
    <row r="308" spans="1:26" x14ac:dyDescent="0.2">
      <c r="A308" t="s">
        <v>1147</v>
      </c>
      <c r="B308" t="s">
        <v>1148</v>
      </c>
      <c r="C308" t="s">
        <v>862</v>
      </c>
      <c r="D308" t="str">
        <f>VLOOKUP(C308,[1]LipidKey!$A$2:$C$100,2,FALSE)</f>
        <v>Phospholipids</v>
      </c>
      <c r="E308" t="str">
        <f>VLOOKUP(C308,[1]LipidKey!$A$2:$C$100,3,FALSE)</f>
        <v>phosphatidylcholine</v>
      </c>
      <c r="F308" t="s">
        <v>1149</v>
      </c>
      <c r="G308" t="s">
        <v>512</v>
      </c>
      <c r="H308" t="s">
        <v>230</v>
      </c>
      <c r="J308">
        <v>756.55488052999999</v>
      </c>
      <c r="K308" t="s">
        <v>1132</v>
      </c>
      <c r="L308" s="12">
        <v>18136158.149999999</v>
      </c>
      <c r="M308" s="12">
        <v>22235224.850000001</v>
      </c>
      <c r="N308" s="12">
        <v>32300099.460000001</v>
      </c>
      <c r="O308" s="12">
        <v>31120031.039999999</v>
      </c>
      <c r="P308" s="12">
        <v>1047010.21</v>
      </c>
      <c r="Q308" s="12">
        <v>10485371.75</v>
      </c>
      <c r="R308" s="12">
        <v>26015126.98</v>
      </c>
      <c r="S308" s="12">
        <v>3591347.95</v>
      </c>
      <c r="T308" s="12">
        <v>15917373.82</v>
      </c>
      <c r="U308" s="12">
        <v>24203086.469999999</v>
      </c>
      <c r="V308" s="12">
        <v>12358788.189999999</v>
      </c>
      <c r="W308" s="12">
        <v>6754809.3799999999</v>
      </c>
      <c r="X308" s="12">
        <v>11090422.76</v>
      </c>
      <c r="Y308" s="12">
        <v>6380421.4299999997</v>
      </c>
      <c r="Z308" s="12">
        <v>24491369.440000001</v>
      </c>
    </row>
    <row r="309" spans="1:26" x14ac:dyDescent="0.2">
      <c r="A309" t="s">
        <v>1150</v>
      </c>
      <c r="B309" t="s">
        <v>1151</v>
      </c>
      <c r="C309" t="s">
        <v>862</v>
      </c>
      <c r="D309" t="str">
        <f>VLOOKUP(C309,[1]LipidKey!$A$2:$C$100,2,FALSE)</f>
        <v>Phospholipids</v>
      </c>
      <c r="E309" t="str">
        <f>VLOOKUP(C309,[1]LipidKey!$A$2:$C$100,3,FALSE)</f>
        <v>phosphatidylcholine</v>
      </c>
      <c r="F309" t="s">
        <v>1152</v>
      </c>
      <c r="G309" t="s">
        <v>987</v>
      </c>
      <c r="H309" t="s">
        <v>359</v>
      </c>
      <c r="J309">
        <v>768.55378346999998</v>
      </c>
      <c r="K309" t="s">
        <v>1153</v>
      </c>
      <c r="L309" s="12">
        <v>424646924.80000001</v>
      </c>
      <c r="M309" s="12">
        <v>527777391.60000002</v>
      </c>
      <c r="N309" s="12">
        <v>716383146.00999999</v>
      </c>
      <c r="O309" s="12">
        <v>648142842.16999996</v>
      </c>
      <c r="P309" s="12">
        <v>449562486.69999999</v>
      </c>
      <c r="Q309" s="12">
        <v>345244190.50999999</v>
      </c>
      <c r="R309" s="12">
        <v>610135361.41999996</v>
      </c>
      <c r="S309" s="12">
        <v>240705752.59999999</v>
      </c>
      <c r="T309" s="12">
        <v>471289433.51999998</v>
      </c>
      <c r="U309" s="12">
        <v>687403412.17999995</v>
      </c>
      <c r="V309" s="12">
        <v>356833916.16000003</v>
      </c>
      <c r="W309" s="12">
        <v>289478608.89999998</v>
      </c>
      <c r="X309" s="12">
        <v>707102553.65999997</v>
      </c>
      <c r="Y309" s="12">
        <v>278396190.85000002</v>
      </c>
      <c r="Z309" s="12">
        <v>506362923.66000003</v>
      </c>
    </row>
    <row r="310" spans="1:26" x14ac:dyDescent="0.2">
      <c r="A310" t="s">
        <v>1154</v>
      </c>
      <c r="B310" t="s">
        <v>1155</v>
      </c>
      <c r="C310" t="s">
        <v>862</v>
      </c>
      <c r="D310" t="str">
        <f>VLOOKUP(C310,[1]LipidKey!$A$2:$C$100,2,FALSE)</f>
        <v>Phospholipids</v>
      </c>
      <c r="E310" t="str">
        <f>VLOOKUP(C310,[1]LipidKey!$A$2:$C$100,3,FALSE)</f>
        <v>phosphatidylcholine</v>
      </c>
      <c r="F310" t="s">
        <v>1156</v>
      </c>
      <c r="G310" t="s">
        <v>80</v>
      </c>
      <c r="H310" t="s">
        <v>62</v>
      </c>
      <c r="J310">
        <v>788.61638346999996</v>
      </c>
      <c r="K310" t="s">
        <v>1157</v>
      </c>
      <c r="L310" s="12">
        <v>326101937.25999999</v>
      </c>
      <c r="M310" s="12">
        <v>382948809.88999999</v>
      </c>
      <c r="N310" s="12">
        <v>446341379.41000003</v>
      </c>
      <c r="O310" s="12">
        <v>427131531.61000001</v>
      </c>
      <c r="P310" s="12">
        <v>340022154.11000001</v>
      </c>
      <c r="Q310" s="12">
        <v>207304015</v>
      </c>
      <c r="R310" s="12">
        <v>407765622.94</v>
      </c>
      <c r="S310" s="12">
        <v>92423416.510000005</v>
      </c>
      <c r="T310" s="12">
        <v>349787209.61000001</v>
      </c>
      <c r="U310" s="12">
        <v>374903823.30000001</v>
      </c>
      <c r="V310" s="12">
        <v>194886530.78999999</v>
      </c>
      <c r="W310" s="12">
        <v>149152808.21000001</v>
      </c>
      <c r="X310" s="12">
        <v>512021924.72000003</v>
      </c>
      <c r="Y310" s="12">
        <v>137334003.41999999</v>
      </c>
      <c r="Z310" s="12">
        <v>414575839.5</v>
      </c>
    </row>
    <row r="311" spans="1:26" x14ac:dyDescent="0.2">
      <c r="A311" t="s">
        <v>1158</v>
      </c>
      <c r="B311" t="s">
        <v>1159</v>
      </c>
      <c r="C311" t="s">
        <v>862</v>
      </c>
      <c r="D311" t="str">
        <f>VLOOKUP(C311,[1]LipidKey!$A$2:$C$100,2,FALSE)</f>
        <v>Phospholipids</v>
      </c>
      <c r="E311" t="str">
        <f>VLOOKUP(C311,[1]LipidKey!$A$2:$C$100,3,FALSE)</f>
        <v>phosphatidylcholine</v>
      </c>
      <c r="F311" t="s">
        <v>1160</v>
      </c>
      <c r="G311" t="s">
        <v>1160</v>
      </c>
      <c r="J311">
        <v>774.63711847000002</v>
      </c>
      <c r="K311" t="s">
        <v>1161</v>
      </c>
      <c r="L311" s="12">
        <v>1579423.66</v>
      </c>
      <c r="M311" s="12">
        <v>0</v>
      </c>
      <c r="N311" s="12">
        <v>5472083.1900000004</v>
      </c>
      <c r="O311" s="12">
        <v>146562.57</v>
      </c>
      <c r="P311" s="12">
        <v>0</v>
      </c>
      <c r="Q311" s="12">
        <v>1081640.6499999999</v>
      </c>
      <c r="R311" s="12">
        <v>292759.32</v>
      </c>
      <c r="S311" s="12">
        <v>0</v>
      </c>
      <c r="T311" s="12">
        <v>750870.68</v>
      </c>
      <c r="U311" s="12">
        <v>5660994.8899999997</v>
      </c>
      <c r="V311" s="12">
        <v>192179.23</v>
      </c>
      <c r="W311" s="12">
        <v>540045.97</v>
      </c>
      <c r="X311" s="12">
        <v>374732.86</v>
      </c>
      <c r="Y311" s="12">
        <v>341434.15</v>
      </c>
      <c r="Z311" s="12">
        <v>0</v>
      </c>
    </row>
    <row r="312" spans="1:26" x14ac:dyDescent="0.2">
      <c r="A312" t="s">
        <v>1162</v>
      </c>
      <c r="B312" t="s">
        <v>1163</v>
      </c>
      <c r="C312" t="s">
        <v>862</v>
      </c>
      <c r="D312" t="str">
        <f>VLOOKUP(C312,[1]LipidKey!$A$2:$C$100,2,FALSE)</f>
        <v>Phospholipids</v>
      </c>
      <c r="E312" t="str">
        <f>VLOOKUP(C312,[1]LipidKey!$A$2:$C$100,3,FALSE)</f>
        <v>phosphatidylcholine</v>
      </c>
      <c r="F312" t="s">
        <v>1164</v>
      </c>
      <c r="G312" t="s">
        <v>1164</v>
      </c>
      <c r="J312">
        <v>772.62146846999997</v>
      </c>
      <c r="K312" t="s">
        <v>1165</v>
      </c>
      <c r="L312" s="12">
        <v>19332080.16</v>
      </c>
      <c r="M312" s="12">
        <v>9774090.8599999994</v>
      </c>
      <c r="N312" s="12">
        <v>63681579.729999997</v>
      </c>
      <c r="O312" s="12">
        <v>14725362.74</v>
      </c>
      <c r="P312" s="12">
        <v>16158871.960000001</v>
      </c>
      <c r="Q312" s="12">
        <v>30366404.329999998</v>
      </c>
      <c r="R312" s="12">
        <v>21238676.359999999</v>
      </c>
      <c r="S312" s="12">
        <v>5420341.0800000001</v>
      </c>
      <c r="T312" s="12">
        <v>21643765.100000001</v>
      </c>
      <c r="U312" s="12">
        <v>44605214.329999998</v>
      </c>
      <c r="V312" s="12">
        <v>7422121.0700000003</v>
      </c>
      <c r="W312" s="12">
        <v>4548296.71</v>
      </c>
      <c r="X312" s="12">
        <v>10865154.1</v>
      </c>
      <c r="Y312" s="12">
        <v>24203365.989999998</v>
      </c>
      <c r="Z312" s="12">
        <v>37757488.119999997</v>
      </c>
    </row>
    <row r="313" spans="1:26" x14ac:dyDescent="0.2">
      <c r="A313" t="s">
        <v>1166</v>
      </c>
      <c r="B313" t="s">
        <v>1167</v>
      </c>
      <c r="C313" t="s">
        <v>862</v>
      </c>
      <c r="D313" t="str">
        <f>VLOOKUP(C313,[1]LipidKey!$A$2:$C$100,2,FALSE)</f>
        <v>Phospholipids</v>
      </c>
      <c r="E313" t="str">
        <f>VLOOKUP(C313,[1]LipidKey!$A$2:$C$100,3,FALSE)</f>
        <v>phosphatidylcholine</v>
      </c>
      <c r="F313" t="s">
        <v>757</v>
      </c>
      <c r="G313" t="s">
        <v>62</v>
      </c>
      <c r="H313" t="s">
        <v>230</v>
      </c>
      <c r="J313">
        <v>784.58508346999997</v>
      </c>
      <c r="K313" t="s">
        <v>1168</v>
      </c>
      <c r="L313" s="12">
        <v>6637332008.8299999</v>
      </c>
      <c r="M313" s="12">
        <v>8945932743.9599991</v>
      </c>
      <c r="N313" s="12">
        <v>11268605858.77</v>
      </c>
      <c r="O313" s="12">
        <v>14795070371.93</v>
      </c>
      <c r="P313" s="12">
        <v>6954997819.9200001</v>
      </c>
      <c r="Q313" s="12">
        <v>5506111674.5500002</v>
      </c>
      <c r="R313" s="12">
        <v>11116146683.469999</v>
      </c>
      <c r="S313" s="12">
        <v>3463545219.04</v>
      </c>
      <c r="T313" s="12">
        <v>4857436004.0500002</v>
      </c>
      <c r="U313" s="12">
        <v>10554433409.67</v>
      </c>
      <c r="V313" s="12">
        <v>6461389296.1199999</v>
      </c>
      <c r="W313" s="12">
        <v>2596243689.98</v>
      </c>
      <c r="X313" s="12">
        <v>9598515797.2900009</v>
      </c>
      <c r="Y313" s="12">
        <v>3143787966.0300002</v>
      </c>
      <c r="Z313" s="12">
        <v>7724168235.8199997</v>
      </c>
    </row>
    <row r="314" spans="1:26" x14ac:dyDescent="0.2">
      <c r="A314" t="s">
        <v>1169</v>
      </c>
      <c r="B314" t="s">
        <v>1170</v>
      </c>
      <c r="C314" t="s">
        <v>862</v>
      </c>
      <c r="D314" t="str">
        <f>VLOOKUP(C314,[1]LipidKey!$A$2:$C$100,2,FALSE)</f>
        <v>Phospholipids</v>
      </c>
      <c r="E314" t="str">
        <f>VLOOKUP(C314,[1]LipidKey!$A$2:$C$100,3,FALSE)</f>
        <v>phosphatidylcholine</v>
      </c>
      <c r="F314" t="s">
        <v>1171</v>
      </c>
      <c r="G314" t="s">
        <v>1171</v>
      </c>
      <c r="J314">
        <v>754.57561553000005</v>
      </c>
      <c r="K314" t="s">
        <v>1172</v>
      </c>
      <c r="L314" s="12">
        <v>0</v>
      </c>
      <c r="M314" s="12">
        <v>0</v>
      </c>
      <c r="N314" s="12">
        <v>286769.37</v>
      </c>
      <c r="O314" s="12">
        <v>0</v>
      </c>
      <c r="P314" s="12">
        <v>0</v>
      </c>
      <c r="Q314" s="12">
        <v>40062026.5</v>
      </c>
      <c r="R314" s="12">
        <v>0</v>
      </c>
      <c r="S314" s="12">
        <v>7306987.2000000002</v>
      </c>
      <c r="T314" s="12">
        <v>4829967.5999999996</v>
      </c>
      <c r="U314" s="12">
        <v>270955.73</v>
      </c>
      <c r="V314" s="12">
        <v>1836536.95</v>
      </c>
      <c r="W314" s="12">
        <v>12201957.880000001</v>
      </c>
      <c r="X314" s="12">
        <v>86597591.760000005</v>
      </c>
      <c r="Y314" s="12">
        <v>12050097.550000001</v>
      </c>
      <c r="Z314" s="12">
        <v>0</v>
      </c>
    </row>
    <row r="315" spans="1:26" x14ac:dyDescent="0.2">
      <c r="A315" t="s">
        <v>1173</v>
      </c>
      <c r="B315" t="s">
        <v>1174</v>
      </c>
      <c r="C315" t="s">
        <v>862</v>
      </c>
      <c r="D315" t="str">
        <f>VLOOKUP(C315,[1]LipidKey!$A$2:$C$100,2,FALSE)</f>
        <v>Phospholipids</v>
      </c>
      <c r="E315" t="str">
        <f>VLOOKUP(C315,[1]LipidKey!$A$2:$C$100,3,FALSE)</f>
        <v>phosphatidylcholine</v>
      </c>
      <c r="F315" t="s">
        <v>974</v>
      </c>
      <c r="G315" t="s">
        <v>58</v>
      </c>
      <c r="H315" t="s">
        <v>619</v>
      </c>
      <c r="J315">
        <v>778.53813347000005</v>
      </c>
      <c r="K315" t="s">
        <v>1175</v>
      </c>
      <c r="L315" s="12">
        <v>4348143053.25</v>
      </c>
      <c r="M315" s="12">
        <v>5710121083.4799995</v>
      </c>
      <c r="N315" s="12">
        <v>3819577513.79</v>
      </c>
      <c r="O315" s="12">
        <v>10870521964.709999</v>
      </c>
      <c r="P315" s="12">
        <v>2465644426.5500002</v>
      </c>
      <c r="Q315" s="12">
        <v>3562675792.96</v>
      </c>
      <c r="R315" s="12">
        <v>6488832806.5200005</v>
      </c>
      <c r="S315" s="12">
        <v>2116934880.1300001</v>
      </c>
      <c r="T315" s="12">
        <v>1878920784.1300001</v>
      </c>
      <c r="U315" s="12">
        <v>7161039440.4499998</v>
      </c>
      <c r="V315" s="12">
        <v>5287563669.1499996</v>
      </c>
      <c r="W315" s="12">
        <v>2067312575.6400001</v>
      </c>
      <c r="X315" s="12">
        <v>7448504867.8000002</v>
      </c>
      <c r="Y315" s="12">
        <v>2059987234.1199999</v>
      </c>
      <c r="Z315" s="12">
        <v>7750706278.8199997</v>
      </c>
    </row>
    <row r="316" spans="1:26" x14ac:dyDescent="0.2">
      <c r="A316" t="s">
        <v>1176</v>
      </c>
      <c r="B316" t="s">
        <v>1177</v>
      </c>
      <c r="C316" t="s">
        <v>862</v>
      </c>
      <c r="D316" t="str">
        <f>VLOOKUP(C316,[1]LipidKey!$A$2:$C$100,2,FALSE)</f>
        <v>Phospholipids</v>
      </c>
      <c r="E316" t="str">
        <f>VLOOKUP(C316,[1]LipidKey!$A$2:$C$100,3,FALSE)</f>
        <v>phosphatidylcholine</v>
      </c>
      <c r="F316" t="s">
        <v>1178</v>
      </c>
      <c r="G316" t="s">
        <v>1178</v>
      </c>
      <c r="J316">
        <v>776.52248347</v>
      </c>
      <c r="K316" t="s">
        <v>1179</v>
      </c>
      <c r="L316" s="12">
        <v>92021661.560000002</v>
      </c>
      <c r="M316" s="12">
        <v>105937299.58</v>
      </c>
      <c r="N316" s="12">
        <v>147059742.13</v>
      </c>
      <c r="O316" s="12">
        <v>236602264.12</v>
      </c>
      <c r="P316" s="12">
        <v>48223770.009999998</v>
      </c>
      <c r="Q316" s="12">
        <v>89282960.859999999</v>
      </c>
      <c r="R316" s="12">
        <v>144264053.77000001</v>
      </c>
      <c r="S316" s="12">
        <v>29420809.050000001</v>
      </c>
      <c r="T316" s="12">
        <v>20796143.699999999</v>
      </c>
      <c r="U316" s="12">
        <v>142722833.31999999</v>
      </c>
      <c r="V316" s="12">
        <v>118802872.27</v>
      </c>
      <c r="W316" s="12">
        <v>20883234.079999998</v>
      </c>
      <c r="X316" s="12">
        <v>126037444.19</v>
      </c>
      <c r="Y316" s="12">
        <v>35109919.82</v>
      </c>
      <c r="Z316" s="12">
        <v>114316296.06999999</v>
      </c>
    </row>
    <row r="317" spans="1:26" x14ac:dyDescent="0.2">
      <c r="A317" t="s">
        <v>1180</v>
      </c>
      <c r="B317" t="s">
        <v>1181</v>
      </c>
      <c r="C317" t="s">
        <v>862</v>
      </c>
      <c r="D317" t="str">
        <f>VLOOKUP(C317,[1]LipidKey!$A$2:$C$100,2,FALSE)</f>
        <v>Phospholipids</v>
      </c>
      <c r="E317" t="str">
        <f>VLOOKUP(C317,[1]LipidKey!$A$2:$C$100,3,FALSE)</f>
        <v>phosphatidylcholine</v>
      </c>
      <c r="F317" t="s">
        <v>1182</v>
      </c>
      <c r="G317" t="s">
        <v>1182</v>
      </c>
      <c r="J317">
        <v>802.63203347000001</v>
      </c>
      <c r="K317" t="s">
        <v>1183</v>
      </c>
      <c r="L317" s="12">
        <v>106073227.42</v>
      </c>
      <c r="M317" s="12">
        <v>110353389.65000001</v>
      </c>
      <c r="N317" s="12">
        <v>107006909.89</v>
      </c>
      <c r="O317" s="12">
        <v>118308019.73999999</v>
      </c>
      <c r="P317" s="12">
        <v>122197406.52</v>
      </c>
      <c r="Q317" s="12">
        <v>88695720.650000006</v>
      </c>
      <c r="R317" s="12">
        <v>168617481</v>
      </c>
      <c r="S317" s="12">
        <v>69804680.75</v>
      </c>
      <c r="T317" s="12">
        <v>140157924.83000001</v>
      </c>
      <c r="U317" s="12">
        <v>160300384.91999999</v>
      </c>
      <c r="V317" s="12">
        <v>68840421.129999995</v>
      </c>
      <c r="W317" s="12">
        <v>55701032.810000002</v>
      </c>
      <c r="X317" s="12">
        <v>166956681.62</v>
      </c>
      <c r="Y317" s="12">
        <v>45016526.280000001</v>
      </c>
      <c r="Z317" s="12">
        <v>129437621.54000001</v>
      </c>
    </row>
    <row r="318" spans="1:26" x14ac:dyDescent="0.2">
      <c r="A318" t="s">
        <v>1184</v>
      </c>
      <c r="B318" t="s">
        <v>1185</v>
      </c>
      <c r="C318" t="s">
        <v>862</v>
      </c>
      <c r="D318" t="str">
        <f>VLOOKUP(C318,[1]LipidKey!$A$2:$C$100,2,FALSE)</f>
        <v>Phospholipids</v>
      </c>
      <c r="E318" t="str">
        <f>VLOOKUP(C318,[1]LipidKey!$A$2:$C$100,3,FALSE)</f>
        <v>phosphatidylcholine</v>
      </c>
      <c r="F318" t="s">
        <v>1186</v>
      </c>
      <c r="G318" t="s">
        <v>1186</v>
      </c>
      <c r="J318">
        <v>796.58508346999997</v>
      </c>
      <c r="K318" t="s">
        <v>1187</v>
      </c>
      <c r="L318" s="12">
        <v>0</v>
      </c>
      <c r="M318" s="12">
        <v>0</v>
      </c>
      <c r="N318" s="12">
        <v>0</v>
      </c>
      <c r="O318" s="12">
        <v>0</v>
      </c>
      <c r="P318" s="12">
        <v>0</v>
      </c>
      <c r="Q318" s="12">
        <v>0</v>
      </c>
      <c r="R318" s="12">
        <v>0</v>
      </c>
      <c r="S318" s="12">
        <v>0</v>
      </c>
      <c r="T318" s="12">
        <v>0</v>
      </c>
      <c r="U318" s="12">
        <v>0</v>
      </c>
      <c r="V318" s="12">
        <v>0</v>
      </c>
      <c r="W318" s="12">
        <v>0</v>
      </c>
      <c r="X318" s="12">
        <v>0</v>
      </c>
      <c r="Y318" s="12">
        <v>0</v>
      </c>
      <c r="Z318" s="12">
        <v>0</v>
      </c>
    </row>
    <row r="319" spans="1:26" x14ac:dyDescent="0.2">
      <c r="A319" t="s">
        <v>1188</v>
      </c>
      <c r="B319" t="s">
        <v>1189</v>
      </c>
      <c r="C319" t="s">
        <v>862</v>
      </c>
      <c r="D319" t="str">
        <f>VLOOKUP(C319,[1]LipidKey!$A$2:$C$100,2,FALSE)</f>
        <v>Phospholipids</v>
      </c>
      <c r="E319" t="str">
        <f>VLOOKUP(C319,[1]LipidKey!$A$2:$C$100,3,FALSE)</f>
        <v>phosphatidylcholine</v>
      </c>
      <c r="F319" t="s">
        <v>1190</v>
      </c>
      <c r="G319" t="s">
        <v>1190</v>
      </c>
      <c r="J319">
        <v>794.56943347000004</v>
      </c>
      <c r="K319" t="s">
        <v>1191</v>
      </c>
      <c r="L319" s="12">
        <v>0</v>
      </c>
      <c r="M319" s="12">
        <v>0</v>
      </c>
      <c r="N319" s="12">
        <v>0</v>
      </c>
      <c r="O319" s="12">
        <v>0</v>
      </c>
      <c r="P319" s="12">
        <v>0</v>
      </c>
      <c r="Q319" s="12">
        <v>0</v>
      </c>
      <c r="R319" s="12">
        <v>0</v>
      </c>
      <c r="S319" s="12">
        <v>0</v>
      </c>
      <c r="T319" s="12">
        <v>0</v>
      </c>
      <c r="U319" s="12">
        <v>0</v>
      </c>
      <c r="V319" s="12">
        <v>0</v>
      </c>
      <c r="W319" s="12">
        <v>0</v>
      </c>
      <c r="X319" s="12">
        <v>202900342.88999999</v>
      </c>
      <c r="Y319" s="12">
        <v>0</v>
      </c>
      <c r="Z319" s="12">
        <v>0</v>
      </c>
    </row>
    <row r="320" spans="1:26" x14ac:dyDescent="0.2">
      <c r="A320" t="s">
        <v>1192</v>
      </c>
      <c r="B320" t="s">
        <v>1193</v>
      </c>
      <c r="C320" t="s">
        <v>862</v>
      </c>
      <c r="D320" t="str">
        <f>VLOOKUP(C320,[1]LipidKey!$A$2:$C$100,2,FALSE)</f>
        <v>Phospholipids</v>
      </c>
      <c r="E320" t="str">
        <f>VLOOKUP(C320,[1]LipidKey!$A$2:$C$100,3,FALSE)</f>
        <v>phosphatidylcholine</v>
      </c>
      <c r="F320" t="s">
        <v>1194</v>
      </c>
      <c r="G320" t="s">
        <v>80</v>
      </c>
      <c r="H320" t="s">
        <v>171</v>
      </c>
      <c r="J320">
        <v>810.60073347000002</v>
      </c>
      <c r="K320" t="s">
        <v>1195</v>
      </c>
      <c r="L320" s="12">
        <v>123959195.41</v>
      </c>
      <c r="M320" s="12">
        <v>215674041.44999999</v>
      </c>
      <c r="N320" s="12">
        <v>298958181.26999998</v>
      </c>
      <c r="O320" s="12">
        <v>247235621.13</v>
      </c>
      <c r="P320" s="12">
        <v>152619281.75</v>
      </c>
      <c r="Q320" s="12">
        <v>132281863.43000001</v>
      </c>
      <c r="R320" s="12">
        <v>270369443.56999999</v>
      </c>
      <c r="S320" s="12">
        <v>109977465.59</v>
      </c>
      <c r="T320" s="12">
        <v>180956937.62</v>
      </c>
      <c r="U320" s="12">
        <v>264408205.90000001</v>
      </c>
      <c r="V320" s="12">
        <v>80794888.569999993</v>
      </c>
      <c r="W320" s="12">
        <v>78491563.030000001</v>
      </c>
      <c r="X320" s="12">
        <v>229837690.09999999</v>
      </c>
      <c r="Y320" s="12">
        <v>49657660.359999999</v>
      </c>
      <c r="Z320" s="12">
        <v>121983776.40000001</v>
      </c>
    </row>
    <row r="321" spans="1:26" x14ac:dyDescent="0.2">
      <c r="A321" t="s">
        <v>1196</v>
      </c>
      <c r="B321" t="s">
        <v>1197</v>
      </c>
      <c r="C321" t="s">
        <v>862</v>
      </c>
      <c r="D321" t="str">
        <f>VLOOKUP(C321,[1]LipidKey!$A$2:$C$100,2,FALSE)</f>
        <v>Phospholipids</v>
      </c>
      <c r="E321" t="str">
        <f>VLOOKUP(C321,[1]LipidKey!$A$2:$C$100,3,FALSE)</f>
        <v>phosphatidylcholine</v>
      </c>
      <c r="F321" t="s">
        <v>1198</v>
      </c>
      <c r="G321" t="s">
        <v>62</v>
      </c>
      <c r="H321" t="s">
        <v>171</v>
      </c>
      <c r="J321">
        <v>808.58508346999997</v>
      </c>
      <c r="K321" t="s">
        <v>1199</v>
      </c>
      <c r="L321" s="12">
        <v>898461061.95000005</v>
      </c>
      <c r="M321" s="12">
        <v>1398742688.4200001</v>
      </c>
      <c r="N321" s="12">
        <v>1999647498.4000001</v>
      </c>
      <c r="O321" s="12">
        <v>1762844013.76</v>
      </c>
      <c r="P321" s="12">
        <v>851417124</v>
      </c>
      <c r="Q321" s="12">
        <v>821314919.53999996</v>
      </c>
      <c r="R321" s="12">
        <v>1706671377.4400001</v>
      </c>
      <c r="S321" s="12">
        <v>655009890.83000004</v>
      </c>
      <c r="T321" s="12">
        <v>974100794.26999998</v>
      </c>
      <c r="U321" s="12">
        <v>1857890677</v>
      </c>
      <c r="V321" s="12">
        <v>690063231.11000001</v>
      </c>
      <c r="W321" s="12">
        <v>559209759.08000004</v>
      </c>
      <c r="X321" s="12">
        <v>1430296054.23</v>
      </c>
      <c r="Y321" s="12">
        <v>450821719.32999998</v>
      </c>
      <c r="Z321" s="12">
        <v>1086323983.79</v>
      </c>
    </row>
    <row r="322" spans="1:26" x14ac:dyDescent="0.2">
      <c r="A322" t="s">
        <v>1200</v>
      </c>
      <c r="B322" t="s">
        <v>1201</v>
      </c>
      <c r="C322" t="s">
        <v>862</v>
      </c>
      <c r="D322" t="str">
        <f>VLOOKUP(C322,[1]LipidKey!$A$2:$C$100,2,FALSE)</f>
        <v>Phospholipids</v>
      </c>
      <c r="E322" t="str">
        <f>VLOOKUP(C322,[1]LipidKey!$A$2:$C$100,3,FALSE)</f>
        <v>phosphatidylcholine</v>
      </c>
      <c r="F322" t="s">
        <v>1202</v>
      </c>
      <c r="G322" t="s">
        <v>1202</v>
      </c>
      <c r="J322">
        <v>790.53923052999903</v>
      </c>
      <c r="K322" t="s">
        <v>1203</v>
      </c>
      <c r="L322" s="12">
        <v>0</v>
      </c>
      <c r="M322" s="12">
        <v>0</v>
      </c>
      <c r="N322" s="12">
        <v>0</v>
      </c>
      <c r="O322" s="12">
        <v>0</v>
      </c>
      <c r="P322" s="12">
        <v>0</v>
      </c>
      <c r="Q322" s="12">
        <v>0</v>
      </c>
      <c r="R322" s="12">
        <v>0</v>
      </c>
      <c r="S322" s="12">
        <v>0</v>
      </c>
      <c r="T322" s="12">
        <v>0</v>
      </c>
      <c r="U322" s="12">
        <v>0</v>
      </c>
      <c r="V322" s="12">
        <v>0</v>
      </c>
      <c r="W322" s="12">
        <v>0</v>
      </c>
      <c r="X322" s="12">
        <v>0</v>
      </c>
      <c r="Y322" s="12">
        <v>0</v>
      </c>
      <c r="Z322" s="12">
        <v>0</v>
      </c>
    </row>
    <row r="323" spans="1:26" x14ac:dyDescent="0.2">
      <c r="A323" t="s">
        <v>1204</v>
      </c>
      <c r="B323" t="s">
        <v>1205</v>
      </c>
      <c r="C323" t="s">
        <v>862</v>
      </c>
      <c r="D323" t="str">
        <f>VLOOKUP(C323,[1]LipidKey!$A$2:$C$100,2,FALSE)</f>
        <v>Phospholipids</v>
      </c>
      <c r="E323" t="str">
        <f>VLOOKUP(C323,[1]LipidKey!$A$2:$C$100,3,FALSE)</f>
        <v>phosphatidylcholine</v>
      </c>
      <c r="F323" t="s">
        <v>1206</v>
      </c>
      <c r="G323" t="s">
        <v>1206</v>
      </c>
      <c r="J323">
        <v>800.52248347</v>
      </c>
      <c r="K323" t="s">
        <v>1207</v>
      </c>
      <c r="L323" s="12">
        <v>529990430.14999998</v>
      </c>
      <c r="M323" s="12">
        <v>698400482.44000006</v>
      </c>
      <c r="N323" s="12">
        <v>731069656.38999999</v>
      </c>
      <c r="O323" s="12">
        <v>1068493884.86</v>
      </c>
      <c r="P323" s="12">
        <v>252779482.28</v>
      </c>
      <c r="Q323" s="12">
        <v>467866500.93000001</v>
      </c>
      <c r="R323" s="12">
        <v>705452814.88</v>
      </c>
      <c r="S323" s="12">
        <v>265957584.34999999</v>
      </c>
      <c r="T323" s="12">
        <v>213578852.41</v>
      </c>
      <c r="U323" s="12">
        <v>770191504.70000005</v>
      </c>
      <c r="V323" s="12">
        <v>667694565.78999996</v>
      </c>
      <c r="W323" s="12">
        <v>263302944.22999999</v>
      </c>
      <c r="X323" s="12">
        <v>768800386.46000004</v>
      </c>
      <c r="Y323" s="12">
        <v>251207786.50999999</v>
      </c>
      <c r="Z323" s="12">
        <v>936707033.69000006</v>
      </c>
    </row>
    <row r="324" spans="1:26" x14ac:dyDescent="0.2">
      <c r="A324" t="s">
        <v>1208</v>
      </c>
      <c r="B324" t="s">
        <v>1209</v>
      </c>
      <c r="C324" t="s">
        <v>862</v>
      </c>
      <c r="D324" t="str">
        <f>VLOOKUP(C324,[1]LipidKey!$A$2:$C$100,2,FALSE)</f>
        <v>Phospholipids</v>
      </c>
      <c r="E324" t="str">
        <f>VLOOKUP(C324,[1]LipidKey!$A$2:$C$100,3,FALSE)</f>
        <v>phosphatidylcholine</v>
      </c>
      <c r="F324" t="s">
        <v>1210</v>
      </c>
      <c r="G324" t="s">
        <v>1210</v>
      </c>
      <c r="J324">
        <v>818.56943347000004</v>
      </c>
      <c r="K324" t="s">
        <v>1211</v>
      </c>
      <c r="L324" s="12">
        <v>1241877.68</v>
      </c>
      <c r="M324" s="12">
        <v>23121258.809999999</v>
      </c>
      <c r="N324" s="12">
        <v>77077508.659999996</v>
      </c>
      <c r="O324" s="12">
        <v>162518864.50999999</v>
      </c>
      <c r="P324" s="12">
        <v>15551340.59</v>
      </c>
      <c r="Q324" s="12">
        <v>58995136.759999998</v>
      </c>
      <c r="R324" s="12">
        <v>82487976.329999998</v>
      </c>
      <c r="S324" s="12">
        <v>2830415.68</v>
      </c>
      <c r="T324" s="12">
        <v>2902567.09</v>
      </c>
      <c r="U324" s="12">
        <v>40299928.270000003</v>
      </c>
      <c r="V324" s="12">
        <v>131383826.3</v>
      </c>
      <c r="W324" s="12">
        <v>21797039.609999999</v>
      </c>
      <c r="X324" s="12">
        <v>287796433.38999999</v>
      </c>
      <c r="Y324" s="12">
        <v>60202932.630000003</v>
      </c>
      <c r="Z324" s="12">
        <v>76221172.010000005</v>
      </c>
    </row>
    <row r="325" spans="1:26" x14ac:dyDescent="0.2">
      <c r="A325" t="s">
        <v>1212</v>
      </c>
      <c r="B325" t="s">
        <v>1213</v>
      </c>
      <c r="C325" t="s">
        <v>862</v>
      </c>
      <c r="D325" t="str">
        <f>VLOOKUP(C325,[1]LipidKey!$A$2:$C$100,2,FALSE)</f>
        <v>Phospholipids</v>
      </c>
      <c r="E325" t="str">
        <f>VLOOKUP(C325,[1]LipidKey!$A$2:$C$100,3,FALSE)</f>
        <v>phosphatidylcholine</v>
      </c>
      <c r="F325" t="s">
        <v>1214</v>
      </c>
      <c r="G325" t="s">
        <v>62</v>
      </c>
      <c r="H325" t="s">
        <v>673</v>
      </c>
      <c r="J325">
        <v>832.58508346999997</v>
      </c>
      <c r="K325" t="s">
        <v>1215</v>
      </c>
      <c r="L325" s="12">
        <v>126421210.69</v>
      </c>
      <c r="M325" s="12">
        <v>240056356.09</v>
      </c>
      <c r="N325" s="12">
        <v>264532599.13999999</v>
      </c>
      <c r="O325" s="12">
        <v>401084406.83999997</v>
      </c>
      <c r="P325" s="12">
        <v>111711899.56</v>
      </c>
      <c r="Q325" s="12">
        <v>169355009.13</v>
      </c>
      <c r="R325" s="12">
        <v>330886797.39999998</v>
      </c>
      <c r="S325" s="12">
        <v>105103533.88</v>
      </c>
      <c r="T325" s="12">
        <v>88024051.689999998</v>
      </c>
      <c r="U325" s="12">
        <v>320450572.86000001</v>
      </c>
      <c r="V325" s="12">
        <v>141081310.33000001</v>
      </c>
      <c r="W325" s="12">
        <v>64692196.990000002</v>
      </c>
      <c r="X325" s="12">
        <v>258803805.75999999</v>
      </c>
      <c r="Y325" s="12">
        <v>59591491.149999999</v>
      </c>
      <c r="Z325" s="12">
        <v>233750522.28999999</v>
      </c>
    </row>
    <row r="326" spans="1:26" x14ac:dyDescent="0.2">
      <c r="A326" t="s">
        <v>1216</v>
      </c>
      <c r="B326" t="s">
        <v>1217</v>
      </c>
      <c r="C326" t="s">
        <v>862</v>
      </c>
      <c r="D326" t="str">
        <f>VLOOKUP(C326,[1]LipidKey!$A$2:$C$100,2,FALSE)</f>
        <v>Phospholipids</v>
      </c>
      <c r="E326" t="str">
        <f>VLOOKUP(C326,[1]LipidKey!$A$2:$C$100,3,FALSE)</f>
        <v>phosphatidylcholine</v>
      </c>
      <c r="F326" t="s">
        <v>1218</v>
      </c>
      <c r="G326" t="s">
        <v>230</v>
      </c>
      <c r="H326" t="s">
        <v>673</v>
      </c>
      <c r="J326">
        <v>830.56943347000004</v>
      </c>
      <c r="K326" t="s">
        <v>1219</v>
      </c>
      <c r="L326" s="12">
        <v>246305768.56999999</v>
      </c>
      <c r="M326" s="12">
        <v>424225885.39999998</v>
      </c>
      <c r="N326" s="12">
        <v>480838564.02999997</v>
      </c>
      <c r="O326" s="12">
        <v>825500413.16999996</v>
      </c>
      <c r="P326" s="12">
        <v>225887737.38999999</v>
      </c>
      <c r="Q326" s="12">
        <v>354730515.94</v>
      </c>
      <c r="R326" s="12">
        <v>607703356.25999999</v>
      </c>
      <c r="S326" s="12">
        <v>132152004.06</v>
      </c>
      <c r="T326" s="12">
        <v>105928860.45999999</v>
      </c>
      <c r="U326" s="12">
        <v>490651583.49000001</v>
      </c>
      <c r="V326" s="12">
        <v>307654749.44</v>
      </c>
      <c r="W326" s="12">
        <v>93433189.599999994</v>
      </c>
      <c r="X326" s="12">
        <v>431653846.44999999</v>
      </c>
      <c r="Y326" s="12">
        <v>127602120.98</v>
      </c>
      <c r="Z326" s="12">
        <v>370674033.51999998</v>
      </c>
    </row>
    <row r="327" spans="1:26" x14ac:dyDescent="0.2">
      <c r="A327" t="s">
        <v>1220</v>
      </c>
      <c r="B327" t="s">
        <v>1221</v>
      </c>
      <c r="C327" t="s">
        <v>862</v>
      </c>
      <c r="D327" t="str">
        <f>VLOOKUP(C327,[1]LipidKey!$A$2:$C$100,2,FALSE)</f>
        <v>Phospholipids</v>
      </c>
      <c r="E327" t="str">
        <f>VLOOKUP(C327,[1]LipidKey!$A$2:$C$100,3,FALSE)</f>
        <v>phosphatidylcholine</v>
      </c>
      <c r="F327" t="s">
        <v>1222</v>
      </c>
      <c r="G327" t="s">
        <v>1222</v>
      </c>
      <c r="J327">
        <v>828.55378346999998</v>
      </c>
      <c r="K327" t="s">
        <v>1223</v>
      </c>
      <c r="L327" s="12">
        <v>443857814.70999998</v>
      </c>
      <c r="M327" s="12">
        <v>761800392.47000003</v>
      </c>
      <c r="N327" s="12">
        <v>961918290.84000003</v>
      </c>
      <c r="O327" s="12">
        <v>987970057.28999996</v>
      </c>
      <c r="P327" s="12">
        <v>401125104.49000001</v>
      </c>
      <c r="Q327" s="12">
        <v>584233259.82000005</v>
      </c>
      <c r="R327" s="12">
        <v>785990831.40999997</v>
      </c>
      <c r="S327" s="12">
        <v>333410876.52999997</v>
      </c>
      <c r="T327" s="12">
        <v>308297383.06</v>
      </c>
      <c r="U327" s="12">
        <v>818118142.55999994</v>
      </c>
      <c r="V327" s="12">
        <v>456326191.13999999</v>
      </c>
      <c r="W327" s="12">
        <v>280569363.5</v>
      </c>
      <c r="X327" s="12">
        <v>667603282.98000002</v>
      </c>
      <c r="Y327" s="12">
        <v>294518522.97000003</v>
      </c>
      <c r="Z327" s="12">
        <v>603501206.22000003</v>
      </c>
    </row>
    <row r="328" spans="1:26" x14ac:dyDescent="0.2">
      <c r="A328" t="s">
        <v>1224</v>
      </c>
      <c r="B328" t="s">
        <v>1225</v>
      </c>
      <c r="C328" t="s">
        <v>862</v>
      </c>
      <c r="D328" t="str">
        <f>VLOOKUP(C328,[1]LipidKey!$A$2:$C$100,2,FALSE)</f>
        <v>Phospholipids</v>
      </c>
      <c r="E328" t="str">
        <f>VLOOKUP(C328,[1]LipidKey!$A$2:$C$100,3,FALSE)</f>
        <v>phosphatidylcholine</v>
      </c>
      <c r="F328" t="s">
        <v>1226</v>
      </c>
      <c r="G328" t="s">
        <v>1226</v>
      </c>
      <c r="J328">
        <v>848.61638346999996</v>
      </c>
      <c r="K328" t="s">
        <v>1227</v>
      </c>
      <c r="L328" s="12">
        <v>78242995.359999999</v>
      </c>
      <c r="M328" s="12">
        <v>104133407.13</v>
      </c>
      <c r="N328" s="12">
        <v>108870145.84999999</v>
      </c>
      <c r="O328" s="12">
        <v>155067951.46000001</v>
      </c>
      <c r="P328" s="12">
        <v>87000936.959999993</v>
      </c>
      <c r="Q328" s="12">
        <v>57673825.490000002</v>
      </c>
      <c r="R328" s="12">
        <v>163207065.41999999</v>
      </c>
      <c r="S328" s="12">
        <v>63088087.399999999</v>
      </c>
      <c r="T328" s="12">
        <v>95746548.170000002</v>
      </c>
      <c r="U328" s="12">
        <v>120336522.12</v>
      </c>
      <c r="V328" s="12">
        <v>48598642.600000001</v>
      </c>
      <c r="W328" s="12">
        <v>39156015.289999999</v>
      </c>
      <c r="X328" s="12">
        <v>108318474.28</v>
      </c>
      <c r="Y328" s="12">
        <v>25990969.09</v>
      </c>
      <c r="Z328" s="12">
        <v>99516340.989999995</v>
      </c>
    </row>
    <row r="329" spans="1:26" x14ac:dyDescent="0.2">
      <c r="A329" t="s">
        <v>1228</v>
      </c>
      <c r="B329" t="s">
        <v>1229</v>
      </c>
      <c r="C329" t="s">
        <v>862</v>
      </c>
      <c r="D329" t="str">
        <f>VLOOKUP(C329,[1]LipidKey!$A$2:$C$100,2,FALSE)</f>
        <v>Phospholipids</v>
      </c>
      <c r="E329" t="str">
        <f>VLOOKUP(C329,[1]LipidKey!$A$2:$C$100,3,FALSE)</f>
        <v>phosphatidylcholine</v>
      </c>
      <c r="F329" t="s">
        <v>1230</v>
      </c>
      <c r="G329" t="s">
        <v>1231</v>
      </c>
      <c r="H329" t="s">
        <v>1232</v>
      </c>
      <c r="J329">
        <v>602.30996053000001</v>
      </c>
      <c r="K329" t="s">
        <v>1233</v>
      </c>
      <c r="L329" s="12">
        <v>22215778.100000001</v>
      </c>
      <c r="M329" s="12">
        <v>39101782.829999998</v>
      </c>
      <c r="N329" s="12">
        <v>10045618.65</v>
      </c>
      <c r="O329" s="12">
        <v>74644812.370000005</v>
      </c>
      <c r="P329" s="12">
        <v>3233263.33</v>
      </c>
      <c r="Q329" s="12">
        <v>20106037.550000001</v>
      </c>
      <c r="R329" s="12">
        <v>208241936.11000001</v>
      </c>
      <c r="S329" s="12">
        <v>36451095.600000001</v>
      </c>
      <c r="T329" s="12">
        <v>26105825.149999999</v>
      </c>
      <c r="U329" s="12">
        <v>109214722.18000001</v>
      </c>
      <c r="V329" s="12">
        <v>1697960.05</v>
      </c>
      <c r="W329" s="12">
        <v>19236.38</v>
      </c>
      <c r="X329" s="12">
        <v>1704686.08</v>
      </c>
      <c r="Y329" s="12">
        <v>45439.360000000001</v>
      </c>
      <c r="Z329" s="12">
        <v>130409.33</v>
      </c>
    </row>
    <row r="330" spans="1:26" x14ac:dyDescent="0.2">
      <c r="A330" t="s">
        <v>1234</v>
      </c>
      <c r="B330" t="s">
        <v>1235</v>
      </c>
      <c r="C330" t="s">
        <v>1236</v>
      </c>
      <c r="D330" t="str">
        <f>VLOOKUP(C330,[1]LipidKey!$A$2:$C$100,2,FALSE)</f>
        <v>Phospholipids</v>
      </c>
      <c r="E330" t="str">
        <f>VLOOKUP(C330,[1]LipidKey!$A$2:$C$100,3,FALSE)</f>
        <v>phosphatidylethanolamine</v>
      </c>
      <c r="F330" t="s">
        <v>1237</v>
      </c>
      <c r="G330" t="s">
        <v>38</v>
      </c>
      <c r="H330" t="s">
        <v>171</v>
      </c>
      <c r="J330">
        <v>682.44533052999998</v>
      </c>
      <c r="K330" t="s">
        <v>1238</v>
      </c>
      <c r="L330" s="12">
        <v>355667.23</v>
      </c>
      <c r="M330" s="12">
        <v>440333.87</v>
      </c>
      <c r="N330" s="12">
        <v>1044037.12</v>
      </c>
      <c r="O330" s="12">
        <v>1192723.3899999999</v>
      </c>
      <c r="P330" s="12">
        <v>46989.29</v>
      </c>
      <c r="Q330" s="12">
        <v>214993.36</v>
      </c>
      <c r="R330" s="12">
        <v>1240158.1499999999</v>
      </c>
      <c r="S330" s="12">
        <v>170051.45</v>
      </c>
      <c r="T330" s="12">
        <v>1248104.6200000001</v>
      </c>
      <c r="U330" s="12">
        <v>242733.67</v>
      </c>
      <c r="V330" s="12">
        <v>184203.43</v>
      </c>
      <c r="W330" s="12">
        <v>0</v>
      </c>
      <c r="X330" s="12">
        <v>301768.84999999998</v>
      </c>
      <c r="Y330" s="12">
        <v>318467.73</v>
      </c>
      <c r="Z330" s="12">
        <v>1816057.67</v>
      </c>
    </row>
    <row r="331" spans="1:26" x14ac:dyDescent="0.2">
      <c r="A331" t="s">
        <v>1239</v>
      </c>
      <c r="B331" t="s">
        <v>1240</v>
      </c>
      <c r="C331" t="s">
        <v>1236</v>
      </c>
      <c r="D331" t="str">
        <f>VLOOKUP(C331,[1]LipidKey!$A$2:$C$100,2,FALSE)</f>
        <v>Phospholipids</v>
      </c>
      <c r="E331" t="str">
        <f>VLOOKUP(C331,[1]LipidKey!$A$2:$C$100,3,FALSE)</f>
        <v>phosphatidylethanolamine</v>
      </c>
      <c r="F331" t="s">
        <v>1241</v>
      </c>
      <c r="G331" t="s">
        <v>571</v>
      </c>
      <c r="H331" t="s">
        <v>54</v>
      </c>
      <c r="J331">
        <v>678.50683346999995</v>
      </c>
      <c r="K331" t="s">
        <v>1242</v>
      </c>
      <c r="L331" s="12">
        <v>9448972.6699999999</v>
      </c>
      <c r="M331" s="12">
        <v>20258153.329999998</v>
      </c>
      <c r="N331" s="12">
        <v>15800451.48</v>
      </c>
      <c r="O331" s="12">
        <v>22849521.789999999</v>
      </c>
      <c r="P331" s="12">
        <v>12173754.9</v>
      </c>
      <c r="Q331" s="12">
        <v>3634412.84</v>
      </c>
      <c r="R331" s="12">
        <v>26271700.190000001</v>
      </c>
      <c r="S331" s="12">
        <v>6317173.71</v>
      </c>
      <c r="T331" s="12">
        <v>23387946.079999998</v>
      </c>
      <c r="U331" s="12">
        <v>17736408.66</v>
      </c>
      <c r="V331" s="12">
        <v>4704759.5999999996</v>
      </c>
      <c r="W331" s="12">
        <v>6355935.4100000001</v>
      </c>
      <c r="X331" s="12">
        <v>10357729.93</v>
      </c>
      <c r="Y331" s="12">
        <v>4485664.72</v>
      </c>
      <c r="Z331" s="12">
        <v>11660737.57</v>
      </c>
    </row>
    <row r="332" spans="1:26" x14ac:dyDescent="0.2">
      <c r="A332" t="s">
        <v>1243</v>
      </c>
      <c r="B332" t="s">
        <v>1244</v>
      </c>
      <c r="C332" t="s">
        <v>1236</v>
      </c>
      <c r="D332" t="str">
        <f>VLOOKUP(C332,[1]LipidKey!$A$2:$C$100,2,FALSE)</f>
        <v>Phospholipids</v>
      </c>
      <c r="E332" t="str">
        <f>VLOOKUP(C332,[1]LipidKey!$A$2:$C$100,3,FALSE)</f>
        <v>phosphatidylethanolamine</v>
      </c>
      <c r="F332" t="s">
        <v>1245</v>
      </c>
      <c r="G332" t="s">
        <v>571</v>
      </c>
      <c r="H332" t="s">
        <v>58</v>
      </c>
      <c r="J332">
        <v>674.47663052999997</v>
      </c>
      <c r="K332" t="s">
        <v>1078</v>
      </c>
      <c r="L332" s="12">
        <v>6777617.7400000002</v>
      </c>
      <c r="M332" s="12">
        <v>9410248.7300000004</v>
      </c>
      <c r="N332" s="12">
        <v>4661430.8499999996</v>
      </c>
      <c r="O332" s="12">
        <v>10399906.720000001</v>
      </c>
      <c r="P332" s="12">
        <v>141795.73000000001</v>
      </c>
      <c r="Q332" s="12">
        <v>6646185.8899999997</v>
      </c>
      <c r="R332" s="12">
        <v>10351474.609999999</v>
      </c>
      <c r="S332" s="12">
        <v>2497441.66</v>
      </c>
      <c r="T332" s="12">
        <v>7092733.3799999999</v>
      </c>
      <c r="U332" s="12">
        <v>11009286.109999999</v>
      </c>
      <c r="V332" s="12">
        <v>2278380.48</v>
      </c>
      <c r="W332" s="12">
        <v>3870170.41</v>
      </c>
      <c r="X332" s="12">
        <v>6923834.1600000001</v>
      </c>
      <c r="Y332" s="12">
        <v>4134187.47</v>
      </c>
      <c r="Z332" s="12">
        <v>7956632.1699999999</v>
      </c>
    </row>
    <row r="333" spans="1:26" x14ac:dyDescent="0.2">
      <c r="A333" t="s">
        <v>1246</v>
      </c>
      <c r="B333" t="s">
        <v>1247</v>
      </c>
      <c r="C333" t="s">
        <v>1236</v>
      </c>
      <c r="D333" t="str">
        <f>VLOOKUP(C333,[1]LipidKey!$A$2:$C$100,2,FALSE)</f>
        <v>Phospholipids</v>
      </c>
      <c r="E333" t="str">
        <f>VLOOKUP(C333,[1]LipidKey!$A$2:$C$100,3,FALSE)</f>
        <v>phosphatidylethanolamine</v>
      </c>
      <c r="F333" t="s">
        <v>888</v>
      </c>
      <c r="G333" t="s">
        <v>54</v>
      </c>
      <c r="H333" t="s">
        <v>46</v>
      </c>
      <c r="J333">
        <v>664.49118347000001</v>
      </c>
      <c r="K333" t="s">
        <v>1248</v>
      </c>
      <c r="L333" s="12">
        <v>10202670.42</v>
      </c>
      <c r="M333" s="12">
        <v>16981268.579999998</v>
      </c>
      <c r="N333" s="12">
        <v>17857687.719999999</v>
      </c>
      <c r="O333" s="12">
        <v>19172835.440000001</v>
      </c>
      <c r="P333" s="12">
        <v>8749668.9000000004</v>
      </c>
      <c r="Q333" s="12">
        <v>5424507.1200000001</v>
      </c>
      <c r="R333" s="12">
        <v>27650987.57</v>
      </c>
      <c r="S333" s="12">
        <v>5517185.7199999997</v>
      </c>
      <c r="T333" s="12">
        <v>19557503.16</v>
      </c>
      <c r="U333" s="12">
        <v>17257532.469999999</v>
      </c>
      <c r="V333" s="12">
        <v>2567106.63</v>
      </c>
      <c r="W333" s="12">
        <v>1067744.68</v>
      </c>
      <c r="X333" s="12">
        <v>4536363.22</v>
      </c>
      <c r="Y333" s="12">
        <v>1624685.45</v>
      </c>
      <c r="Z333" s="12">
        <v>8646702.8800000008</v>
      </c>
    </row>
    <row r="334" spans="1:26" x14ac:dyDescent="0.2">
      <c r="A334" t="s">
        <v>1249</v>
      </c>
      <c r="B334" t="s">
        <v>1250</v>
      </c>
      <c r="C334" t="s">
        <v>1236</v>
      </c>
      <c r="D334" t="str">
        <f>VLOOKUP(C334,[1]LipidKey!$A$2:$C$100,2,FALSE)</f>
        <v>Phospholipids</v>
      </c>
      <c r="E334" t="str">
        <f>VLOOKUP(C334,[1]LipidKey!$A$2:$C$100,3,FALSE)</f>
        <v>phosphatidylethanolamine</v>
      </c>
      <c r="F334" t="s">
        <v>888</v>
      </c>
      <c r="G334" t="s">
        <v>54</v>
      </c>
      <c r="H334" t="s">
        <v>46</v>
      </c>
      <c r="J334">
        <v>662.47663052999997</v>
      </c>
      <c r="K334" t="s">
        <v>1251</v>
      </c>
      <c r="L334" s="12">
        <v>8697472.3900000006</v>
      </c>
      <c r="M334" s="12">
        <v>14093696.67</v>
      </c>
      <c r="N334" s="12">
        <v>11713008.119999999</v>
      </c>
      <c r="O334" s="12">
        <v>14236539.85</v>
      </c>
      <c r="P334" s="12">
        <v>770750.11</v>
      </c>
      <c r="Q334" s="12">
        <v>3230922.69</v>
      </c>
      <c r="R334" s="12">
        <v>18721203.82</v>
      </c>
      <c r="S334" s="12">
        <v>4797321.0999999996</v>
      </c>
      <c r="T334" s="12">
        <v>12049766.060000001</v>
      </c>
      <c r="U334" s="12">
        <v>14280287.800000001</v>
      </c>
      <c r="V334" s="12">
        <v>1566048.9</v>
      </c>
      <c r="W334" s="12">
        <v>3716511.18</v>
      </c>
      <c r="X334" s="12">
        <v>8193285.2599999998</v>
      </c>
      <c r="Y334" s="12">
        <v>3588770.74</v>
      </c>
      <c r="Z334" s="12">
        <v>9870994.9600000009</v>
      </c>
    </row>
    <row r="335" spans="1:26" x14ac:dyDescent="0.2">
      <c r="A335" t="s">
        <v>1252</v>
      </c>
      <c r="B335" t="s">
        <v>1253</v>
      </c>
      <c r="C335" t="s">
        <v>1236</v>
      </c>
      <c r="D335" t="str">
        <f>VLOOKUP(C335,[1]LipidKey!$A$2:$C$100,2,FALSE)</f>
        <v>Phospholipids</v>
      </c>
      <c r="E335" t="str">
        <f>VLOOKUP(C335,[1]LipidKey!$A$2:$C$100,3,FALSE)</f>
        <v>phosphatidylethanolamine</v>
      </c>
      <c r="F335" t="s">
        <v>624</v>
      </c>
      <c r="G335" t="s">
        <v>54</v>
      </c>
      <c r="H335" t="s">
        <v>54</v>
      </c>
      <c r="J335">
        <v>714.50442846999999</v>
      </c>
      <c r="K335" t="s">
        <v>1254</v>
      </c>
      <c r="L335" s="12">
        <v>2165359845.21</v>
      </c>
      <c r="M335" s="12">
        <v>1855081081.9300001</v>
      </c>
      <c r="N335" s="12">
        <v>2865145829.9400001</v>
      </c>
      <c r="O335" s="12">
        <v>3908136590.79</v>
      </c>
      <c r="P335" s="12">
        <v>1424983422.98</v>
      </c>
      <c r="Q335" s="12">
        <v>1228466563.23</v>
      </c>
      <c r="R335" s="12">
        <v>2108252536.4200001</v>
      </c>
      <c r="S335" s="12">
        <v>644891566.34000003</v>
      </c>
      <c r="T335" s="12">
        <v>721464952.00999999</v>
      </c>
      <c r="U335" s="12">
        <v>2510776210.23</v>
      </c>
      <c r="V335" s="12">
        <v>2585349283.9299998</v>
      </c>
      <c r="W335" s="12">
        <v>711566596.55999994</v>
      </c>
      <c r="X335" s="12">
        <v>2958938374.3699999</v>
      </c>
      <c r="Y335" s="12">
        <v>1087828148.1199999</v>
      </c>
      <c r="Z335" s="12">
        <v>2408439274.9400001</v>
      </c>
    </row>
    <row r="336" spans="1:26" x14ac:dyDescent="0.2">
      <c r="A336" t="s">
        <v>1255</v>
      </c>
      <c r="B336" t="s">
        <v>1256</v>
      </c>
      <c r="C336" t="s">
        <v>1236</v>
      </c>
      <c r="D336" t="str">
        <f>VLOOKUP(C336,[1]LipidKey!$A$2:$C$100,2,FALSE)</f>
        <v>Phospholipids</v>
      </c>
      <c r="E336" t="str">
        <f>VLOOKUP(C336,[1]LipidKey!$A$2:$C$100,3,FALSE)</f>
        <v>phosphatidylethanolamine</v>
      </c>
      <c r="F336" t="s">
        <v>496</v>
      </c>
      <c r="G336" t="s">
        <v>54</v>
      </c>
      <c r="H336" t="s">
        <v>58</v>
      </c>
      <c r="J336">
        <v>690.50683346999995</v>
      </c>
      <c r="K336" t="s">
        <v>927</v>
      </c>
      <c r="L336" s="12">
        <v>8905985729.2600002</v>
      </c>
      <c r="M336" s="12">
        <v>10883016159.57</v>
      </c>
      <c r="N336" s="12">
        <v>14095999063.639999</v>
      </c>
      <c r="O336" s="12">
        <v>12551222527.549999</v>
      </c>
      <c r="P336" s="12">
        <v>8261684281.2600002</v>
      </c>
      <c r="Q336" s="12">
        <v>7095334916.0799999</v>
      </c>
      <c r="R336" s="12">
        <v>12902357266.620001</v>
      </c>
      <c r="S336" s="12">
        <v>3788525197.4400001</v>
      </c>
      <c r="T336" s="12">
        <v>11164565405.879999</v>
      </c>
      <c r="U336" s="12">
        <v>13856465570.65</v>
      </c>
      <c r="V336" s="12">
        <v>6606876754.4899998</v>
      </c>
      <c r="W336" s="12">
        <v>4383597866.0600004</v>
      </c>
      <c r="X336" s="12">
        <v>10629785688.540001</v>
      </c>
      <c r="Y336" s="12">
        <v>4793870979.0600004</v>
      </c>
      <c r="Z336" s="12">
        <v>11656269939.6</v>
      </c>
    </row>
    <row r="337" spans="1:26" x14ac:dyDescent="0.2">
      <c r="A337" t="s">
        <v>1257</v>
      </c>
      <c r="B337" t="s">
        <v>1258</v>
      </c>
      <c r="C337" t="s">
        <v>1236</v>
      </c>
      <c r="D337" t="str">
        <f>VLOOKUP(C337,[1]LipidKey!$A$2:$C$100,2,FALSE)</f>
        <v>Phospholipids</v>
      </c>
      <c r="E337" t="str">
        <f>VLOOKUP(C337,[1]LipidKey!$A$2:$C$100,3,FALSE)</f>
        <v>phosphatidylethanolamine</v>
      </c>
      <c r="F337" t="s">
        <v>496</v>
      </c>
      <c r="G337" t="s">
        <v>54</v>
      </c>
      <c r="H337" t="s">
        <v>58</v>
      </c>
      <c r="J337">
        <v>688.49228052999899</v>
      </c>
      <c r="K337" t="s">
        <v>1081</v>
      </c>
      <c r="L337" s="12">
        <v>6700593569.2200003</v>
      </c>
      <c r="M337" s="12">
        <v>7563363908.8299999</v>
      </c>
      <c r="N337" s="12">
        <v>8951030628.6800003</v>
      </c>
      <c r="O337" s="12">
        <v>6707248348.2799997</v>
      </c>
      <c r="P337" s="12">
        <v>136774795.58000001</v>
      </c>
      <c r="Q337" s="12">
        <v>4685415345.8500004</v>
      </c>
      <c r="R337" s="12">
        <v>8160253236.3699999</v>
      </c>
      <c r="S337" s="12">
        <v>2409423785.4499998</v>
      </c>
      <c r="T337" s="12">
        <v>9551877946.75</v>
      </c>
      <c r="U337" s="12">
        <v>9386682578.6800003</v>
      </c>
      <c r="V337" s="12">
        <v>2298953638.2199998</v>
      </c>
      <c r="W337" s="12">
        <v>2747586268.3699999</v>
      </c>
      <c r="X337" s="12">
        <v>5095706101.8400002</v>
      </c>
      <c r="Y337" s="12">
        <v>2458292918.6199999</v>
      </c>
      <c r="Z337" s="12">
        <v>7612874369.6800003</v>
      </c>
    </row>
    <row r="338" spans="1:26" x14ac:dyDescent="0.2">
      <c r="A338" t="s">
        <v>1259</v>
      </c>
      <c r="B338" t="s">
        <v>1260</v>
      </c>
      <c r="C338" t="s">
        <v>1236</v>
      </c>
      <c r="D338" t="str">
        <f>VLOOKUP(C338,[1]LipidKey!$A$2:$C$100,2,FALSE)</f>
        <v>Phospholipids</v>
      </c>
      <c r="E338" t="str">
        <f>VLOOKUP(C338,[1]LipidKey!$A$2:$C$100,3,FALSE)</f>
        <v>phosphatidylethanolamine</v>
      </c>
      <c r="F338" t="s">
        <v>578</v>
      </c>
      <c r="G338" t="s">
        <v>54</v>
      </c>
      <c r="H338" t="s">
        <v>512</v>
      </c>
      <c r="J338">
        <v>706.53813347000005</v>
      </c>
      <c r="K338" t="s">
        <v>889</v>
      </c>
      <c r="L338" s="12">
        <v>111467666</v>
      </c>
      <c r="M338" s="12">
        <v>158233495.69999999</v>
      </c>
      <c r="N338" s="12">
        <v>162788002.56999999</v>
      </c>
      <c r="O338" s="12">
        <v>198572367.19</v>
      </c>
      <c r="P338" s="12">
        <v>113239306.93000001</v>
      </c>
      <c r="Q338" s="12">
        <v>82104384.659999996</v>
      </c>
      <c r="R338" s="12">
        <v>210334755.90000001</v>
      </c>
      <c r="S338" s="12">
        <v>54456755.590000004</v>
      </c>
      <c r="T338" s="12">
        <v>129042461.48</v>
      </c>
      <c r="U338" s="12">
        <v>178179172.52000001</v>
      </c>
      <c r="V338" s="12">
        <v>63991138.840000004</v>
      </c>
      <c r="W338" s="12">
        <v>49070532.380000003</v>
      </c>
      <c r="X338" s="12">
        <v>152871853.46000001</v>
      </c>
      <c r="Y338" s="12">
        <v>52099242.299999997</v>
      </c>
      <c r="Z338" s="12">
        <v>91032318.739999995</v>
      </c>
    </row>
    <row r="339" spans="1:26" x14ac:dyDescent="0.2">
      <c r="A339" t="s">
        <v>1261</v>
      </c>
      <c r="B339" t="s">
        <v>1262</v>
      </c>
      <c r="C339" t="s">
        <v>1236</v>
      </c>
      <c r="D339" t="str">
        <f>VLOOKUP(C339,[1]LipidKey!$A$2:$C$100,2,FALSE)</f>
        <v>Phospholipids</v>
      </c>
      <c r="E339" t="str">
        <f>VLOOKUP(C339,[1]LipidKey!$A$2:$C$100,3,FALSE)</f>
        <v>phosphatidylethanolamine</v>
      </c>
      <c r="F339" t="s">
        <v>578</v>
      </c>
      <c r="G339" t="s">
        <v>54</v>
      </c>
      <c r="H339" t="s">
        <v>512</v>
      </c>
      <c r="J339">
        <v>704.52358052999898</v>
      </c>
      <c r="K339" t="s">
        <v>931</v>
      </c>
      <c r="L339">
        <v>14980742.16</v>
      </c>
      <c r="M339">
        <v>20958528.620000001</v>
      </c>
      <c r="N339">
        <v>22930121.850000001</v>
      </c>
      <c r="O339">
        <v>28874291.25</v>
      </c>
      <c r="P339">
        <v>2934163.03</v>
      </c>
      <c r="Q339">
        <v>1816906.28</v>
      </c>
      <c r="R339">
        <v>21764494.600000001</v>
      </c>
      <c r="S339">
        <v>2643396.46</v>
      </c>
      <c r="T339">
        <v>28839667.59</v>
      </c>
      <c r="U339">
        <v>28260107.539999999</v>
      </c>
      <c r="V339">
        <v>3368596.62</v>
      </c>
      <c r="W339">
        <v>1578213.57</v>
      </c>
      <c r="X339">
        <v>7554893.2800000003</v>
      </c>
      <c r="Y339">
        <v>4678947.29</v>
      </c>
      <c r="Z339">
        <v>16747103.42</v>
      </c>
    </row>
    <row r="340" spans="1:26" x14ac:dyDescent="0.2">
      <c r="A340" t="s">
        <v>1263</v>
      </c>
      <c r="B340" t="s">
        <v>1264</v>
      </c>
      <c r="C340" t="s">
        <v>1236</v>
      </c>
      <c r="D340" t="str">
        <f>VLOOKUP(C340,[1]LipidKey!$A$2:$C$100,2,FALSE)</f>
        <v>Phospholipids</v>
      </c>
      <c r="E340" t="str">
        <f>VLOOKUP(C340,[1]LipidKey!$A$2:$C$100,3,FALSE)</f>
        <v>phosphatidylethanolamine</v>
      </c>
      <c r="F340" t="s">
        <v>500</v>
      </c>
      <c r="G340" t="s">
        <v>54</v>
      </c>
      <c r="H340" t="s">
        <v>62</v>
      </c>
      <c r="J340">
        <v>718.53813347000005</v>
      </c>
      <c r="K340" t="s">
        <v>1265</v>
      </c>
      <c r="L340">
        <v>9938489959.7099991</v>
      </c>
      <c r="M340">
        <v>12178103560.629999</v>
      </c>
      <c r="N340">
        <v>14749364552.09</v>
      </c>
      <c r="O340">
        <v>15456786654.610001</v>
      </c>
      <c r="P340">
        <v>9187849232.8299999</v>
      </c>
      <c r="Q340">
        <v>6484053119.6999998</v>
      </c>
      <c r="R340">
        <v>13627771812.49</v>
      </c>
      <c r="S340">
        <v>5032490722.0600004</v>
      </c>
      <c r="T340">
        <v>10036775754.18</v>
      </c>
      <c r="U340">
        <v>13963737567.790001</v>
      </c>
      <c r="V340">
        <v>8233544027.6599998</v>
      </c>
      <c r="W340">
        <v>5156449152.1700001</v>
      </c>
      <c r="X340">
        <v>15498146232.639999</v>
      </c>
      <c r="Y340">
        <v>5171448698.1999998</v>
      </c>
      <c r="Z340">
        <v>13120815691.950001</v>
      </c>
    </row>
    <row r="341" spans="1:26" x14ac:dyDescent="0.2">
      <c r="A341" t="s">
        <v>1266</v>
      </c>
      <c r="B341" t="s">
        <v>1267</v>
      </c>
      <c r="C341" t="s">
        <v>1236</v>
      </c>
      <c r="D341" t="str">
        <f>VLOOKUP(C341,[1]LipidKey!$A$2:$C$100,2,FALSE)</f>
        <v>Phospholipids</v>
      </c>
      <c r="E341" t="str">
        <f>VLOOKUP(C341,[1]LipidKey!$A$2:$C$100,3,FALSE)</f>
        <v>phosphatidylethanolamine</v>
      </c>
      <c r="F341" t="s">
        <v>500</v>
      </c>
      <c r="G341" t="s">
        <v>54</v>
      </c>
      <c r="H341" t="s">
        <v>62</v>
      </c>
      <c r="J341">
        <v>716.52358052999898</v>
      </c>
      <c r="K341" t="s">
        <v>904</v>
      </c>
      <c r="L341">
        <v>5589304010.4399996</v>
      </c>
      <c r="M341">
        <v>6418979879.5900002</v>
      </c>
      <c r="N341">
        <v>7729690534.1700001</v>
      </c>
      <c r="O341">
        <v>7465491796</v>
      </c>
      <c r="P341">
        <v>740900919.33000004</v>
      </c>
      <c r="Q341">
        <v>3607364972.6599998</v>
      </c>
      <c r="R341">
        <v>6430577391.7700005</v>
      </c>
      <c r="S341">
        <v>3131774661.23</v>
      </c>
      <c r="T341">
        <v>7292895437.9200001</v>
      </c>
      <c r="U341">
        <v>7549265660.7799997</v>
      </c>
      <c r="V341">
        <v>3033986726.79</v>
      </c>
      <c r="W341">
        <v>3035564220.6599998</v>
      </c>
      <c r="X341">
        <v>3823516075.8299999</v>
      </c>
      <c r="Y341">
        <v>2709955639.4299998</v>
      </c>
      <c r="Z341">
        <v>6808057132.6599998</v>
      </c>
    </row>
    <row r="342" spans="1:26" x14ac:dyDescent="0.2">
      <c r="A342" t="s">
        <v>1268</v>
      </c>
      <c r="B342" t="s">
        <v>1269</v>
      </c>
      <c r="C342" t="s">
        <v>1236</v>
      </c>
      <c r="D342" t="str">
        <f>VLOOKUP(C342,[1]LipidKey!$A$2:$C$100,2,FALSE)</f>
        <v>Phospholipids</v>
      </c>
      <c r="E342" t="str">
        <f>VLOOKUP(C342,[1]LipidKey!$A$2:$C$100,3,FALSE)</f>
        <v>phosphatidylethanolamine</v>
      </c>
      <c r="F342" t="s">
        <v>921</v>
      </c>
      <c r="G342" t="s">
        <v>54</v>
      </c>
      <c r="H342" t="s">
        <v>619</v>
      </c>
      <c r="J342">
        <v>738.50683346999995</v>
      </c>
      <c r="K342" t="s">
        <v>1270</v>
      </c>
      <c r="L342">
        <v>1664839555.9200001</v>
      </c>
      <c r="M342">
        <v>2018366552.99</v>
      </c>
      <c r="N342">
        <v>2678320190.7199998</v>
      </c>
      <c r="O342">
        <v>3317381107.73</v>
      </c>
      <c r="P342">
        <v>1304869267.3599999</v>
      </c>
      <c r="Q342">
        <v>1358299889.45</v>
      </c>
      <c r="R342">
        <v>2242566917.1399999</v>
      </c>
      <c r="S342">
        <v>768852100.25999999</v>
      </c>
      <c r="T342">
        <v>1063231865.53</v>
      </c>
      <c r="U342">
        <v>2302873573.0799999</v>
      </c>
      <c r="V342">
        <v>1649815562.3800001</v>
      </c>
      <c r="W342">
        <v>762830043.13999999</v>
      </c>
      <c r="X342">
        <v>2081214515.8699999</v>
      </c>
      <c r="Y342">
        <v>916922770.59000003</v>
      </c>
      <c r="Z342">
        <v>1764021531.55</v>
      </c>
    </row>
    <row r="343" spans="1:26" x14ac:dyDescent="0.2">
      <c r="A343" t="s">
        <v>1271</v>
      </c>
      <c r="B343" t="s">
        <v>1272</v>
      </c>
      <c r="C343" t="s">
        <v>1236</v>
      </c>
      <c r="D343" t="str">
        <f>VLOOKUP(C343,[1]LipidKey!$A$2:$C$100,2,FALSE)</f>
        <v>Phospholipids</v>
      </c>
      <c r="E343" t="str">
        <f>VLOOKUP(C343,[1]LipidKey!$A$2:$C$100,3,FALSE)</f>
        <v>phosphatidylethanolamine</v>
      </c>
      <c r="F343" t="s">
        <v>921</v>
      </c>
      <c r="G343" t="s">
        <v>54</v>
      </c>
      <c r="H343" t="s">
        <v>619</v>
      </c>
      <c r="J343">
        <v>736.49228052999899</v>
      </c>
      <c r="K343" t="s">
        <v>1273</v>
      </c>
      <c r="L343">
        <v>638767360.98000002</v>
      </c>
      <c r="M343">
        <v>847675671.5</v>
      </c>
      <c r="N343">
        <v>1145026986.1099999</v>
      </c>
      <c r="O343">
        <v>1374617017.3</v>
      </c>
      <c r="P343">
        <v>93642054.400000006</v>
      </c>
      <c r="Q343">
        <v>672450552.84000003</v>
      </c>
      <c r="R343">
        <v>849124529.64999998</v>
      </c>
      <c r="S343">
        <v>370949994.61000001</v>
      </c>
      <c r="T343">
        <v>459504173.98000002</v>
      </c>
      <c r="U343">
        <v>1025816225.9</v>
      </c>
      <c r="V343">
        <v>438420297.26999998</v>
      </c>
      <c r="W343">
        <v>292704780.44</v>
      </c>
      <c r="X343">
        <v>772644482.47000003</v>
      </c>
      <c r="Y343">
        <v>328018737.67000002</v>
      </c>
      <c r="Z343">
        <v>644403538.39999998</v>
      </c>
    </row>
    <row r="344" spans="1:26" x14ac:dyDescent="0.2">
      <c r="A344" t="s">
        <v>1274</v>
      </c>
      <c r="B344" t="s">
        <v>1275</v>
      </c>
      <c r="C344" t="s">
        <v>1236</v>
      </c>
      <c r="D344" t="str">
        <f>VLOOKUP(C344,[1]LipidKey!$A$2:$C$100,2,FALSE)</f>
        <v>Phospholipids</v>
      </c>
      <c r="E344" t="str">
        <f>VLOOKUP(C344,[1]LipidKey!$A$2:$C$100,3,FALSE)</f>
        <v>phosphatidylethanolamine</v>
      </c>
      <c r="F344" t="s">
        <v>1276</v>
      </c>
      <c r="G344" t="s">
        <v>1277</v>
      </c>
      <c r="H344" t="s">
        <v>62</v>
      </c>
      <c r="J344">
        <v>702.54321847000006</v>
      </c>
      <c r="K344" t="s">
        <v>1278</v>
      </c>
      <c r="L344">
        <v>0</v>
      </c>
      <c r="M344">
        <v>687344.23</v>
      </c>
      <c r="N344">
        <v>1068575.6499999999</v>
      </c>
      <c r="O344">
        <v>0</v>
      </c>
      <c r="P344">
        <v>419432.49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148095.56</v>
      </c>
      <c r="Y344">
        <v>0</v>
      </c>
      <c r="Z344">
        <v>0</v>
      </c>
    </row>
    <row r="345" spans="1:26" x14ac:dyDescent="0.2">
      <c r="A345" t="s">
        <v>1279</v>
      </c>
      <c r="B345" t="s">
        <v>1280</v>
      </c>
      <c r="C345" t="s">
        <v>1236</v>
      </c>
      <c r="D345" t="str">
        <f>VLOOKUP(C345,[1]LipidKey!$A$2:$C$100,2,FALSE)</f>
        <v>Phospholipids</v>
      </c>
      <c r="E345" t="str">
        <f>VLOOKUP(C345,[1]LipidKey!$A$2:$C$100,3,FALSE)</f>
        <v>phosphatidylethanolamine</v>
      </c>
      <c r="F345" t="s">
        <v>1281</v>
      </c>
      <c r="G345" t="s">
        <v>58</v>
      </c>
      <c r="H345" t="s">
        <v>38</v>
      </c>
      <c r="J345">
        <v>632.42968052999902</v>
      </c>
      <c r="K345" t="s">
        <v>1067</v>
      </c>
      <c r="L345">
        <v>604021.18999999994</v>
      </c>
      <c r="M345">
        <v>797742.34</v>
      </c>
      <c r="N345">
        <v>861446.33</v>
      </c>
      <c r="O345">
        <v>2891818.94</v>
      </c>
      <c r="P345">
        <v>4043.1</v>
      </c>
      <c r="Q345">
        <v>160763.63</v>
      </c>
      <c r="R345">
        <v>1876733.29</v>
      </c>
      <c r="S345">
        <v>16555.39</v>
      </c>
      <c r="T345">
        <v>754222.76</v>
      </c>
      <c r="U345">
        <v>1110753.48</v>
      </c>
      <c r="V345">
        <v>0</v>
      </c>
      <c r="W345">
        <v>60455.82</v>
      </c>
      <c r="X345">
        <v>612711.12</v>
      </c>
      <c r="Y345">
        <v>60252.11</v>
      </c>
      <c r="Z345">
        <v>1023815.82</v>
      </c>
    </row>
    <row r="346" spans="1:26" x14ac:dyDescent="0.2">
      <c r="A346" t="s">
        <v>1282</v>
      </c>
      <c r="B346" t="s">
        <v>1283</v>
      </c>
      <c r="C346" t="s">
        <v>1236</v>
      </c>
      <c r="D346" t="str">
        <f>VLOOKUP(C346,[1]LipidKey!$A$2:$C$100,2,FALSE)</f>
        <v>Phospholipids</v>
      </c>
      <c r="E346" t="str">
        <f>VLOOKUP(C346,[1]LipidKey!$A$2:$C$100,3,FALSE)</f>
        <v>phosphatidylethanolamine</v>
      </c>
      <c r="F346" t="s">
        <v>930</v>
      </c>
      <c r="G346" t="s">
        <v>58</v>
      </c>
      <c r="H346" t="s">
        <v>46</v>
      </c>
      <c r="J346">
        <v>662.47553346999996</v>
      </c>
      <c r="K346" t="s">
        <v>1251</v>
      </c>
      <c r="L346">
        <v>75598356.269999996</v>
      </c>
      <c r="M346">
        <v>92813113.439999998</v>
      </c>
      <c r="N346">
        <v>97018074.269999996</v>
      </c>
      <c r="O346">
        <v>154593994.69999999</v>
      </c>
      <c r="P346">
        <v>66070924.329999998</v>
      </c>
      <c r="Q346">
        <v>46151641.859999999</v>
      </c>
      <c r="R346">
        <v>88378479.060000002</v>
      </c>
      <c r="S346">
        <v>41239754.399999999</v>
      </c>
      <c r="T346">
        <v>97306869.180000007</v>
      </c>
      <c r="U346">
        <v>121115554.40000001</v>
      </c>
      <c r="V346">
        <v>64546373.100000001</v>
      </c>
      <c r="W346">
        <v>53940156.890000001</v>
      </c>
      <c r="X346">
        <v>103706761.23999999</v>
      </c>
      <c r="Y346">
        <v>47865721.920000002</v>
      </c>
      <c r="Z346">
        <v>105543498.5</v>
      </c>
    </row>
    <row r="347" spans="1:26" x14ac:dyDescent="0.2">
      <c r="A347" t="s">
        <v>1284</v>
      </c>
      <c r="B347" t="s">
        <v>1285</v>
      </c>
      <c r="C347" t="s">
        <v>1236</v>
      </c>
      <c r="D347" t="str">
        <f>VLOOKUP(C347,[1]LipidKey!$A$2:$C$100,2,FALSE)</f>
        <v>Phospholipids</v>
      </c>
      <c r="E347" t="str">
        <f>VLOOKUP(C347,[1]LipidKey!$A$2:$C$100,3,FALSE)</f>
        <v>phosphatidylethanolamine</v>
      </c>
      <c r="F347" t="s">
        <v>930</v>
      </c>
      <c r="G347" t="s">
        <v>58</v>
      </c>
      <c r="H347" t="s">
        <v>46</v>
      </c>
      <c r="J347">
        <v>660.46098053000003</v>
      </c>
      <c r="K347" t="s">
        <v>876</v>
      </c>
      <c r="L347">
        <v>74903139.760000005</v>
      </c>
      <c r="M347">
        <v>89431282.890000001</v>
      </c>
      <c r="N347">
        <v>95262449.079999998</v>
      </c>
      <c r="O347">
        <v>150522278.97</v>
      </c>
      <c r="P347">
        <v>2976788.87</v>
      </c>
      <c r="Q347">
        <v>40058735.869999997</v>
      </c>
      <c r="R347">
        <v>113904982.93000001</v>
      </c>
      <c r="S347">
        <v>31375534.91</v>
      </c>
      <c r="T347">
        <v>96050691.769999996</v>
      </c>
      <c r="U347">
        <v>117435687.59999999</v>
      </c>
      <c r="V347">
        <v>31214859.59</v>
      </c>
      <c r="W347">
        <v>37576177.460000001</v>
      </c>
      <c r="X347">
        <v>87774182.760000005</v>
      </c>
      <c r="Y347">
        <v>31089742.789999999</v>
      </c>
      <c r="Z347">
        <v>101463044.56999999</v>
      </c>
    </row>
    <row r="348" spans="1:26" x14ac:dyDescent="0.2">
      <c r="A348" t="s">
        <v>1286</v>
      </c>
      <c r="B348" t="s">
        <v>1287</v>
      </c>
      <c r="C348" t="s">
        <v>1236</v>
      </c>
      <c r="D348" t="str">
        <f>VLOOKUP(C348,[1]LipidKey!$A$2:$C$100,2,FALSE)</f>
        <v>Phospholipids</v>
      </c>
      <c r="E348" t="str">
        <f>VLOOKUP(C348,[1]LipidKey!$A$2:$C$100,3,FALSE)</f>
        <v>phosphatidylethanolamine</v>
      </c>
      <c r="F348" t="s">
        <v>934</v>
      </c>
      <c r="G348" t="s">
        <v>58</v>
      </c>
      <c r="H348" t="s">
        <v>50</v>
      </c>
      <c r="J348">
        <v>660.45988347000002</v>
      </c>
      <c r="K348" t="s">
        <v>876</v>
      </c>
      <c r="L348">
        <v>1048464.9</v>
      </c>
      <c r="M348">
        <v>2288416.0699999998</v>
      </c>
      <c r="N348">
        <v>420979.20000000001</v>
      </c>
      <c r="O348">
        <v>9669715.7899999991</v>
      </c>
      <c r="P348">
        <v>3668838.75</v>
      </c>
      <c r="Q348">
        <v>1126446.75</v>
      </c>
      <c r="R348">
        <v>6505340.3399999999</v>
      </c>
      <c r="S348">
        <v>281362.71999999997</v>
      </c>
      <c r="T348">
        <v>1435966.98</v>
      </c>
      <c r="U348">
        <v>1334417.1599999999</v>
      </c>
      <c r="V348">
        <v>1135607.1200000001</v>
      </c>
      <c r="W348">
        <v>253805.17</v>
      </c>
      <c r="X348">
        <v>348146.85</v>
      </c>
      <c r="Y348">
        <v>460374</v>
      </c>
      <c r="Z348">
        <v>2580458.21</v>
      </c>
    </row>
    <row r="349" spans="1:26" x14ac:dyDescent="0.2">
      <c r="A349" t="s">
        <v>1288</v>
      </c>
      <c r="B349" t="s">
        <v>1289</v>
      </c>
      <c r="C349" t="s">
        <v>1236</v>
      </c>
      <c r="D349" t="str">
        <f>VLOOKUP(C349,[1]LipidKey!$A$2:$C$100,2,FALSE)</f>
        <v>Phospholipids</v>
      </c>
      <c r="E349" t="str">
        <f>VLOOKUP(C349,[1]LipidKey!$A$2:$C$100,3,FALSE)</f>
        <v>phosphatidylethanolamine</v>
      </c>
      <c r="F349" t="s">
        <v>934</v>
      </c>
      <c r="G349" t="s">
        <v>58</v>
      </c>
      <c r="H349" t="s">
        <v>50</v>
      </c>
      <c r="J349">
        <v>658.44533052999998</v>
      </c>
      <c r="K349" t="s">
        <v>1290</v>
      </c>
      <c r="L349">
        <v>3721040.73</v>
      </c>
      <c r="M349">
        <v>5882104.5700000003</v>
      </c>
      <c r="N349">
        <v>5416015.9000000004</v>
      </c>
      <c r="O349">
        <v>13211824.6</v>
      </c>
      <c r="P349">
        <v>15824.35</v>
      </c>
      <c r="Q349">
        <v>1840626.13</v>
      </c>
      <c r="R349">
        <v>8346982.4500000002</v>
      </c>
      <c r="S349">
        <v>835799.28</v>
      </c>
      <c r="T349">
        <v>4070092.89</v>
      </c>
      <c r="U349">
        <v>6957330.9500000002</v>
      </c>
      <c r="V349">
        <v>812991.46</v>
      </c>
      <c r="W349">
        <v>1146101.81</v>
      </c>
      <c r="X349">
        <v>3764126.22</v>
      </c>
      <c r="Y349">
        <v>334214.82</v>
      </c>
      <c r="Z349">
        <v>5967517.6399999997</v>
      </c>
    </row>
    <row r="350" spans="1:26" x14ac:dyDescent="0.2">
      <c r="A350" t="s">
        <v>1291</v>
      </c>
      <c r="B350" t="s">
        <v>1292</v>
      </c>
      <c r="C350" t="s">
        <v>1236</v>
      </c>
      <c r="D350" t="str">
        <f>VLOOKUP(C350,[1]LipidKey!$A$2:$C$100,2,FALSE)</f>
        <v>Phospholipids</v>
      </c>
      <c r="E350" t="str">
        <f>VLOOKUP(C350,[1]LipidKey!$A$2:$C$100,3,FALSE)</f>
        <v>phosphatidylethanolamine</v>
      </c>
      <c r="F350" t="s">
        <v>504</v>
      </c>
      <c r="G350" t="s">
        <v>58</v>
      </c>
      <c r="H350" t="s">
        <v>58</v>
      </c>
      <c r="J350">
        <v>688.49118347000001</v>
      </c>
      <c r="K350" t="s">
        <v>1081</v>
      </c>
      <c r="L350">
        <v>1166525746.3900001</v>
      </c>
      <c r="M350">
        <v>1121166477.97</v>
      </c>
      <c r="N350">
        <v>1386363221.0599999</v>
      </c>
      <c r="O350">
        <v>1671603057.05</v>
      </c>
      <c r="P350">
        <v>932895040.25</v>
      </c>
      <c r="Q350">
        <v>458720842.45999998</v>
      </c>
      <c r="R350">
        <v>1391425991.5</v>
      </c>
      <c r="S350">
        <v>290682911.73000002</v>
      </c>
      <c r="T350">
        <v>1002340244.8099999</v>
      </c>
      <c r="U350">
        <v>1689104356.73</v>
      </c>
      <c r="V350">
        <v>1223768559.76</v>
      </c>
      <c r="W350">
        <v>449216421.01999998</v>
      </c>
      <c r="X350">
        <v>1640743564.6199999</v>
      </c>
      <c r="Y350">
        <v>736578279.44000006</v>
      </c>
      <c r="Z350">
        <v>1866742691.23</v>
      </c>
    </row>
    <row r="351" spans="1:26" x14ac:dyDescent="0.2">
      <c r="A351" t="s">
        <v>1293</v>
      </c>
      <c r="B351" t="s">
        <v>1294</v>
      </c>
      <c r="C351" t="s">
        <v>1236</v>
      </c>
      <c r="D351" t="str">
        <f>VLOOKUP(C351,[1]LipidKey!$A$2:$C$100,2,FALSE)</f>
        <v>Phospholipids</v>
      </c>
      <c r="E351" t="str">
        <f>VLOOKUP(C351,[1]LipidKey!$A$2:$C$100,3,FALSE)</f>
        <v>phosphatidylethanolamine</v>
      </c>
      <c r="F351" t="s">
        <v>504</v>
      </c>
      <c r="G351" t="s">
        <v>58</v>
      </c>
      <c r="H351" t="s">
        <v>58</v>
      </c>
      <c r="J351">
        <v>686.47663052999997</v>
      </c>
      <c r="K351" t="s">
        <v>1295</v>
      </c>
      <c r="L351">
        <v>1508575795.77</v>
      </c>
      <c r="M351">
        <v>1310959768.24</v>
      </c>
      <c r="N351">
        <v>2271303058.0999999</v>
      </c>
      <c r="O351">
        <v>1663004337.9200001</v>
      </c>
      <c r="P351">
        <v>0</v>
      </c>
      <c r="Q351">
        <v>708306963.38</v>
      </c>
      <c r="R351">
        <v>1377164878.99</v>
      </c>
      <c r="S351">
        <v>89849539.870000005</v>
      </c>
      <c r="T351">
        <v>1327166617.22</v>
      </c>
      <c r="U351">
        <v>1808948951.8599999</v>
      </c>
      <c r="V351">
        <v>556513176.35000002</v>
      </c>
      <c r="W351">
        <v>496338111.22000003</v>
      </c>
      <c r="X351">
        <v>1282151797.28</v>
      </c>
      <c r="Y351">
        <v>364454830.33999997</v>
      </c>
      <c r="Z351">
        <v>1839625289.8499999</v>
      </c>
    </row>
    <row r="352" spans="1:26" x14ac:dyDescent="0.2">
      <c r="A352" t="s">
        <v>1296</v>
      </c>
      <c r="B352" t="s">
        <v>1297</v>
      </c>
      <c r="C352" t="s">
        <v>1236</v>
      </c>
      <c r="D352" t="str">
        <f>VLOOKUP(C352,[1]LipidKey!$A$2:$C$100,2,FALSE)</f>
        <v>Phospholipids</v>
      </c>
      <c r="E352" t="str">
        <f>VLOOKUP(C352,[1]LipidKey!$A$2:$C$100,3,FALSE)</f>
        <v>phosphatidylethanolamine</v>
      </c>
      <c r="F352" t="s">
        <v>1298</v>
      </c>
      <c r="G352" t="s">
        <v>58</v>
      </c>
      <c r="H352" t="s">
        <v>512</v>
      </c>
      <c r="J352">
        <v>704.52248347</v>
      </c>
      <c r="K352" t="s">
        <v>931</v>
      </c>
      <c r="L352">
        <v>384890864.81</v>
      </c>
      <c r="M352">
        <v>447581161.61000001</v>
      </c>
      <c r="N352">
        <v>563786428.57000005</v>
      </c>
      <c r="O352">
        <v>624957310.41999996</v>
      </c>
      <c r="P352">
        <v>324057076.06999999</v>
      </c>
      <c r="Q352">
        <v>271785971.43000001</v>
      </c>
      <c r="R352">
        <v>568403057.40999997</v>
      </c>
      <c r="S352">
        <v>171349725.61000001</v>
      </c>
      <c r="T352">
        <v>390096000.25999999</v>
      </c>
      <c r="U352">
        <v>574899361.13</v>
      </c>
      <c r="V352">
        <v>276907259.48000002</v>
      </c>
      <c r="W352">
        <v>188222233.91999999</v>
      </c>
      <c r="X352">
        <v>446309321.04000002</v>
      </c>
      <c r="Y352">
        <v>191828955.06999999</v>
      </c>
      <c r="Z352">
        <v>407865178.02999997</v>
      </c>
    </row>
    <row r="353" spans="1:26" x14ac:dyDescent="0.2">
      <c r="A353" t="s">
        <v>1299</v>
      </c>
      <c r="B353" t="s">
        <v>1300</v>
      </c>
      <c r="C353" t="s">
        <v>1236</v>
      </c>
      <c r="D353" t="str">
        <f>VLOOKUP(C353,[1]LipidKey!$A$2:$C$100,2,FALSE)</f>
        <v>Phospholipids</v>
      </c>
      <c r="E353" t="str">
        <f>VLOOKUP(C353,[1]LipidKey!$A$2:$C$100,3,FALSE)</f>
        <v>phosphatidylethanolamine</v>
      </c>
      <c r="F353" t="s">
        <v>1298</v>
      </c>
      <c r="G353" t="s">
        <v>58</v>
      </c>
      <c r="H353" t="s">
        <v>512</v>
      </c>
      <c r="J353">
        <v>702.50793052999995</v>
      </c>
      <c r="K353" t="s">
        <v>935</v>
      </c>
      <c r="L353">
        <v>144773740.09999999</v>
      </c>
      <c r="M353">
        <v>141942334.11000001</v>
      </c>
      <c r="N353">
        <v>146664621.16999999</v>
      </c>
      <c r="O353">
        <v>144999741.59999999</v>
      </c>
      <c r="P353">
        <v>14483202.640000001</v>
      </c>
      <c r="Q353">
        <v>72944908.090000004</v>
      </c>
      <c r="R353">
        <v>154800629.88999999</v>
      </c>
      <c r="S353">
        <v>54142783.079999998</v>
      </c>
      <c r="T353">
        <v>164796275.28</v>
      </c>
      <c r="U353">
        <v>167653575.08000001</v>
      </c>
      <c r="V353">
        <v>42180643.100000001</v>
      </c>
      <c r="W353">
        <v>52866853.619999997</v>
      </c>
      <c r="X353">
        <v>92152309.579999998</v>
      </c>
      <c r="Y353">
        <v>41342479.020000003</v>
      </c>
      <c r="Z353">
        <v>134049942.87</v>
      </c>
    </row>
    <row r="354" spans="1:26" x14ac:dyDescent="0.2">
      <c r="A354" t="s">
        <v>1301</v>
      </c>
      <c r="B354" t="s">
        <v>1302</v>
      </c>
      <c r="C354" t="s">
        <v>1236</v>
      </c>
      <c r="D354" t="str">
        <f>VLOOKUP(C354,[1]LipidKey!$A$2:$C$100,2,FALSE)</f>
        <v>Phospholipids</v>
      </c>
      <c r="E354" t="str">
        <f>VLOOKUP(C354,[1]LipidKey!$A$2:$C$100,3,FALSE)</f>
        <v>phosphatidylethanolamine</v>
      </c>
      <c r="F354" t="s">
        <v>508</v>
      </c>
      <c r="G354" t="s">
        <v>58</v>
      </c>
      <c r="H354" t="s">
        <v>62</v>
      </c>
      <c r="J354">
        <v>716.52248347</v>
      </c>
      <c r="K354" t="s">
        <v>904</v>
      </c>
      <c r="L354">
        <v>7051610304.5299997</v>
      </c>
      <c r="M354">
        <v>8050307538.1199999</v>
      </c>
      <c r="N354">
        <v>10909631659.17</v>
      </c>
      <c r="O354">
        <v>11626970188.23</v>
      </c>
      <c r="P354">
        <v>5282963485.6700001</v>
      </c>
      <c r="Q354">
        <v>4196876452.25</v>
      </c>
      <c r="R354">
        <v>9184168293.2199993</v>
      </c>
      <c r="S354">
        <v>2698769354.25</v>
      </c>
      <c r="T354">
        <v>5200139371.0600004</v>
      </c>
      <c r="U354">
        <v>9789473606.5100002</v>
      </c>
      <c r="V354">
        <v>6952527886.6199999</v>
      </c>
      <c r="W354">
        <v>3340910078.3600001</v>
      </c>
      <c r="X354">
        <v>9988413063.7600002</v>
      </c>
      <c r="Y354">
        <v>3620258072.7800002</v>
      </c>
      <c r="Z354">
        <v>9395677047.7700005</v>
      </c>
    </row>
    <row r="355" spans="1:26" x14ac:dyDescent="0.2">
      <c r="A355" t="s">
        <v>1303</v>
      </c>
      <c r="B355" t="s">
        <v>1304</v>
      </c>
      <c r="C355" t="s">
        <v>1236</v>
      </c>
      <c r="D355" t="str">
        <f>VLOOKUP(C355,[1]LipidKey!$A$2:$C$100,2,FALSE)</f>
        <v>Phospholipids</v>
      </c>
      <c r="E355" t="str">
        <f>VLOOKUP(C355,[1]LipidKey!$A$2:$C$100,3,FALSE)</f>
        <v>phosphatidylethanolamine</v>
      </c>
      <c r="F355" t="s">
        <v>508</v>
      </c>
      <c r="G355" t="s">
        <v>58</v>
      </c>
      <c r="H355" t="s">
        <v>62</v>
      </c>
      <c r="J355">
        <v>714.50793052999995</v>
      </c>
      <c r="K355" t="s">
        <v>950</v>
      </c>
      <c r="L355">
        <v>4302650700.3199997</v>
      </c>
      <c r="M355">
        <v>4516110632.6800003</v>
      </c>
      <c r="N355">
        <v>6043176805.6300001</v>
      </c>
      <c r="O355">
        <v>5546404084</v>
      </c>
      <c r="P355">
        <v>0</v>
      </c>
      <c r="Q355">
        <v>2307588466.8400002</v>
      </c>
      <c r="R355">
        <v>4598203110.1599998</v>
      </c>
      <c r="S355">
        <v>1444043889.8800001</v>
      </c>
      <c r="T355">
        <v>3953932777.5799999</v>
      </c>
      <c r="U355">
        <v>5451301326.6400003</v>
      </c>
      <c r="V355">
        <v>2234722454.4699998</v>
      </c>
      <c r="W355">
        <v>1884483134.9100001</v>
      </c>
      <c r="X355">
        <v>3956899458.7600002</v>
      </c>
      <c r="Y355">
        <v>1645398631.6900001</v>
      </c>
      <c r="Z355">
        <v>5133809893.5</v>
      </c>
    </row>
    <row r="356" spans="1:26" x14ac:dyDescent="0.2">
      <c r="A356" t="s">
        <v>1305</v>
      </c>
      <c r="B356" t="s">
        <v>1306</v>
      </c>
      <c r="C356" t="s">
        <v>1236</v>
      </c>
      <c r="D356" t="str">
        <f>VLOOKUP(C356,[1]LipidKey!$A$2:$C$100,2,FALSE)</f>
        <v>Phospholipids</v>
      </c>
      <c r="E356" t="str">
        <f>VLOOKUP(C356,[1]LipidKey!$A$2:$C$100,3,FALSE)</f>
        <v>phosphatidylethanolamine</v>
      </c>
      <c r="F356" t="s">
        <v>643</v>
      </c>
      <c r="G356" t="s">
        <v>58</v>
      </c>
      <c r="H356" t="s">
        <v>230</v>
      </c>
      <c r="J356">
        <v>714.50683346999995</v>
      </c>
      <c r="K356" t="s">
        <v>950</v>
      </c>
      <c r="L356">
        <v>2206832136</v>
      </c>
      <c r="M356">
        <v>1862736069.24</v>
      </c>
      <c r="N356">
        <v>2870866792.3699999</v>
      </c>
      <c r="O356">
        <v>3921445423.4499998</v>
      </c>
      <c r="P356">
        <v>1404633727.8399999</v>
      </c>
      <c r="Q356">
        <v>1199674772.5999999</v>
      </c>
      <c r="R356">
        <v>2143802218.4000001</v>
      </c>
      <c r="S356">
        <v>657162598.79999995</v>
      </c>
      <c r="T356">
        <v>730382379.59000003</v>
      </c>
      <c r="U356">
        <v>2506308417.3499999</v>
      </c>
      <c r="V356">
        <v>2562369323.6199999</v>
      </c>
      <c r="W356">
        <v>616955109.10000002</v>
      </c>
      <c r="X356">
        <v>2608036043</v>
      </c>
      <c r="Y356">
        <v>1091564138.8199999</v>
      </c>
      <c r="Z356">
        <v>2411997690.4200001</v>
      </c>
    </row>
    <row r="357" spans="1:26" x14ac:dyDescent="0.2">
      <c r="A357" t="s">
        <v>1307</v>
      </c>
      <c r="B357" t="s">
        <v>1308</v>
      </c>
      <c r="C357" t="s">
        <v>1236</v>
      </c>
      <c r="D357" t="str">
        <f>VLOOKUP(C357,[1]LipidKey!$A$2:$C$100,2,FALSE)</f>
        <v>Phospholipids</v>
      </c>
      <c r="E357" t="str">
        <f>VLOOKUP(C357,[1]LipidKey!$A$2:$C$100,3,FALSE)</f>
        <v>phosphatidylethanolamine</v>
      </c>
      <c r="F357" t="s">
        <v>643</v>
      </c>
      <c r="G357" t="s">
        <v>58</v>
      </c>
      <c r="H357" t="s">
        <v>230</v>
      </c>
      <c r="J357">
        <v>712.49228052999899</v>
      </c>
      <c r="K357" t="s">
        <v>1309</v>
      </c>
      <c r="L357">
        <v>1649942370.05</v>
      </c>
      <c r="M357">
        <v>1557022154.1199999</v>
      </c>
      <c r="N357">
        <v>2090716174.8800001</v>
      </c>
      <c r="O357">
        <v>2512029508.0799999</v>
      </c>
      <c r="P357">
        <v>105261446.37</v>
      </c>
      <c r="Q357">
        <v>925842915.22000003</v>
      </c>
      <c r="R357">
        <v>1367166294.02</v>
      </c>
      <c r="S357">
        <v>442896016.67000002</v>
      </c>
      <c r="T357">
        <v>591301679.91999996</v>
      </c>
      <c r="U357">
        <v>1795864070.55</v>
      </c>
      <c r="V357">
        <v>1092025690.6800001</v>
      </c>
      <c r="W357">
        <v>458137414.74000001</v>
      </c>
      <c r="X357">
        <v>1705197270.5999999</v>
      </c>
      <c r="Y357">
        <v>620955212.88</v>
      </c>
      <c r="Z357">
        <v>1672838851.8900001</v>
      </c>
    </row>
    <row r="358" spans="1:26" x14ac:dyDescent="0.2">
      <c r="A358" t="s">
        <v>1310</v>
      </c>
      <c r="B358" t="s">
        <v>1311</v>
      </c>
      <c r="C358" t="s">
        <v>1236</v>
      </c>
      <c r="D358" t="str">
        <f>VLOOKUP(C358,[1]LipidKey!$A$2:$C$100,2,FALSE)</f>
        <v>Phospholipids</v>
      </c>
      <c r="E358" t="str">
        <f>VLOOKUP(C358,[1]LipidKey!$A$2:$C$100,3,FALSE)</f>
        <v>phosphatidylethanolamine</v>
      </c>
      <c r="F358" t="s">
        <v>848</v>
      </c>
      <c r="G358" t="s">
        <v>58</v>
      </c>
      <c r="H358" t="s">
        <v>359</v>
      </c>
      <c r="J358">
        <v>712.49118347000001</v>
      </c>
      <c r="K358" t="s">
        <v>1309</v>
      </c>
      <c r="L358">
        <v>220640051.97999999</v>
      </c>
      <c r="M358">
        <v>208569783.22</v>
      </c>
      <c r="N358">
        <v>268746591.76999998</v>
      </c>
      <c r="O358">
        <v>345434778.35000002</v>
      </c>
      <c r="P358">
        <v>130689802.64</v>
      </c>
      <c r="Q358">
        <v>118393419.01000001</v>
      </c>
      <c r="R358">
        <v>211666608.69999999</v>
      </c>
      <c r="S358">
        <v>56523495.960000001</v>
      </c>
      <c r="T358">
        <v>90761688.040000007</v>
      </c>
      <c r="U358">
        <v>239633231.90000001</v>
      </c>
      <c r="V358">
        <v>178406285.38999999</v>
      </c>
      <c r="W358">
        <v>68437189.579999998</v>
      </c>
      <c r="X358">
        <v>266424734.09</v>
      </c>
      <c r="Y358">
        <v>109133358.79000001</v>
      </c>
      <c r="Z358">
        <v>263469382.59</v>
      </c>
    </row>
    <row r="359" spans="1:26" x14ac:dyDescent="0.2">
      <c r="A359" t="s">
        <v>1312</v>
      </c>
      <c r="B359" t="s">
        <v>1313</v>
      </c>
      <c r="C359" t="s">
        <v>1236</v>
      </c>
      <c r="D359" t="str">
        <f>VLOOKUP(C359,[1]LipidKey!$A$2:$C$100,2,FALSE)</f>
        <v>Phospholipids</v>
      </c>
      <c r="E359" t="str">
        <f>VLOOKUP(C359,[1]LipidKey!$A$2:$C$100,3,FALSE)</f>
        <v>phosphatidylethanolamine</v>
      </c>
      <c r="F359" t="s">
        <v>848</v>
      </c>
      <c r="G359" t="s">
        <v>58</v>
      </c>
      <c r="H359" t="s">
        <v>359</v>
      </c>
      <c r="J359">
        <v>710.47663052999997</v>
      </c>
      <c r="K359" t="s">
        <v>1314</v>
      </c>
      <c r="L359">
        <v>547684258.86000001</v>
      </c>
      <c r="M359">
        <v>521844645.57999998</v>
      </c>
      <c r="N359">
        <v>724638590.50999999</v>
      </c>
      <c r="O359">
        <v>943924144.78999996</v>
      </c>
      <c r="P359">
        <v>67390954.829999998</v>
      </c>
      <c r="Q359">
        <v>462131788.56</v>
      </c>
      <c r="R359">
        <v>493961662.81999999</v>
      </c>
      <c r="S359">
        <v>213919912.83000001</v>
      </c>
      <c r="T359">
        <v>209120901.66</v>
      </c>
      <c r="U359">
        <v>600786709.32000005</v>
      </c>
      <c r="V359">
        <v>497142126.31999999</v>
      </c>
      <c r="W359">
        <v>202519317.34</v>
      </c>
      <c r="X359">
        <v>532702151.38</v>
      </c>
      <c r="Y359">
        <v>306181925.88</v>
      </c>
      <c r="Z359">
        <v>545781861.11000001</v>
      </c>
    </row>
    <row r="360" spans="1:26" x14ac:dyDescent="0.2">
      <c r="A360" t="s">
        <v>1315</v>
      </c>
      <c r="B360" t="s">
        <v>1316</v>
      </c>
      <c r="C360" t="s">
        <v>1236</v>
      </c>
      <c r="D360" t="str">
        <f>VLOOKUP(C360,[1]LipidKey!$A$2:$C$100,2,FALSE)</f>
        <v>Phospholipids</v>
      </c>
      <c r="E360" t="str">
        <f>VLOOKUP(C360,[1]LipidKey!$A$2:$C$100,3,FALSE)</f>
        <v>phosphatidylethanolamine</v>
      </c>
      <c r="F360" t="s">
        <v>974</v>
      </c>
      <c r="G360" t="s">
        <v>58</v>
      </c>
      <c r="H360" t="s">
        <v>619</v>
      </c>
      <c r="J360">
        <v>736.49118347000001</v>
      </c>
      <c r="K360" t="s">
        <v>1273</v>
      </c>
      <c r="L360">
        <v>704608909.13</v>
      </c>
      <c r="M360">
        <v>787136789.02999997</v>
      </c>
      <c r="N360">
        <v>859525004.63</v>
      </c>
      <c r="O360">
        <v>1287525393.52</v>
      </c>
      <c r="P360">
        <v>471268613.76999998</v>
      </c>
      <c r="Q360">
        <v>489916222.23000002</v>
      </c>
      <c r="R360">
        <v>766546479.11000001</v>
      </c>
      <c r="S360">
        <v>318060276.89999998</v>
      </c>
      <c r="T360">
        <v>350938041.18000001</v>
      </c>
      <c r="U360">
        <v>840815868.48000002</v>
      </c>
      <c r="V360">
        <v>648697560.87</v>
      </c>
      <c r="W360">
        <v>268042132.91</v>
      </c>
      <c r="X360">
        <v>841337454</v>
      </c>
      <c r="Y360">
        <v>397118131.81</v>
      </c>
      <c r="Z360">
        <v>661091464.23000002</v>
      </c>
    </row>
    <row r="361" spans="1:26" x14ac:dyDescent="0.2">
      <c r="A361" t="s">
        <v>1317</v>
      </c>
      <c r="B361" t="s">
        <v>1318</v>
      </c>
      <c r="C361" t="s">
        <v>1236</v>
      </c>
      <c r="D361" t="str">
        <f>VLOOKUP(C361,[1]LipidKey!$A$2:$C$100,2,FALSE)</f>
        <v>Phospholipids</v>
      </c>
      <c r="E361" t="str">
        <f>VLOOKUP(C361,[1]LipidKey!$A$2:$C$100,3,FALSE)</f>
        <v>phosphatidylethanolamine</v>
      </c>
      <c r="F361" t="s">
        <v>974</v>
      </c>
      <c r="G361" t="s">
        <v>58</v>
      </c>
      <c r="H361" t="s">
        <v>619</v>
      </c>
      <c r="J361">
        <v>734.47663052999997</v>
      </c>
      <c r="K361" t="s">
        <v>1120</v>
      </c>
      <c r="L361">
        <v>527158798.31</v>
      </c>
      <c r="M361">
        <v>736394450.32000005</v>
      </c>
      <c r="N361">
        <v>529023868.39999998</v>
      </c>
      <c r="O361">
        <v>766568647.48000002</v>
      </c>
      <c r="P361">
        <v>66140662.18</v>
      </c>
      <c r="Q361">
        <v>384673272.14999998</v>
      </c>
      <c r="R361">
        <v>622798159.66999996</v>
      </c>
      <c r="S361">
        <v>246695003</v>
      </c>
      <c r="T361">
        <v>320240416.27999997</v>
      </c>
      <c r="U361">
        <v>604950418.97000003</v>
      </c>
      <c r="V361">
        <v>268510302.86000001</v>
      </c>
      <c r="W361">
        <v>165540380.81999999</v>
      </c>
      <c r="X361">
        <v>525976234.32999998</v>
      </c>
      <c r="Y361">
        <v>233702780.84</v>
      </c>
      <c r="Z361">
        <v>442894261.14999998</v>
      </c>
    </row>
    <row r="362" spans="1:26" x14ac:dyDescent="0.2">
      <c r="A362" t="s">
        <v>1319</v>
      </c>
      <c r="B362" t="s">
        <v>1320</v>
      </c>
      <c r="C362" t="s">
        <v>1236</v>
      </c>
      <c r="D362" t="str">
        <f>VLOOKUP(C362,[1]LipidKey!$A$2:$C$100,2,FALSE)</f>
        <v>Phospholipids</v>
      </c>
      <c r="E362" t="str">
        <f>VLOOKUP(C362,[1]LipidKey!$A$2:$C$100,3,FALSE)</f>
        <v>phosphatidylethanolamine</v>
      </c>
      <c r="F362" t="s">
        <v>1321</v>
      </c>
      <c r="G362" t="s">
        <v>1322</v>
      </c>
      <c r="H362" t="s">
        <v>62</v>
      </c>
      <c r="J362">
        <v>700.52866552999899</v>
      </c>
      <c r="K362" t="s">
        <v>1323</v>
      </c>
      <c r="L362">
        <v>778291.76</v>
      </c>
      <c r="M362">
        <v>3002050.68</v>
      </c>
      <c r="N362">
        <v>952307.12</v>
      </c>
      <c r="O362">
        <v>1209350.3400000001</v>
      </c>
      <c r="P362">
        <v>0</v>
      </c>
      <c r="Q362">
        <v>47353579.93</v>
      </c>
      <c r="R362">
        <v>0</v>
      </c>
      <c r="S362">
        <v>8286564.7300000004</v>
      </c>
      <c r="T362">
        <v>3952961.54</v>
      </c>
      <c r="U362">
        <v>3181403.46</v>
      </c>
      <c r="V362">
        <v>1898362.79</v>
      </c>
      <c r="W362">
        <v>10179394.83</v>
      </c>
      <c r="X362">
        <v>75628514.170000002</v>
      </c>
      <c r="Y362">
        <v>12990014.859999999</v>
      </c>
      <c r="Z362">
        <v>2158922.2599999998</v>
      </c>
    </row>
    <row r="363" spans="1:26" x14ac:dyDescent="0.2">
      <c r="A363" t="s">
        <v>1324</v>
      </c>
      <c r="B363" t="s">
        <v>1325</v>
      </c>
      <c r="C363" t="s">
        <v>1236</v>
      </c>
      <c r="D363" t="str">
        <f>VLOOKUP(C363,[1]LipidKey!$A$2:$C$100,2,FALSE)</f>
        <v>Phospholipids</v>
      </c>
      <c r="E363" t="str">
        <f>VLOOKUP(C363,[1]LipidKey!$A$2:$C$100,3,FALSE)</f>
        <v>phosphatidylethanolamine</v>
      </c>
      <c r="F363" t="s">
        <v>1326</v>
      </c>
      <c r="G363" t="s">
        <v>1322</v>
      </c>
      <c r="H363" t="s">
        <v>230</v>
      </c>
      <c r="J363">
        <v>698.51301552999996</v>
      </c>
      <c r="K363" t="s">
        <v>1327</v>
      </c>
      <c r="L363">
        <v>17667.54</v>
      </c>
      <c r="M363">
        <v>125330.81</v>
      </c>
      <c r="N363">
        <v>25998.99</v>
      </c>
      <c r="O363">
        <v>267409.37</v>
      </c>
      <c r="P363">
        <v>0</v>
      </c>
      <c r="Q363">
        <v>498982.21</v>
      </c>
      <c r="R363">
        <v>110372.79</v>
      </c>
      <c r="S363">
        <v>0</v>
      </c>
      <c r="T363">
        <v>0</v>
      </c>
      <c r="U363">
        <v>250077.63</v>
      </c>
      <c r="V363">
        <v>0</v>
      </c>
      <c r="W363">
        <v>0</v>
      </c>
      <c r="X363">
        <v>1899686.58</v>
      </c>
      <c r="Y363">
        <v>28693.03</v>
      </c>
      <c r="Z363">
        <v>58372.57</v>
      </c>
    </row>
    <row r="364" spans="1:26" x14ac:dyDescent="0.2">
      <c r="A364" t="s">
        <v>1328</v>
      </c>
      <c r="B364" t="s">
        <v>1329</v>
      </c>
      <c r="C364" t="s">
        <v>1236</v>
      </c>
      <c r="D364" t="str">
        <f>VLOOKUP(C364,[1]LipidKey!$A$2:$C$100,2,FALSE)</f>
        <v>Phospholipids</v>
      </c>
      <c r="E364" t="str">
        <f>VLOOKUP(C364,[1]LipidKey!$A$2:$C$100,3,FALSE)</f>
        <v>phosphatidylethanolamine</v>
      </c>
      <c r="F364" t="s">
        <v>1330</v>
      </c>
      <c r="G364" t="s">
        <v>512</v>
      </c>
      <c r="H364" t="s">
        <v>62</v>
      </c>
      <c r="J364">
        <v>730.53923052999903</v>
      </c>
      <c r="K364" t="s">
        <v>1095</v>
      </c>
      <c r="L364">
        <v>145696096.65000001</v>
      </c>
      <c r="M364">
        <v>185794172.27000001</v>
      </c>
      <c r="N364">
        <v>197285321.56</v>
      </c>
      <c r="O364">
        <v>215028999.09</v>
      </c>
      <c r="P364">
        <v>36156349.859999999</v>
      </c>
      <c r="Q364">
        <v>107106106.47</v>
      </c>
      <c r="R364">
        <v>177280039.43000001</v>
      </c>
      <c r="S364">
        <v>99953850.540000007</v>
      </c>
      <c r="T364">
        <v>247404450.06</v>
      </c>
      <c r="U364">
        <v>238504033.02000001</v>
      </c>
      <c r="V364">
        <v>72691031.560000002</v>
      </c>
      <c r="W364">
        <v>79905182.200000003</v>
      </c>
      <c r="X364">
        <v>84391563.310000002</v>
      </c>
      <c r="Y364">
        <v>75378754.620000005</v>
      </c>
      <c r="Z364">
        <v>156132364</v>
      </c>
    </row>
    <row r="365" spans="1:26" x14ac:dyDescent="0.2">
      <c r="A365" t="s">
        <v>1331</v>
      </c>
      <c r="B365" t="s">
        <v>1332</v>
      </c>
      <c r="C365" t="s">
        <v>1236</v>
      </c>
      <c r="D365" t="str">
        <f>VLOOKUP(C365,[1]LipidKey!$A$2:$C$100,2,FALSE)</f>
        <v>Phospholipids</v>
      </c>
      <c r="E365" t="str">
        <f>VLOOKUP(C365,[1]LipidKey!$A$2:$C$100,3,FALSE)</f>
        <v>phosphatidylethanolamine</v>
      </c>
      <c r="F365" t="s">
        <v>1149</v>
      </c>
      <c r="G365" t="s">
        <v>512</v>
      </c>
      <c r="H365" t="s">
        <v>230</v>
      </c>
      <c r="J365">
        <v>728.52358052999898</v>
      </c>
      <c r="K365" t="s">
        <v>1333</v>
      </c>
      <c r="L365">
        <v>23181124.420000002</v>
      </c>
      <c r="M365">
        <v>21438642.489999998</v>
      </c>
      <c r="N365">
        <v>29330073.07</v>
      </c>
      <c r="O365">
        <v>28957787.079999998</v>
      </c>
      <c r="P365">
        <v>0</v>
      </c>
      <c r="Q365">
        <v>4803343.6100000003</v>
      </c>
      <c r="R365">
        <v>26096559.260000002</v>
      </c>
      <c r="S365">
        <v>450532.83</v>
      </c>
      <c r="T365">
        <v>17314952.98</v>
      </c>
      <c r="U365">
        <v>26542341.739999998</v>
      </c>
      <c r="V365">
        <v>9024830.1400000006</v>
      </c>
      <c r="W365">
        <v>2081062.13</v>
      </c>
      <c r="X365">
        <v>6976117.1399999997</v>
      </c>
      <c r="Y365">
        <v>3570446.99</v>
      </c>
      <c r="Z365">
        <v>18418596.41</v>
      </c>
    </row>
    <row r="366" spans="1:26" x14ac:dyDescent="0.2">
      <c r="A366" t="s">
        <v>1334</v>
      </c>
      <c r="B366" t="s">
        <v>1335</v>
      </c>
      <c r="C366" t="s">
        <v>1236</v>
      </c>
      <c r="D366" t="str">
        <f>VLOOKUP(C366,[1]LipidKey!$A$2:$C$100,2,FALSE)</f>
        <v>Phospholipids</v>
      </c>
      <c r="E366" t="str">
        <f>VLOOKUP(C366,[1]LipidKey!$A$2:$C$100,3,FALSE)</f>
        <v>phosphatidylethanolamine</v>
      </c>
      <c r="F366" t="s">
        <v>991</v>
      </c>
      <c r="G366" t="s">
        <v>987</v>
      </c>
      <c r="H366" t="s">
        <v>58</v>
      </c>
      <c r="J366">
        <v>702.50683346999995</v>
      </c>
      <c r="K366" t="s">
        <v>935</v>
      </c>
      <c r="L366">
        <v>136790305.77000001</v>
      </c>
      <c r="M366">
        <v>167832284.97999999</v>
      </c>
      <c r="N366">
        <v>194367742.40000001</v>
      </c>
      <c r="O366">
        <v>297954209.91000003</v>
      </c>
      <c r="P366">
        <v>103763476.78</v>
      </c>
      <c r="Q366">
        <v>92913729.489999995</v>
      </c>
      <c r="R366">
        <v>217021697.66</v>
      </c>
      <c r="S366">
        <v>63280728.729999997</v>
      </c>
      <c r="T366">
        <v>119700055.41</v>
      </c>
      <c r="U366">
        <v>194991756.56</v>
      </c>
      <c r="V366">
        <v>105948678.18000001</v>
      </c>
      <c r="W366">
        <v>64238526.329999998</v>
      </c>
      <c r="X366">
        <v>199045712.55000001</v>
      </c>
      <c r="Y366">
        <v>70290937.290000007</v>
      </c>
      <c r="Z366">
        <v>149185484.61000001</v>
      </c>
    </row>
    <row r="367" spans="1:26" x14ac:dyDescent="0.2">
      <c r="A367" t="s">
        <v>1336</v>
      </c>
      <c r="B367" t="s">
        <v>1337</v>
      </c>
      <c r="C367" t="s">
        <v>1236</v>
      </c>
      <c r="D367" t="str">
        <f>VLOOKUP(C367,[1]LipidKey!$A$2:$C$100,2,FALSE)</f>
        <v>Phospholipids</v>
      </c>
      <c r="E367" t="str">
        <f>VLOOKUP(C367,[1]LipidKey!$A$2:$C$100,3,FALSE)</f>
        <v>phosphatidylethanolamine</v>
      </c>
      <c r="F367" t="s">
        <v>991</v>
      </c>
      <c r="G367" t="s">
        <v>987</v>
      </c>
      <c r="H367" t="s">
        <v>58</v>
      </c>
      <c r="J367">
        <v>700.49228052999899</v>
      </c>
      <c r="K367" t="s">
        <v>940</v>
      </c>
      <c r="L367">
        <v>53976297.5</v>
      </c>
      <c r="M367">
        <v>51178191.75</v>
      </c>
      <c r="N367">
        <v>53398276.409999996</v>
      </c>
      <c r="O367">
        <v>70534931.230000004</v>
      </c>
      <c r="P367">
        <v>5287131.32</v>
      </c>
      <c r="Q367">
        <v>19662748.390000001</v>
      </c>
      <c r="R367">
        <v>45602302.100000001</v>
      </c>
      <c r="S367">
        <v>12690922.77</v>
      </c>
      <c r="T367">
        <v>27216984.359999999</v>
      </c>
      <c r="U367">
        <v>54278658.869999997</v>
      </c>
      <c r="V367">
        <v>23173244.449999999</v>
      </c>
      <c r="W367">
        <v>12685460.859999999</v>
      </c>
      <c r="X367">
        <v>48094073.289999999</v>
      </c>
      <c r="Y367">
        <v>16042400</v>
      </c>
      <c r="Z367">
        <v>45351911.909999996</v>
      </c>
    </row>
    <row r="368" spans="1:26" x14ac:dyDescent="0.2">
      <c r="A368" t="s">
        <v>1338</v>
      </c>
      <c r="B368" t="s">
        <v>1339</v>
      </c>
      <c r="C368" t="s">
        <v>1236</v>
      </c>
      <c r="D368" t="str">
        <f>VLOOKUP(C368,[1]LipidKey!$A$2:$C$100,2,FALSE)</f>
        <v>Phospholipids</v>
      </c>
      <c r="E368" t="str">
        <f>VLOOKUP(C368,[1]LipidKey!$A$2:$C$100,3,FALSE)</f>
        <v>phosphatidylethanolamine</v>
      </c>
      <c r="F368" t="s">
        <v>994</v>
      </c>
      <c r="G368" t="s">
        <v>987</v>
      </c>
      <c r="H368" t="s">
        <v>62</v>
      </c>
      <c r="J368">
        <v>752.52007847000004</v>
      </c>
      <c r="K368" t="s">
        <v>947</v>
      </c>
      <c r="L368">
        <v>1321356463.6600001</v>
      </c>
      <c r="M368">
        <v>1386211137.3699999</v>
      </c>
      <c r="N368">
        <v>1910248896.6099999</v>
      </c>
      <c r="O368">
        <v>1832841671.6800001</v>
      </c>
      <c r="P368">
        <v>1091484254.48</v>
      </c>
      <c r="Q368">
        <v>1008975343.46</v>
      </c>
      <c r="R368">
        <v>1571894286.71</v>
      </c>
      <c r="S368">
        <v>480547566.06</v>
      </c>
      <c r="T368">
        <v>1163819088.6800001</v>
      </c>
      <c r="U368">
        <v>1631227558.4200001</v>
      </c>
      <c r="V368">
        <v>1067748543.04</v>
      </c>
      <c r="W368">
        <v>582545051.40999997</v>
      </c>
      <c r="X368">
        <v>1242528615.22</v>
      </c>
      <c r="Y368">
        <v>691828022.34000003</v>
      </c>
      <c r="Z368">
        <v>1465274885.73</v>
      </c>
    </row>
    <row r="369" spans="1:26" x14ac:dyDescent="0.2">
      <c r="A369" t="s">
        <v>1340</v>
      </c>
      <c r="B369" t="s">
        <v>1341</v>
      </c>
      <c r="C369" t="s">
        <v>1236</v>
      </c>
      <c r="D369" t="str">
        <f>VLOOKUP(C369,[1]LipidKey!$A$2:$C$100,2,FALSE)</f>
        <v>Phospholipids</v>
      </c>
      <c r="E369" t="str">
        <f>VLOOKUP(C369,[1]LipidKey!$A$2:$C$100,3,FALSE)</f>
        <v>phosphatidylethanolamine</v>
      </c>
      <c r="F369" t="s">
        <v>998</v>
      </c>
      <c r="G369" t="s">
        <v>987</v>
      </c>
      <c r="H369" t="s">
        <v>230</v>
      </c>
      <c r="J369">
        <v>728.52248347</v>
      </c>
      <c r="K369" t="s">
        <v>1333</v>
      </c>
      <c r="L369">
        <v>131591029.53</v>
      </c>
      <c r="M369">
        <v>196268361.83000001</v>
      </c>
      <c r="N369">
        <v>223413372.68000001</v>
      </c>
      <c r="O369">
        <v>376908234.48000002</v>
      </c>
      <c r="P369">
        <v>120394928.53</v>
      </c>
      <c r="Q369">
        <v>133250552.84</v>
      </c>
      <c r="R369">
        <v>264344123.24000001</v>
      </c>
      <c r="S369">
        <v>71578656.400000006</v>
      </c>
      <c r="T369">
        <v>95749147.920000002</v>
      </c>
      <c r="U369">
        <v>243813844.11000001</v>
      </c>
      <c r="V369">
        <v>169079079.34999999</v>
      </c>
      <c r="W369">
        <v>52177506.490000002</v>
      </c>
      <c r="X369">
        <v>206356170.56</v>
      </c>
      <c r="Y369">
        <v>8347074.3399999999</v>
      </c>
      <c r="Z369">
        <v>161231949.52000001</v>
      </c>
    </row>
    <row r="370" spans="1:26" x14ac:dyDescent="0.2">
      <c r="A370" t="s">
        <v>1342</v>
      </c>
      <c r="B370" t="s">
        <v>1343</v>
      </c>
      <c r="C370" t="s">
        <v>1236</v>
      </c>
      <c r="D370" t="str">
        <f>VLOOKUP(C370,[1]LipidKey!$A$2:$C$100,2,FALSE)</f>
        <v>Phospholipids</v>
      </c>
      <c r="E370" t="str">
        <f>VLOOKUP(C370,[1]LipidKey!$A$2:$C$100,3,FALSE)</f>
        <v>phosphatidylethanolamine</v>
      </c>
      <c r="F370" t="s">
        <v>998</v>
      </c>
      <c r="G370" t="s">
        <v>987</v>
      </c>
      <c r="H370" t="s">
        <v>230</v>
      </c>
      <c r="J370">
        <v>726.50793052999995</v>
      </c>
      <c r="K370" t="s">
        <v>1035</v>
      </c>
      <c r="L370">
        <v>63561140.450000003</v>
      </c>
      <c r="M370">
        <v>64717147.579999998</v>
      </c>
      <c r="N370">
        <v>84115507.349999994</v>
      </c>
      <c r="O370">
        <v>117034129.44</v>
      </c>
      <c r="P370">
        <v>12002593.65</v>
      </c>
      <c r="Q370">
        <v>50148324.350000001</v>
      </c>
      <c r="R370">
        <v>67612068.939999998</v>
      </c>
      <c r="S370">
        <v>22597468.399999999</v>
      </c>
      <c r="T370">
        <v>29703383.879999999</v>
      </c>
      <c r="U370">
        <v>82885012.340000004</v>
      </c>
      <c r="V370">
        <v>40921698.759999998</v>
      </c>
      <c r="W370">
        <v>12794570.32</v>
      </c>
      <c r="X370">
        <v>61400877.82</v>
      </c>
      <c r="Y370">
        <v>26893071.359999999</v>
      </c>
      <c r="Z370">
        <v>56114443.25</v>
      </c>
    </row>
    <row r="371" spans="1:26" x14ac:dyDescent="0.2">
      <c r="A371" t="s">
        <v>1344</v>
      </c>
      <c r="B371" t="s">
        <v>1345</v>
      </c>
      <c r="C371" t="s">
        <v>1236</v>
      </c>
      <c r="D371" t="str">
        <f>VLOOKUP(C371,[1]LipidKey!$A$2:$C$100,2,FALSE)</f>
        <v>Phospholipids</v>
      </c>
      <c r="E371" t="str">
        <f>VLOOKUP(C371,[1]LipidKey!$A$2:$C$100,3,FALSE)</f>
        <v>phosphatidylethanolamine</v>
      </c>
      <c r="F371" t="s">
        <v>1002</v>
      </c>
      <c r="G371" t="s">
        <v>987</v>
      </c>
      <c r="H371" t="s">
        <v>619</v>
      </c>
      <c r="J371">
        <v>750.50683346999995</v>
      </c>
      <c r="K371" t="s">
        <v>1346</v>
      </c>
      <c r="L371">
        <v>17299676.129999999</v>
      </c>
      <c r="M371">
        <v>29718263.75</v>
      </c>
      <c r="N371">
        <v>27575322.109999999</v>
      </c>
      <c r="O371">
        <v>92403597.459999993</v>
      </c>
      <c r="P371">
        <v>5126389.38</v>
      </c>
      <c r="Q371">
        <v>17136537.27</v>
      </c>
      <c r="R371">
        <v>29757549.73</v>
      </c>
      <c r="S371">
        <v>3982289.38</v>
      </c>
      <c r="T371">
        <v>4806701.3600000003</v>
      </c>
      <c r="U371">
        <v>34369844.100000001</v>
      </c>
      <c r="V371">
        <v>22954524.77</v>
      </c>
      <c r="W371">
        <v>2753741.35</v>
      </c>
      <c r="X371">
        <v>23089258.98</v>
      </c>
      <c r="Y371">
        <v>7701058.3600000003</v>
      </c>
      <c r="Z371">
        <v>18081200.870000001</v>
      </c>
    </row>
    <row r="372" spans="1:26" x14ac:dyDescent="0.2">
      <c r="A372" t="s">
        <v>1347</v>
      </c>
      <c r="B372" t="s">
        <v>1348</v>
      </c>
      <c r="C372" t="s">
        <v>1236</v>
      </c>
      <c r="D372" t="str">
        <f>VLOOKUP(C372,[1]LipidKey!$A$2:$C$100,2,FALSE)</f>
        <v>Phospholipids</v>
      </c>
      <c r="E372" t="str">
        <f>VLOOKUP(C372,[1]LipidKey!$A$2:$C$100,3,FALSE)</f>
        <v>phosphatidylethanolamine</v>
      </c>
      <c r="F372" t="s">
        <v>1156</v>
      </c>
      <c r="G372" t="s">
        <v>80</v>
      </c>
      <c r="H372" t="s">
        <v>62</v>
      </c>
      <c r="J372">
        <v>746.56943347000004</v>
      </c>
      <c r="K372" t="s">
        <v>1110</v>
      </c>
      <c r="L372">
        <v>1119866610.3900001</v>
      </c>
      <c r="M372">
        <v>1423217511.25</v>
      </c>
      <c r="N372">
        <v>1869389274.95</v>
      </c>
      <c r="O372">
        <v>1533161955.8699999</v>
      </c>
      <c r="P372">
        <v>1150433850.3499999</v>
      </c>
      <c r="Q372">
        <v>803925210.62</v>
      </c>
      <c r="R372">
        <v>1552426367.6700001</v>
      </c>
      <c r="S372">
        <v>701141153.76999998</v>
      </c>
      <c r="T372">
        <v>1253931973.25</v>
      </c>
      <c r="U372">
        <v>1805828178.78</v>
      </c>
      <c r="V372">
        <v>828799936.76999998</v>
      </c>
      <c r="W372">
        <v>742657988.71000004</v>
      </c>
      <c r="X372">
        <v>2581696750.5900002</v>
      </c>
      <c r="Y372">
        <v>680173354.99000001</v>
      </c>
      <c r="Z372">
        <v>1350185942.49</v>
      </c>
    </row>
    <row r="373" spans="1:26" x14ac:dyDescent="0.2">
      <c r="A373" t="s">
        <v>1349</v>
      </c>
      <c r="B373" t="s">
        <v>1350</v>
      </c>
      <c r="C373" t="s">
        <v>1236</v>
      </c>
      <c r="D373" t="str">
        <f>VLOOKUP(C373,[1]LipidKey!$A$2:$C$100,2,FALSE)</f>
        <v>Phospholipids</v>
      </c>
      <c r="E373" t="str">
        <f>VLOOKUP(C373,[1]LipidKey!$A$2:$C$100,3,FALSE)</f>
        <v>phosphatidylethanolamine</v>
      </c>
      <c r="F373" t="s">
        <v>1156</v>
      </c>
      <c r="G373" t="s">
        <v>80</v>
      </c>
      <c r="H373" t="s">
        <v>62</v>
      </c>
      <c r="J373">
        <v>744.55488052999999</v>
      </c>
      <c r="K373" t="s">
        <v>914</v>
      </c>
      <c r="L373">
        <v>989904824.46000004</v>
      </c>
      <c r="M373">
        <v>1158076260.0899999</v>
      </c>
      <c r="N373">
        <v>1511670906.9200001</v>
      </c>
      <c r="O373">
        <v>1236945604.5999999</v>
      </c>
      <c r="P373">
        <v>153793737.61000001</v>
      </c>
      <c r="Q373">
        <v>473465118.10000002</v>
      </c>
      <c r="R373">
        <v>1147115830.3</v>
      </c>
      <c r="S373">
        <v>482557505.79000002</v>
      </c>
      <c r="T373">
        <v>1126726118.1099999</v>
      </c>
      <c r="U373">
        <v>1302678443.04</v>
      </c>
      <c r="V373">
        <v>405468123.82999998</v>
      </c>
      <c r="W373">
        <v>454448904.19999999</v>
      </c>
      <c r="X373">
        <v>473717428.63999999</v>
      </c>
      <c r="Y373">
        <v>421321358.27999997</v>
      </c>
      <c r="Z373">
        <v>1102861094.25</v>
      </c>
    </row>
    <row r="374" spans="1:26" x14ac:dyDescent="0.2">
      <c r="A374" t="s">
        <v>1351</v>
      </c>
      <c r="B374" t="s">
        <v>1352</v>
      </c>
      <c r="C374" t="s">
        <v>1236</v>
      </c>
      <c r="D374" t="str">
        <f>VLOOKUP(C374,[1]LipidKey!$A$2:$C$100,2,FALSE)</f>
        <v>Phospholipids</v>
      </c>
      <c r="E374" t="str">
        <f>VLOOKUP(C374,[1]LipidKey!$A$2:$C$100,3,FALSE)</f>
        <v>phosphatidylethanolamine</v>
      </c>
      <c r="F374" t="s">
        <v>1194</v>
      </c>
      <c r="G374" t="s">
        <v>80</v>
      </c>
      <c r="H374" t="s">
        <v>171</v>
      </c>
      <c r="J374">
        <v>766.53923052999903</v>
      </c>
      <c r="K374" t="s">
        <v>1353</v>
      </c>
      <c r="L374">
        <v>71996576.900000006</v>
      </c>
      <c r="M374">
        <v>92368997.959999993</v>
      </c>
      <c r="N374">
        <v>147078214.83000001</v>
      </c>
      <c r="O374">
        <v>110176549.58</v>
      </c>
      <c r="P374">
        <v>0</v>
      </c>
      <c r="Q374">
        <v>175957505.25</v>
      </c>
      <c r="R374">
        <v>79019692.900000006</v>
      </c>
      <c r="S374">
        <v>42690383.740000002</v>
      </c>
      <c r="T374">
        <v>96942899.469999999</v>
      </c>
      <c r="U374">
        <v>117816608.95</v>
      </c>
      <c r="V374">
        <v>39225065.630000003</v>
      </c>
      <c r="W374">
        <v>95400585.879999995</v>
      </c>
      <c r="X374">
        <v>312272136.42000002</v>
      </c>
      <c r="Y374">
        <v>78078564.810000002</v>
      </c>
      <c r="Z374">
        <v>50511650.159999996</v>
      </c>
    </row>
    <row r="375" spans="1:26" x14ac:dyDescent="0.2">
      <c r="A375" t="s">
        <v>1354</v>
      </c>
      <c r="B375" t="s">
        <v>1355</v>
      </c>
      <c r="C375" t="s">
        <v>1236</v>
      </c>
      <c r="D375" t="str">
        <f>VLOOKUP(C375,[1]LipidKey!$A$2:$C$100,2,FALSE)</f>
        <v>Phospholipids</v>
      </c>
      <c r="E375" t="str">
        <f>VLOOKUP(C375,[1]LipidKey!$A$2:$C$100,3,FALSE)</f>
        <v>phosphatidylethanolamine</v>
      </c>
      <c r="F375" t="s">
        <v>1356</v>
      </c>
      <c r="G375" t="s">
        <v>80</v>
      </c>
      <c r="H375" t="s">
        <v>619</v>
      </c>
      <c r="J375">
        <v>766.53813347000005</v>
      </c>
      <c r="K375" t="s">
        <v>1353</v>
      </c>
      <c r="L375">
        <v>654217194.38</v>
      </c>
      <c r="M375">
        <v>957987232.24000001</v>
      </c>
      <c r="N375">
        <v>1361085562.95</v>
      </c>
      <c r="O375">
        <v>1491246396.48</v>
      </c>
      <c r="P375">
        <v>498061942.76999998</v>
      </c>
      <c r="Q375">
        <v>413962503.87</v>
      </c>
      <c r="R375">
        <v>920632983.38999999</v>
      </c>
      <c r="S375">
        <v>152350540.25</v>
      </c>
      <c r="T375">
        <v>443349159.25</v>
      </c>
      <c r="U375">
        <v>1219057168.0899999</v>
      </c>
      <c r="V375">
        <v>448458214.16000003</v>
      </c>
      <c r="W375">
        <v>187182141.09999999</v>
      </c>
      <c r="X375">
        <v>1019231612.74</v>
      </c>
      <c r="Y375">
        <v>226649427.61000001</v>
      </c>
      <c r="Z375">
        <v>679185944.25999999</v>
      </c>
    </row>
    <row r="376" spans="1:26" x14ac:dyDescent="0.2">
      <c r="A376" t="s">
        <v>1357</v>
      </c>
      <c r="B376" t="s">
        <v>1358</v>
      </c>
      <c r="C376" t="s">
        <v>1236</v>
      </c>
      <c r="D376" t="str">
        <f>VLOOKUP(C376,[1]LipidKey!$A$2:$C$100,2,FALSE)</f>
        <v>Phospholipids</v>
      </c>
      <c r="E376" t="str">
        <f>VLOOKUP(C376,[1]LipidKey!$A$2:$C$100,3,FALSE)</f>
        <v>phosphatidylethanolamine</v>
      </c>
      <c r="F376" t="s">
        <v>1359</v>
      </c>
      <c r="G376" t="s">
        <v>80</v>
      </c>
      <c r="H376" t="s">
        <v>673</v>
      </c>
      <c r="J376">
        <v>790.53923052999903</v>
      </c>
      <c r="K376" t="s">
        <v>1203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40264319.32</v>
      </c>
      <c r="Y376">
        <v>0</v>
      </c>
      <c r="Z376">
        <v>0</v>
      </c>
    </row>
    <row r="377" spans="1:26" x14ac:dyDescent="0.2">
      <c r="A377" t="s">
        <v>1360</v>
      </c>
      <c r="B377" t="s">
        <v>1361</v>
      </c>
      <c r="C377" t="s">
        <v>1236</v>
      </c>
      <c r="D377" t="str">
        <f>VLOOKUP(C377,[1]LipidKey!$A$2:$C$100,2,FALSE)</f>
        <v>Phospholipids</v>
      </c>
      <c r="E377" t="str">
        <f>VLOOKUP(C377,[1]LipidKey!$A$2:$C$100,3,FALSE)</f>
        <v>phosphatidylethanolamine</v>
      </c>
      <c r="F377" t="s">
        <v>1362</v>
      </c>
      <c r="G377" t="s">
        <v>1363</v>
      </c>
      <c r="H377" t="s">
        <v>54</v>
      </c>
      <c r="J377">
        <v>704.55996553</v>
      </c>
      <c r="K377" t="s">
        <v>1092</v>
      </c>
      <c r="L377">
        <v>11282339.27</v>
      </c>
      <c r="M377">
        <v>18162123.989999998</v>
      </c>
      <c r="N377">
        <v>66045450.640000001</v>
      </c>
      <c r="O377">
        <v>15337897.529999999</v>
      </c>
      <c r="P377">
        <v>4428706.71</v>
      </c>
      <c r="Q377">
        <v>857619.88</v>
      </c>
      <c r="R377">
        <v>8437304.0800000001</v>
      </c>
      <c r="S377">
        <v>1661108.7</v>
      </c>
      <c r="T377">
        <v>31959332.52</v>
      </c>
      <c r="U377">
        <v>53937451.509999998</v>
      </c>
      <c r="V377">
        <v>1142937.53</v>
      </c>
      <c r="W377">
        <v>6124200.3399999999</v>
      </c>
      <c r="X377">
        <v>1832830.14</v>
      </c>
      <c r="Y377">
        <v>1443928.17</v>
      </c>
      <c r="Z377">
        <v>5493694.1799999997</v>
      </c>
    </row>
    <row r="378" spans="1:26" x14ac:dyDescent="0.2">
      <c r="A378" t="s">
        <v>1364</v>
      </c>
      <c r="B378" t="s">
        <v>1365</v>
      </c>
      <c r="C378" t="s">
        <v>1236</v>
      </c>
      <c r="D378" t="str">
        <f>VLOOKUP(C378,[1]LipidKey!$A$2:$C$100,2,FALSE)</f>
        <v>Phospholipids</v>
      </c>
      <c r="E378" t="str">
        <f>VLOOKUP(C378,[1]LipidKey!$A$2:$C$100,3,FALSE)</f>
        <v>phosphatidylethanolamine</v>
      </c>
      <c r="F378" t="s">
        <v>1366</v>
      </c>
      <c r="G378" t="s">
        <v>1363</v>
      </c>
      <c r="H378" t="s">
        <v>62</v>
      </c>
      <c r="J378">
        <v>730.57561552999903</v>
      </c>
      <c r="K378" t="s">
        <v>1367</v>
      </c>
      <c r="L378">
        <v>74818732.689999998</v>
      </c>
      <c r="M378">
        <v>90437169.629999995</v>
      </c>
      <c r="N378">
        <v>229228989.91999999</v>
      </c>
      <c r="O378">
        <v>86457557.319999993</v>
      </c>
      <c r="P378">
        <v>19320513.239999998</v>
      </c>
      <c r="Q378">
        <v>20785431.300000001</v>
      </c>
      <c r="R378">
        <v>67407658.469999999</v>
      </c>
      <c r="S378">
        <v>20741507.850000001</v>
      </c>
      <c r="T378">
        <v>147752563.34</v>
      </c>
      <c r="U378">
        <v>216667907.22999999</v>
      </c>
      <c r="V378">
        <v>19112783.07</v>
      </c>
      <c r="W378">
        <v>46504207.649999999</v>
      </c>
      <c r="X378">
        <v>58267652.840000004</v>
      </c>
      <c r="Y378">
        <v>22996250.77</v>
      </c>
      <c r="Z378">
        <v>53900115.140000001</v>
      </c>
    </row>
    <row r="379" spans="1:26" x14ac:dyDescent="0.2">
      <c r="A379" t="s">
        <v>1368</v>
      </c>
      <c r="B379" t="s">
        <v>1369</v>
      </c>
      <c r="C379" t="s">
        <v>1236</v>
      </c>
      <c r="D379" t="str">
        <f>VLOOKUP(C379,[1]LipidKey!$A$2:$C$100,2,FALSE)</f>
        <v>Phospholipids</v>
      </c>
      <c r="E379" t="str">
        <f>VLOOKUP(C379,[1]LipidKey!$A$2:$C$100,3,FALSE)</f>
        <v>phosphatidylethanolamine</v>
      </c>
      <c r="F379" t="s">
        <v>1370</v>
      </c>
      <c r="G379" t="s">
        <v>1363</v>
      </c>
      <c r="H379" t="s">
        <v>230</v>
      </c>
      <c r="J379">
        <v>728.55996553</v>
      </c>
      <c r="K379" t="s">
        <v>1129</v>
      </c>
      <c r="L379">
        <v>101164091.3</v>
      </c>
      <c r="M379">
        <v>123722794.36</v>
      </c>
      <c r="N379">
        <v>257343402.81999999</v>
      </c>
      <c r="O379">
        <v>122213110.73</v>
      </c>
      <c r="P379">
        <v>26285294.620000001</v>
      </c>
      <c r="Q379">
        <v>113026486.3</v>
      </c>
      <c r="R379">
        <v>79989032.260000005</v>
      </c>
      <c r="S379">
        <v>55817377.130000003</v>
      </c>
      <c r="T379">
        <v>191531105.41999999</v>
      </c>
      <c r="U379">
        <v>233026824.09999999</v>
      </c>
      <c r="V379">
        <v>38580938.659999996</v>
      </c>
      <c r="W379">
        <v>86190694.430000007</v>
      </c>
      <c r="X379">
        <v>173032878.16</v>
      </c>
      <c r="Y379">
        <v>54159404.350000001</v>
      </c>
      <c r="Z379">
        <v>91336065.019999996</v>
      </c>
    </row>
    <row r="380" spans="1:26" x14ac:dyDescent="0.2">
      <c r="A380" t="s">
        <v>1371</v>
      </c>
      <c r="B380" t="s">
        <v>1372</v>
      </c>
      <c r="C380" t="s">
        <v>1236</v>
      </c>
      <c r="D380" t="str">
        <f>VLOOKUP(C380,[1]LipidKey!$A$2:$C$100,2,FALSE)</f>
        <v>Phospholipids</v>
      </c>
      <c r="E380" t="str">
        <f>VLOOKUP(C380,[1]LipidKey!$A$2:$C$100,3,FALSE)</f>
        <v>phosphatidylethanolamine</v>
      </c>
      <c r="F380" t="s">
        <v>1373</v>
      </c>
      <c r="G380" t="s">
        <v>1363</v>
      </c>
      <c r="H380" t="s">
        <v>619</v>
      </c>
      <c r="J380">
        <v>750.54431552999995</v>
      </c>
      <c r="K380" t="s">
        <v>1374</v>
      </c>
      <c r="L380">
        <v>397649331.32999998</v>
      </c>
      <c r="M380">
        <v>532436376.83999997</v>
      </c>
      <c r="N380">
        <v>1161193363.5</v>
      </c>
      <c r="O380">
        <v>512147661.13999999</v>
      </c>
      <c r="P380">
        <v>106395778.08</v>
      </c>
      <c r="Q380">
        <v>364671773.72000003</v>
      </c>
      <c r="R380">
        <v>430479019.72000003</v>
      </c>
      <c r="S380">
        <v>240095805.99000001</v>
      </c>
      <c r="T380">
        <v>814163068.69000006</v>
      </c>
      <c r="U380">
        <v>928566507.95000005</v>
      </c>
      <c r="V380">
        <v>185727905.06999999</v>
      </c>
      <c r="W380">
        <v>331310905.43000001</v>
      </c>
      <c r="X380">
        <v>579029098.65999997</v>
      </c>
      <c r="Y380">
        <v>192705790.74000001</v>
      </c>
      <c r="Z380">
        <v>490616536.77999997</v>
      </c>
    </row>
    <row r="381" spans="1:26" x14ac:dyDescent="0.2">
      <c r="A381" t="s">
        <v>1375</v>
      </c>
      <c r="B381" t="s">
        <v>1376</v>
      </c>
      <c r="C381" t="s">
        <v>1236</v>
      </c>
      <c r="D381" t="str">
        <f>VLOOKUP(C381,[1]LipidKey!$A$2:$C$100,2,FALSE)</f>
        <v>Phospholipids</v>
      </c>
      <c r="E381" t="str">
        <f>VLOOKUP(C381,[1]LipidKey!$A$2:$C$100,3,FALSE)</f>
        <v>phosphatidylethanolamine</v>
      </c>
      <c r="F381" t="s">
        <v>1377</v>
      </c>
      <c r="G381" t="s">
        <v>1378</v>
      </c>
      <c r="H381" t="s">
        <v>62</v>
      </c>
      <c r="J381">
        <v>730.57451847000004</v>
      </c>
      <c r="K381" t="s">
        <v>1367</v>
      </c>
      <c r="L381">
        <v>120537935.59999999</v>
      </c>
      <c r="M381">
        <v>141045285.47999999</v>
      </c>
      <c r="N381">
        <v>319122601.47000003</v>
      </c>
      <c r="O381">
        <v>141450387.61000001</v>
      </c>
      <c r="P381">
        <v>157282175.22999999</v>
      </c>
      <c r="Q381">
        <v>93892286.930000007</v>
      </c>
      <c r="R381">
        <v>102067692.7</v>
      </c>
      <c r="S381">
        <v>61580191.579999998</v>
      </c>
      <c r="T381">
        <v>173928639.44999999</v>
      </c>
      <c r="U381">
        <v>292502574.42000002</v>
      </c>
      <c r="V381">
        <v>62611096.810000002</v>
      </c>
      <c r="W381">
        <v>94610315.760000005</v>
      </c>
      <c r="X381">
        <v>316785176.05000001</v>
      </c>
      <c r="Y381">
        <v>52879086</v>
      </c>
      <c r="Z381">
        <v>94470352.769999996</v>
      </c>
    </row>
    <row r="382" spans="1:26" x14ac:dyDescent="0.2">
      <c r="A382" t="s">
        <v>1379</v>
      </c>
      <c r="B382" t="s">
        <v>1380</v>
      </c>
      <c r="C382" t="s">
        <v>1236</v>
      </c>
      <c r="D382" t="str">
        <f>VLOOKUP(C382,[1]LipidKey!$A$2:$C$100,2,FALSE)</f>
        <v>Phospholipids</v>
      </c>
      <c r="E382" t="str">
        <f>VLOOKUP(C382,[1]LipidKey!$A$2:$C$100,3,FALSE)</f>
        <v>phosphatidylethanolamine</v>
      </c>
      <c r="F382" t="s">
        <v>1381</v>
      </c>
      <c r="G382" t="s">
        <v>1378</v>
      </c>
      <c r="H382" t="s">
        <v>230</v>
      </c>
      <c r="J382">
        <v>728.55886846999999</v>
      </c>
      <c r="K382" t="s">
        <v>1129</v>
      </c>
      <c r="L382">
        <v>13871671.619999999</v>
      </c>
      <c r="M382">
        <v>28784953.949999999</v>
      </c>
      <c r="N382">
        <v>60910064.289999999</v>
      </c>
      <c r="O382">
        <v>25403708.02</v>
      </c>
      <c r="P382">
        <v>21728300.949999999</v>
      </c>
      <c r="Q382">
        <v>14429303.15</v>
      </c>
      <c r="R382">
        <v>12775689.76</v>
      </c>
      <c r="S382">
        <v>3590251.25</v>
      </c>
      <c r="T382">
        <v>23598929.039999999</v>
      </c>
      <c r="U382">
        <v>58225623.149999999</v>
      </c>
      <c r="V382">
        <v>2756767.4</v>
      </c>
      <c r="W382">
        <v>8335995.6500000004</v>
      </c>
      <c r="X382">
        <v>40029955.850000001</v>
      </c>
      <c r="Y382">
        <v>2010974.12</v>
      </c>
      <c r="Z382">
        <v>5646645.6100000003</v>
      </c>
    </row>
    <row r="383" spans="1:26" x14ac:dyDescent="0.2">
      <c r="A383" t="s">
        <v>1382</v>
      </c>
      <c r="B383" t="s">
        <v>1383</v>
      </c>
      <c r="C383" t="s">
        <v>1236</v>
      </c>
      <c r="D383" t="str">
        <f>VLOOKUP(C383,[1]LipidKey!$A$2:$C$100,2,FALSE)</f>
        <v>Phospholipids</v>
      </c>
      <c r="E383" t="str">
        <f>VLOOKUP(C383,[1]LipidKey!$A$2:$C$100,3,FALSE)</f>
        <v>phosphatidylethanolamine</v>
      </c>
      <c r="F383" t="s">
        <v>1384</v>
      </c>
      <c r="G383" t="s">
        <v>62</v>
      </c>
      <c r="H383" t="s">
        <v>38</v>
      </c>
      <c r="J383">
        <v>660.46098053000003</v>
      </c>
      <c r="K383" t="s">
        <v>876</v>
      </c>
      <c r="L383">
        <v>2271436.71</v>
      </c>
      <c r="M383">
        <v>4772208.79</v>
      </c>
      <c r="N383">
        <v>9020778.6099999994</v>
      </c>
      <c r="O383">
        <v>20582003.030000001</v>
      </c>
      <c r="P383">
        <v>11587924.529999999</v>
      </c>
      <c r="Q383">
        <v>44782850.439999998</v>
      </c>
      <c r="R383">
        <v>54191572.979999997</v>
      </c>
      <c r="S383">
        <v>19720319.170000002</v>
      </c>
      <c r="T383">
        <v>46130410.409999996</v>
      </c>
      <c r="U383">
        <v>16898907.969999999</v>
      </c>
      <c r="V383">
        <v>562707.12</v>
      </c>
      <c r="W383">
        <v>95724.6</v>
      </c>
      <c r="X383">
        <v>2797687.74</v>
      </c>
      <c r="Y383">
        <v>1626071.8</v>
      </c>
      <c r="Z383">
        <v>2070095.43</v>
      </c>
    </row>
    <row r="384" spans="1:26" x14ac:dyDescent="0.2">
      <c r="A384" t="s">
        <v>1385</v>
      </c>
      <c r="B384" t="s">
        <v>1386</v>
      </c>
      <c r="C384" t="s">
        <v>1236</v>
      </c>
      <c r="D384" t="str">
        <f>VLOOKUP(C384,[1]LipidKey!$A$2:$C$100,2,FALSE)</f>
        <v>Phospholipids</v>
      </c>
      <c r="E384" t="str">
        <f>VLOOKUP(C384,[1]LipidKey!$A$2:$C$100,3,FALSE)</f>
        <v>phosphatidylethanolamine</v>
      </c>
      <c r="F384" t="s">
        <v>516</v>
      </c>
      <c r="G384" t="s">
        <v>62</v>
      </c>
      <c r="H384" t="s">
        <v>62</v>
      </c>
      <c r="J384">
        <v>744.55378346999998</v>
      </c>
      <c r="K384" t="s">
        <v>914</v>
      </c>
      <c r="L384">
        <v>4133800683.1100001</v>
      </c>
      <c r="M384">
        <v>5047659536.75</v>
      </c>
      <c r="N384">
        <v>6392774959.71</v>
      </c>
      <c r="O384">
        <v>6521716008.3999996</v>
      </c>
      <c r="P384">
        <v>3480335522.8299999</v>
      </c>
      <c r="Q384">
        <v>2544754421.6500001</v>
      </c>
      <c r="R384">
        <v>4913623637.8199997</v>
      </c>
      <c r="S384">
        <v>1800150995.8399999</v>
      </c>
      <c r="T384">
        <v>3387521036.1799998</v>
      </c>
      <c r="U384">
        <v>5756439564.4300003</v>
      </c>
      <c r="V384">
        <v>3636565861.48</v>
      </c>
      <c r="W384">
        <v>2128799358.75</v>
      </c>
      <c r="X384">
        <v>7520494245.54</v>
      </c>
      <c r="Y384">
        <v>2204414236.5700002</v>
      </c>
      <c r="Z384">
        <v>5526837928.1800003</v>
      </c>
    </row>
    <row r="385" spans="1:26" x14ac:dyDescent="0.2">
      <c r="A385" t="s">
        <v>1387</v>
      </c>
      <c r="B385" t="s">
        <v>1388</v>
      </c>
      <c r="C385" t="s">
        <v>1236</v>
      </c>
      <c r="D385" t="str">
        <f>VLOOKUP(C385,[1]LipidKey!$A$2:$C$100,2,FALSE)</f>
        <v>Phospholipids</v>
      </c>
      <c r="E385" t="str">
        <f>VLOOKUP(C385,[1]LipidKey!$A$2:$C$100,3,FALSE)</f>
        <v>phosphatidylethanolamine</v>
      </c>
      <c r="F385" t="s">
        <v>516</v>
      </c>
      <c r="G385" t="s">
        <v>62</v>
      </c>
      <c r="H385" t="s">
        <v>62</v>
      </c>
      <c r="J385">
        <v>742.53923052999903</v>
      </c>
      <c r="K385" t="s">
        <v>960</v>
      </c>
      <c r="L385">
        <v>2850750136.1599998</v>
      </c>
      <c r="M385">
        <v>3082982752.6199999</v>
      </c>
      <c r="N385">
        <v>3664915082.3699999</v>
      </c>
      <c r="O385">
        <v>3683161807.6900001</v>
      </c>
      <c r="P385">
        <v>151172961.06999999</v>
      </c>
      <c r="Q385">
        <v>1445722114.77</v>
      </c>
      <c r="R385">
        <v>2735258402.21</v>
      </c>
      <c r="S385">
        <v>991377009.63</v>
      </c>
      <c r="T385">
        <v>2424164218.6100001</v>
      </c>
      <c r="U385">
        <v>3342227779.5100002</v>
      </c>
      <c r="V385">
        <v>1425349335.1199999</v>
      </c>
      <c r="W385">
        <v>1144626341.02</v>
      </c>
      <c r="X385">
        <v>1683497729.74</v>
      </c>
      <c r="Y385">
        <v>1175946972.6400001</v>
      </c>
      <c r="Z385">
        <v>3180287752.3499999</v>
      </c>
    </row>
    <row r="386" spans="1:26" x14ac:dyDescent="0.2">
      <c r="A386" t="s">
        <v>1389</v>
      </c>
      <c r="B386" t="s">
        <v>1390</v>
      </c>
      <c r="C386" t="s">
        <v>1236</v>
      </c>
      <c r="D386" t="str">
        <f>VLOOKUP(C386,[1]LipidKey!$A$2:$C$100,2,FALSE)</f>
        <v>Phospholipids</v>
      </c>
      <c r="E386" t="str">
        <f>VLOOKUP(C386,[1]LipidKey!$A$2:$C$100,3,FALSE)</f>
        <v>phosphatidylethanolamine</v>
      </c>
      <c r="F386" t="s">
        <v>757</v>
      </c>
      <c r="G386" t="s">
        <v>62</v>
      </c>
      <c r="H386" t="s">
        <v>230</v>
      </c>
      <c r="J386">
        <v>742.53813347000005</v>
      </c>
      <c r="K386" t="s">
        <v>960</v>
      </c>
      <c r="L386">
        <v>5547186826.1199999</v>
      </c>
      <c r="M386">
        <v>6437012705.04</v>
      </c>
      <c r="N386">
        <v>8473322658.54</v>
      </c>
      <c r="O386">
        <v>12384341816.09</v>
      </c>
      <c r="P386">
        <v>3836915543.46</v>
      </c>
      <c r="Q386">
        <v>3980188458.7399998</v>
      </c>
      <c r="R386">
        <v>6008787424.3400002</v>
      </c>
      <c r="S386">
        <v>1625376926.98</v>
      </c>
      <c r="T386">
        <v>1674547151.9200001</v>
      </c>
      <c r="U386">
        <v>6839841032.7799997</v>
      </c>
      <c r="V386">
        <v>6485436420.1800003</v>
      </c>
      <c r="W386">
        <v>1458330073.6300001</v>
      </c>
      <c r="X386">
        <v>8429301576.0200005</v>
      </c>
      <c r="Y386">
        <v>2755017647.9200001</v>
      </c>
      <c r="Z386">
        <v>5978230387.3500004</v>
      </c>
    </row>
    <row r="387" spans="1:26" x14ac:dyDescent="0.2">
      <c r="A387" t="s">
        <v>1391</v>
      </c>
      <c r="B387" t="s">
        <v>1392</v>
      </c>
      <c r="C387" t="s">
        <v>1236</v>
      </c>
      <c r="D387" t="str">
        <f>VLOOKUP(C387,[1]LipidKey!$A$2:$C$100,2,FALSE)</f>
        <v>Phospholipids</v>
      </c>
      <c r="E387" t="str">
        <f>VLOOKUP(C387,[1]LipidKey!$A$2:$C$100,3,FALSE)</f>
        <v>phosphatidylethanolamine</v>
      </c>
      <c r="F387" t="s">
        <v>757</v>
      </c>
      <c r="G387" t="s">
        <v>62</v>
      </c>
      <c r="H387" t="s">
        <v>230</v>
      </c>
      <c r="J387">
        <v>740.52358052999898</v>
      </c>
      <c r="K387" t="s">
        <v>1393</v>
      </c>
      <c r="L387">
        <v>4032997541.6300001</v>
      </c>
      <c r="M387">
        <v>4130919946.75</v>
      </c>
      <c r="N387">
        <v>5114364424.2600002</v>
      </c>
      <c r="O387">
        <v>6893471159.8100004</v>
      </c>
      <c r="P387">
        <v>293953037.77999997</v>
      </c>
      <c r="Q387">
        <v>2602824759.3899999</v>
      </c>
      <c r="R387">
        <v>3592870735.3499999</v>
      </c>
      <c r="S387">
        <v>1008284422.21</v>
      </c>
      <c r="T387">
        <v>1211879647.73</v>
      </c>
      <c r="U387">
        <v>4251913407.8299999</v>
      </c>
      <c r="V387">
        <v>2732104409.21</v>
      </c>
      <c r="W387">
        <v>856098105.11000001</v>
      </c>
      <c r="X387">
        <v>3091407090.9499998</v>
      </c>
      <c r="Y387">
        <v>1603335979.73</v>
      </c>
      <c r="Z387">
        <v>3811462992.8099999</v>
      </c>
    </row>
    <row r="388" spans="1:26" x14ac:dyDescent="0.2">
      <c r="A388" t="s">
        <v>1394</v>
      </c>
      <c r="B388" t="s">
        <v>1395</v>
      </c>
      <c r="C388" t="s">
        <v>1236</v>
      </c>
      <c r="D388" t="str">
        <f>VLOOKUP(C388,[1]LipidKey!$A$2:$C$100,2,FALSE)</f>
        <v>Phospholipids</v>
      </c>
      <c r="E388" t="str">
        <f>VLOOKUP(C388,[1]LipidKey!$A$2:$C$100,3,FALSE)</f>
        <v>phosphatidylethanolamine</v>
      </c>
      <c r="F388" t="s">
        <v>1198</v>
      </c>
      <c r="G388" t="s">
        <v>62</v>
      </c>
      <c r="H388" t="s">
        <v>171</v>
      </c>
      <c r="J388">
        <v>764.52358052999898</v>
      </c>
      <c r="K388" t="s">
        <v>1396</v>
      </c>
      <c r="L388">
        <v>398751920.58999997</v>
      </c>
      <c r="M388">
        <v>513989317.72000003</v>
      </c>
      <c r="N388">
        <v>696903930.19000006</v>
      </c>
      <c r="O388">
        <v>710196211.88999999</v>
      </c>
      <c r="P388">
        <v>58437040.850000001</v>
      </c>
      <c r="Q388">
        <v>334941408.19999999</v>
      </c>
      <c r="R388">
        <v>446913069.39999998</v>
      </c>
      <c r="S388">
        <v>199787632.72999999</v>
      </c>
      <c r="T388">
        <v>396117094.25999999</v>
      </c>
      <c r="U388">
        <v>611365826.37</v>
      </c>
      <c r="V388">
        <v>154296942.47</v>
      </c>
      <c r="W388">
        <v>197097736.72999999</v>
      </c>
      <c r="X388">
        <v>364557325.13</v>
      </c>
      <c r="Y388">
        <v>170342521.49000001</v>
      </c>
      <c r="Z388">
        <v>289812447.62</v>
      </c>
    </row>
    <row r="389" spans="1:26" x14ac:dyDescent="0.2">
      <c r="A389" t="s">
        <v>1397</v>
      </c>
      <c r="B389" t="s">
        <v>1398</v>
      </c>
      <c r="C389" t="s">
        <v>1236</v>
      </c>
      <c r="D389" t="str">
        <f>VLOOKUP(C389,[1]LipidKey!$A$2:$C$100,2,FALSE)</f>
        <v>Phospholipids</v>
      </c>
      <c r="E389" t="str">
        <f>VLOOKUP(C389,[1]LipidKey!$A$2:$C$100,3,FALSE)</f>
        <v>phosphatidylethanolamine</v>
      </c>
      <c r="F389" t="s">
        <v>761</v>
      </c>
      <c r="G389" t="s">
        <v>62</v>
      </c>
      <c r="H389" t="s">
        <v>619</v>
      </c>
      <c r="J389">
        <v>764.52248347</v>
      </c>
      <c r="K389" t="s">
        <v>1396</v>
      </c>
      <c r="L389">
        <v>2180460678.8099999</v>
      </c>
      <c r="M389">
        <v>2945120619.23</v>
      </c>
      <c r="N389">
        <v>3505513285.0100002</v>
      </c>
      <c r="O389">
        <v>5697731647.9099998</v>
      </c>
      <c r="P389">
        <v>1682742760.6700001</v>
      </c>
      <c r="Q389">
        <v>1970215019.8699999</v>
      </c>
      <c r="R389">
        <v>3091881966.77</v>
      </c>
      <c r="S389">
        <v>1178389531.5999999</v>
      </c>
      <c r="T389">
        <v>1152009526.8800001</v>
      </c>
      <c r="U389">
        <v>3200356445.73</v>
      </c>
      <c r="V389">
        <v>2092905552.9000001</v>
      </c>
      <c r="W389">
        <v>848747530.24000001</v>
      </c>
      <c r="X389">
        <v>3191990879.4699998</v>
      </c>
      <c r="Y389">
        <v>1180172227.98</v>
      </c>
      <c r="Z389">
        <v>2144790490.24</v>
      </c>
    </row>
    <row r="390" spans="1:26" x14ac:dyDescent="0.2">
      <c r="A390" t="s">
        <v>1399</v>
      </c>
      <c r="B390" t="s">
        <v>1400</v>
      </c>
      <c r="C390" t="s">
        <v>1236</v>
      </c>
      <c r="D390" t="str">
        <f>VLOOKUP(C390,[1]LipidKey!$A$2:$C$100,2,FALSE)</f>
        <v>Phospholipids</v>
      </c>
      <c r="E390" t="str">
        <f>VLOOKUP(C390,[1]LipidKey!$A$2:$C$100,3,FALSE)</f>
        <v>phosphatidylethanolamine</v>
      </c>
      <c r="F390" t="s">
        <v>761</v>
      </c>
      <c r="G390" t="s">
        <v>62</v>
      </c>
      <c r="H390" t="s">
        <v>619</v>
      </c>
      <c r="J390">
        <v>762.50793052999995</v>
      </c>
      <c r="K390" t="s">
        <v>1401</v>
      </c>
      <c r="L390">
        <v>1284418659.47</v>
      </c>
      <c r="M390">
        <v>1705956352.5699999</v>
      </c>
      <c r="N390">
        <v>1661967209</v>
      </c>
      <c r="O390">
        <v>2494700999.0700002</v>
      </c>
      <c r="P390">
        <v>139046081.86000001</v>
      </c>
      <c r="Q390">
        <v>1067670609.02</v>
      </c>
      <c r="R390">
        <v>1442389959.5999999</v>
      </c>
      <c r="S390">
        <v>661595047.15999997</v>
      </c>
      <c r="T390">
        <v>725154069.10000002</v>
      </c>
      <c r="U390">
        <v>1562129974.7</v>
      </c>
      <c r="V390">
        <v>534694489.52999997</v>
      </c>
      <c r="W390">
        <v>426733923.80000001</v>
      </c>
      <c r="X390">
        <v>1298689111.6900001</v>
      </c>
      <c r="Y390">
        <v>494313768.25</v>
      </c>
      <c r="Z390">
        <v>960522755.84000003</v>
      </c>
    </row>
    <row r="391" spans="1:26" x14ac:dyDescent="0.2">
      <c r="A391" t="s">
        <v>1402</v>
      </c>
      <c r="B391" t="s">
        <v>1403</v>
      </c>
      <c r="C391" t="s">
        <v>1236</v>
      </c>
      <c r="D391" t="str">
        <f>VLOOKUP(C391,[1]LipidKey!$A$2:$C$100,2,FALSE)</f>
        <v>Phospholipids</v>
      </c>
      <c r="E391" t="str">
        <f>VLOOKUP(C391,[1]LipidKey!$A$2:$C$100,3,FALSE)</f>
        <v>phosphatidylethanolamine</v>
      </c>
      <c r="F391" t="s">
        <v>1214</v>
      </c>
      <c r="G391" t="s">
        <v>62</v>
      </c>
      <c r="H391" t="s">
        <v>673</v>
      </c>
      <c r="J391">
        <v>790.53813347000005</v>
      </c>
      <c r="K391" t="s">
        <v>1203</v>
      </c>
      <c r="L391">
        <v>83045389.209999993</v>
      </c>
      <c r="M391">
        <v>108259720.25</v>
      </c>
      <c r="N391">
        <v>131042095.5</v>
      </c>
      <c r="O391">
        <v>220502378.62</v>
      </c>
      <c r="P391">
        <v>37276242.140000001</v>
      </c>
      <c r="Q391">
        <v>90766362</v>
      </c>
      <c r="R391">
        <v>124382614.55</v>
      </c>
      <c r="S391">
        <v>30716193.84</v>
      </c>
      <c r="T391">
        <v>28903363.289999999</v>
      </c>
      <c r="U391">
        <v>134849312.38</v>
      </c>
      <c r="V391">
        <v>102534810.55</v>
      </c>
      <c r="W391">
        <v>17397848.23</v>
      </c>
      <c r="X391">
        <v>113441453.89</v>
      </c>
      <c r="Y391">
        <v>35452783.609999999</v>
      </c>
      <c r="Z391">
        <v>88627722.519999996</v>
      </c>
    </row>
    <row r="392" spans="1:26" x14ac:dyDescent="0.2">
      <c r="A392" t="s">
        <v>1404</v>
      </c>
      <c r="B392" t="s">
        <v>1405</v>
      </c>
      <c r="C392" t="s">
        <v>1236</v>
      </c>
      <c r="D392" t="str">
        <f>VLOOKUP(C392,[1]LipidKey!$A$2:$C$100,2,FALSE)</f>
        <v>Phospholipids</v>
      </c>
      <c r="E392" t="str">
        <f>VLOOKUP(C392,[1]LipidKey!$A$2:$C$100,3,FALSE)</f>
        <v>phosphatidylethanolamine</v>
      </c>
      <c r="F392" t="s">
        <v>1214</v>
      </c>
      <c r="G392" t="s">
        <v>62</v>
      </c>
      <c r="H392" t="s">
        <v>673</v>
      </c>
      <c r="J392">
        <v>788.52358052999898</v>
      </c>
      <c r="K392" t="s">
        <v>1406</v>
      </c>
      <c r="L392">
        <v>56839062.229999997</v>
      </c>
      <c r="M392">
        <v>63721006.640000001</v>
      </c>
      <c r="N392">
        <v>68349577.159999996</v>
      </c>
      <c r="O392">
        <v>123642081.52</v>
      </c>
      <c r="P392">
        <v>4806046.5199999996</v>
      </c>
      <c r="Q392">
        <v>65551917.450000003</v>
      </c>
      <c r="R392">
        <v>64811179.350000001</v>
      </c>
      <c r="S392">
        <v>16883862.640000001</v>
      </c>
      <c r="T392">
        <v>12803274.75</v>
      </c>
      <c r="U392">
        <v>69944160.450000003</v>
      </c>
      <c r="V392">
        <v>24760208.890000001</v>
      </c>
      <c r="W392">
        <v>11519442.76</v>
      </c>
      <c r="X392">
        <v>89171446.930000007</v>
      </c>
      <c r="Y392">
        <v>18401523.420000002</v>
      </c>
      <c r="Z392">
        <v>50240453.740000002</v>
      </c>
    </row>
    <row r="393" spans="1:26" x14ac:dyDescent="0.2">
      <c r="A393" t="s">
        <v>1407</v>
      </c>
      <c r="B393" t="s">
        <v>1408</v>
      </c>
      <c r="C393" t="s">
        <v>1236</v>
      </c>
      <c r="D393" t="str">
        <f>VLOOKUP(C393,[1]LipidKey!$A$2:$C$100,2,FALSE)</f>
        <v>Phospholipids</v>
      </c>
      <c r="E393" t="str">
        <f>VLOOKUP(C393,[1]LipidKey!$A$2:$C$100,3,FALSE)</f>
        <v>phosphatidylethanolamine</v>
      </c>
      <c r="F393" t="s">
        <v>1409</v>
      </c>
      <c r="G393" t="s">
        <v>230</v>
      </c>
      <c r="H393" t="s">
        <v>230</v>
      </c>
      <c r="J393">
        <v>740.52248347</v>
      </c>
      <c r="K393" t="s">
        <v>1393</v>
      </c>
      <c r="L393">
        <v>4043725777.3499999</v>
      </c>
      <c r="M393">
        <v>4387731514.8599997</v>
      </c>
      <c r="N393">
        <v>5995725608.5299997</v>
      </c>
      <c r="O393">
        <v>8908461049.4799995</v>
      </c>
      <c r="P393">
        <v>2933240125.0999999</v>
      </c>
      <c r="Q393">
        <v>3236059836.2399998</v>
      </c>
      <c r="R393">
        <v>5171407725.3699999</v>
      </c>
      <c r="S393">
        <v>1343030883.99</v>
      </c>
      <c r="T393">
        <v>1378181151.0799999</v>
      </c>
      <c r="U393">
        <v>4937090436.8800001</v>
      </c>
      <c r="V393">
        <v>4792965197.1499996</v>
      </c>
      <c r="W393">
        <v>1108841111.3299999</v>
      </c>
      <c r="X393">
        <v>5010976846.1400003</v>
      </c>
      <c r="Y393">
        <v>1960445683.6700001</v>
      </c>
      <c r="Z393">
        <v>4519747318.6499996</v>
      </c>
    </row>
    <row r="394" spans="1:26" x14ac:dyDescent="0.2">
      <c r="A394" t="s">
        <v>1410</v>
      </c>
      <c r="B394" t="s">
        <v>1411</v>
      </c>
      <c r="C394" t="s">
        <v>1236</v>
      </c>
      <c r="D394" t="str">
        <f>VLOOKUP(C394,[1]LipidKey!$A$2:$C$100,2,FALSE)</f>
        <v>Phospholipids</v>
      </c>
      <c r="E394" t="str">
        <f>VLOOKUP(C394,[1]LipidKey!$A$2:$C$100,3,FALSE)</f>
        <v>phosphatidylethanolamine</v>
      </c>
      <c r="F394" t="s">
        <v>1409</v>
      </c>
      <c r="G394" t="s">
        <v>230</v>
      </c>
      <c r="H394" t="s">
        <v>230</v>
      </c>
      <c r="J394">
        <v>738.50793052999995</v>
      </c>
      <c r="K394" t="s">
        <v>1270</v>
      </c>
      <c r="L394">
        <v>2152452454.3400002</v>
      </c>
      <c r="M394">
        <v>2125351924.8699999</v>
      </c>
      <c r="N394">
        <v>3021327506.3499999</v>
      </c>
      <c r="O394">
        <v>4186958775.1100001</v>
      </c>
      <c r="P394">
        <v>207900743.11000001</v>
      </c>
      <c r="Q394">
        <v>1719242456.5599999</v>
      </c>
      <c r="R394">
        <v>2316528658.2199998</v>
      </c>
      <c r="S394">
        <v>547460596.73000002</v>
      </c>
      <c r="T394">
        <v>387893228.77999997</v>
      </c>
      <c r="U394">
        <v>2294438388.6900001</v>
      </c>
      <c r="V394">
        <v>1544283816.74</v>
      </c>
      <c r="W394">
        <v>364391011.22000003</v>
      </c>
      <c r="X394">
        <v>1920219237.3800001</v>
      </c>
      <c r="Y394">
        <v>768052172</v>
      </c>
      <c r="Z394">
        <v>2084077320.3800001</v>
      </c>
    </row>
    <row r="395" spans="1:26" x14ac:dyDescent="0.2">
      <c r="A395" t="s">
        <v>1412</v>
      </c>
      <c r="B395" t="s">
        <v>1413</v>
      </c>
      <c r="C395" t="s">
        <v>1236</v>
      </c>
      <c r="D395" t="str">
        <f>VLOOKUP(C395,[1]LipidKey!$A$2:$C$100,2,FALSE)</f>
        <v>Phospholipids</v>
      </c>
      <c r="E395" t="str">
        <f>VLOOKUP(C395,[1]LipidKey!$A$2:$C$100,3,FALSE)</f>
        <v>phosphatidylethanolamine</v>
      </c>
      <c r="F395" t="s">
        <v>1218</v>
      </c>
      <c r="G395" t="s">
        <v>230</v>
      </c>
      <c r="H395" t="s">
        <v>673</v>
      </c>
      <c r="J395">
        <v>788.52248347</v>
      </c>
      <c r="K395" t="s">
        <v>1406</v>
      </c>
      <c r="L395">
        <v>78846663.060000002</v>
      </c>
      <c r="M395">
        <v>86206454.200000003</v>
      </c>
      <c r="N395">
        <v>112511940.48999999</v>
      </c>
      <c r="O395">
        <v>221501546.15000001</v>
      </c>
      <c r="P395">
        <v>34126196.149999999</v>
      </c>
      <c r="Q395">
        <v>67920093.019999996</v>
      </c>
      <c r="R395">
        <v>103901539.98</v>
      </c>
      <c r="S395">
        <v>14302634.289999999</v>
      </c>
      <c r="T395">
        <v>6721453.1699999999</v>
      </c>
      <c r="U395">
        <v>96889371.810000002</v>
      </c>
      <c r="V395">
        <v>64866494.380000003</v>
      </c>
      <c r="W395">
        <v>7412621.1799999997</v>
      </c>
      <c r="X395">
        <v>81602784.760000005</v>
      </c>
      <c r="Y395">
        <v>23216936.73</v>
      </c>
      <c r="Z395">
        <v>77928757</v>
      </c>
    </row>
    <row r="396" spans="1:26" x14ac:dyDescent="0.2">
      <c r="A396" t="s">
        <v>1414</v>
      </c>
      <c r="B396" t="s">
        <v>1415</v>
      </c>
      <c r="C396" t="s">
        <v>1236</v>
      </c>
      <c r="D396" t="str">
        <f>VLOOKUP(C396,[1]LipidKey!$A$2:$C$100,2,FALSE)</f>
        <v>Phospholipids</v>
      </c>
      <c r="E396" t="str">
        <f>VLOOKUP(C396,[1]LipidKey!$A$2:$C$100,3,FALSE)</f>
        <v>phosphatidylethanolamine</v>
      </c>
      <c r="F396" t="s">
        <v>1218</v>
      </c>
      <c r="G396" t="s">
        <v>230</v>
      </c>
      <c r="H396" t="s">
        <v>673</v>
      </c>
      <c r="J396">
        <v>786.50793052999995</v>
      </c>
      <c r="K396" t="s">
        <v>1416</v>
      </c>
      <c r="L396">
        <v>60833753.57</v>
      </c>
      <c r="M396">
        <v>73910078.730000004</v>
      </c>
      <c r="N396">
        <v>86643432.840000004</v>
      </c>
      <c r="O396">
        <v>151980391.12</v>
      </c>
      <c r="P396">
        <v>6965128.2599999998</v>
      </c>
      <c r="Q396">
        <v>48495247.189999998</v>
      </c>
      <c r="R396">
        <v>72676745.870000005</v>
      </c>
      <c r="S396">
        <v>11053331.77</v>
      </c>
      <c r="T396">
        <v>9355919.2699999996</v>
      </c>
      <c r="U396">
        <v>72553467.079999998</v>
      </c>
      <c r="V396">
        <v>26467226.34</v>
      </c>
      <c r="W396">
        <v>7737849.2199999997</v>
      </c>
      <c r="X396">
        <v>50190751</v>
      </c>
      <c r="Y396">
        <v>12321481.66</v>
      </c>
      <c r="Z396">
        <v>58512930.119999997</v>
      </c>
    </row>
    <row r="397" spans="1:26" x14ac:dyDescent="0.2">
      <c r="A397" t="s">
        <v>1417</v>
      </c>
      <c r="B397" t="s">
        <v>1418</v>
      </c>
      <c r="C397" t="s">
        <v>1236</v>
      </c>
      <c r="D397" t="str">
        <f>VLOOKUP(C397,[1]LipidKey!$A$2:$C$100,2,FALSE)</f>
        <v>Phospholipids</v>
      </c>
      <c r="E397" t="str">
        <f>VLOOKUP(C397,[1]LipidKey!$A$2:$C$100,3,FALSE)</f>
        <v>phosphatidylethanolamine</v>
      </c>
      <c r="F397" t="s">
        <v>1419</v>
      </c>
      <c r="G397" t="s">
        <v>1419</v>
      </c>
      <c r="J397">
        <v>500.27476346999998</v>
      </c>
      <c r="K397" t="s">
        <v>1420</v>
      </c>
      <c r="L397">
        <v>171459475.91999999</v>
      </c>
      <c r="M397">
        <v>373312727.88999999</v>
      </c>
      <c r="N397">
        <v>114427229.45</v>
      </c>
      <c r="O397">
        <v>578825999.26999998</v>
      </c>
      <c r="P397">
        <v>389519820.43000001</v>
      </c>
      <c r="Q397">
        <v>208948814.05000001</v>
      </c>
      <c r="R397">
        <v>707093675.64999998</v>
      </c>
      <c r="S397">
        <v>323234707.10000002</v>
      </c>
      <c r="T397">
        <v>301105952.76999998</v>
      </c>
      <c r="U397">
        <v>567427858.36000001</v>
      </c>
      <c r="V397">
        <v>34468239.93</v>
      </c>
      <c r="W397">
        <v>0</v>
      </c>
      <c r="X397">
        <v>25358965.66</v>
      </c>
      <c r="Y397">
        <v>6346258.0999999996</v>
      </c>
      <c r="Z397">
        <v>8032472.6600000001</v>
      </c>
    </row>
    <row r="398" spans="1:26" x14ac:dyDescent="0.2">
      <c r="A398" t="s">
        <v>1421</v>
      </c>
      <c r="B398" t="s">
        <v>1422</v>
      </c>
      <c r="C398" t="s">
        <v>1236</v>
      </c>
      <c r="D398" t="str">
        <f>VLOOKUP(C398,[1]LipidKey!$A$2:$C$100,2,FALSE)</f>
        <v>Phospholipids</v>
      </c>
      <c r="E398" t="str">
        <f>VLOOKUP(C398,[1]LipidKey!$A$2:$C$100,3,FALSE)</f>
        <v>phosphatidylethanolamine</v>
      </c>
      <c r="F398" t="s">
        <v>1423</v>
      </c>
      <c r="G398" t="s">
        <v>1419</v>
      </c>
      <c r="H398" t="s">
        <v>62</v>
      </c>
      <c r="J398">
        <v>726.54431552999995</v>
      </c>
      <c r="K398" t="s">
        <v>1424</v>
      </c>
      <c r="L398">
        <v>14408483.43</v>
      </c>
      <c r="M398">
        <v>21401598.309999999</v>
      </c>
      <c r="N398">
        <v>40916711.75</v>
      </c>
      <c r="O398">
        <v>19061806.379999999</v>
      </c>
      <c r="P398">
        <v>0</v>
      </c>
      <c r="Q398">
        <v>160357829.11000001</v>
      </c>
      <c r="R398">
        <v>10260993.66</v>
      </c>
      <c r="S398">
        <v>38047242.539999999</v>
      </c>
      <c r="T398">
        <v>40466994.93</v>
      </c>
      <c r="U398">
        <v>42017782.259999998</v>
      </c>
      <c r="V398">
        <v>14102756.68</v>
      </c>
      <c r="W398">
        <v>52598839.82</v>
      </c>
      <c r="X398">
        <v>208428732.88</v>
      </c>
      <c r="Y398">
        <v>43947750.729999997</v>
      </c>
      <c r="Z398">
        <v>12286785.51</v>
      </c>
    </row>
    <row r="399" spans="1:26" x14ac:dyDescent="0.2">
      <c r="A399" t="s">
        <v>1425</v>
      </c>
      <c r="B399" t="s">
        <v>1426</v>
      </c>
      <c r="C399" t="s">
        <v>1236</v>
      </c>
      <c r="D399" t="str">
        <f>VLOOKUP(C399,[1]LipidKey!$A$2:$C$100,2,FALSE)</f>
        <v>Phospholipids</v>
      </c>
      <c r="E399" t="str">
        <f>VLOOKUP(C399,[1]LipidKey!$A$2:$C$100,3,FALSE)</f>
        <v>phosphatidylethanolamine</v>
      </c>
      <c r="F399" t="s">
        <v>1038</v>
      </c>
      <c r="G399" t="s">
        <v>359</v>
      </c>
      <c r="H399" t="s">
        <v>619</v>
      </c>
      <c r="J399">
        <v>760.49118347000001</v>
      </c>
      <c r="K399" t="s">
        <v>1427</v>
      </c>
      <c r="L399">
        <v>83379859.689999998</v>
      </c>
      <c r="M399">
        <v>106169109.29000001</v>
      </c>
      <c r="N399">
        <v>128088584.81</v>
      </c>
      <c r="O399">
        <v>211220619.91999999</v>
      </c>
      <c r="P399">
        <v>51486558.07</v>
      </c>
      <c r="Q399">
        <v>83361262.019999996</v>
      </c>
      <c r="R399">
        <v>98764197.370000005</v>
      </c>
      <c r="S399">
        <v>25409342.719999999</v>
      </c>
      <c r="T399">
        <v>12191484.16</v>
      </c>
      <c r="U399">
        <v>100957670.51000001</v>
      </c>
      <c r="V399">
        <v>81216681.370000005</v>
      </c>
      <c r="W399">
        <v>12101753.16</v>
      </c>
      <c r="X399">
        <v>83932672.920000002</v>
      </c>
      <c r="Y399">
        <v>39793552.909999996</v>
      </c>
      <c r="Z399">
        <v>66164759.859999999</v>
      </c>
    </row>
    <row r="400" spans="1:26" x14ac:dyDescent="0.2">
      <c r="A400" t="s">
        <v>1428</v>
      </c>
      <c r="B400" t="s">
        <v>1429</v>
      </c>
      <c r="C400" t="s">
        <v>1236</v>
      </c>
      <c r="D400" t="str">
        <f>VLOOKUP(C400,[1]LipidKey!$A$2:$C$100,2,FALSE)</f>
        <v>Phospholipids</v>
      </c>
      <c r="E400" t="str">
        <f>VLOOKUP(C400,[1]LipidKey!$A$2:$C$100,3,FALSE)</f>
        <v>phosphatidylethanolamine</v>
      </c>
      <c r="F400" t="s">
        <v>1038</v>
      </c>
      <c r="G400" t="s">
        <v>359</v>
      </c>
      <c r="H400" t="s">
        <v>619</v>
      </c>
      <c r="J400">
        <v>758.47663052999997</v>
      </c>
      <c r="K400" t="s">
        <v>1430</v>
      </c>
      <c r="L400">
        <v>79706783.920000002</v>
      </c>
      <c r="M400">
        <v>103444488.68000001</v>
      </c>
      <c r="N400">
        <v>123820445.16</v>
      </c>
      <c r="O400">
        <v>179920072.69999999</v>
      </c>
      <c r="P400">
        <v>10436660.859999999</v>
      </c>
      <c r="Q400">
        <v>69323342.230000004</v>
      </c>
      <c r="R400">
        <v>86092968.950000003</v>
      </c>
      <c r="S400">
        <v>24382419</v>
      </c>
      <c r="T400">
        <v>11760825.630000001</v>
      </c>
      <c r="U400">
        <v>93286750.200000003</v>
      </c>
      <c r="V400">
        <v>36990092.119999997</v>
      </c>
      <c r="W400">
        <v>12097205.380000001</v>
      </c>
      <c r="X400">
        <v>70336987.069999993</v>
      </c>
      <c r="Y400">
        <v>26161585.760000002</v>
      </c>
      <c r="Z400">
        <v>57640799.149999999</v>
      </c>
    </row>
    <row r="401" spans="1:26" x14ac:dyDescent="0.2">
      <c r="A401" t="s">
        <v>1431</v>
      </c>
      <c r="B401" t="s">
        <v>1432</v>
      </c>
      <c r="C401" t="s">
        <v>1236</v>
      </c>
      <c r="D401" t="str">
        <f>VLOOKUP(C401,[1]LipidKey!$A$2:$C$100,2,FALSE)</f>
        <v>Phospholipids</v>
      </c>
      <c r="E401" t="str">
        <f>VLOOKUP(C401,[1]LipidKey!$A$2:$C$100,3,FALSE)</f>
        <v>phosphatidylethanolamine</v>
      </c>
      <c r="F401" t="s">
        <v>858</v>
      </c>
      <c r="G401" t="s">
        <v>704</v>
      </c>
      <c r="H401" t="s">
        <v>58</v>
      </c>
      <c r="J401">
        <v>710.47553346999996</v>
      </c>
      <c r="K401" t="s">
        <v>1314</v>
      </c>
      <c r="L401">
        <v>95202915.299999997</v>
      </c>
      <c r="M401">
        <v>143320536.34999999</v>
      </c>
      <c r="N401">
        <v>204119811.66</v>
      </c>
      <c r="O401">
        <v>180131052.12</v>
      </c>
      <c r="P401">
        <v>106986095.84</v>
      </c>
      <c r="Q401">
        <v>91696570.870000005</v>
      </c>
      <c r="R401">
        <v>143824860.50999999</v>
      </c>
      <c r="S401">
        <v>49857381.520000003</v>
      </c>
      <c r="T401">
        <v>130133902.33</v>
      </c>
      <c r="U401">
        <v>171341969.84</v>
      </c>
      <c r="V401">
        <v>142373548.43000001</v>
      </c>
      <c r="W401">
        <v>89462637.480000004</v>
      </c>
      <c r="X401">
        <v>147575688.12</v>
      </c>
      <c r="Y401">
        <v>89496122.900000006</v>
      </c>
      <c r="Z401">
        <v>190862747.12</v>
      </c>
    </row>
    <row r="402" spans="1:26" x14ac:dyDescent="0.2">
      <c r="A402" t="s">
        <v>1433</v>
      </c>
      <c r="B402" t="s">
        <v>1434</v>
      </c>
      <c r="C402" t="s">
        <v>1236</v>
      </c>
      <c r="D402" t="str">
        <f>VLOOKUP(C402,[1]LipidKey!$A$2:$C$100,2,FALSE)</f>
        <v>Phospholipids</v>
      </c>
      <c r="E402" t="str">
        <f>VLOOKUP(C402,[1]LipidKey!$A$2:$C$100,3,FALSE)</f>
        <v>phosphatidylethanolamine</v>
      </c>
      <c r="F402" t="s">
        <v>858</v>
      </c>
      <c r="G402" t="s">
        <v>704</v>
      </c>
      <c r="H402" t="s">
        <v>58</v>
      </c>
      <c r="J402">
        <v>708.46098052999901</v>
      </c>
      <c r="K402" t="s">
        <v>1435</v>
      </c>
      <c r="L402">
        <v>69716048.030000001</v>
      </c>
      <c r="M402">
        <v>69472953.599999994</v>
      </c>
      <c r="N402">
        <v>74200748.879999995</v>
      </c>
      <c r="O402">
        <v>119818218.69</v>
      </c>
      <c r="P402">
        <v>6948890.6799999997</v>
      </c>
      <c r="Q402">
        <v>26748287.829999998</v>
      </c>
      <c r="R402">
        <v>70990666.659999996</v>
      </c>
      <c r="S402">
        <v>11863276.58</v>
      </c>
      <c r="T402">
        <v>27481099.079999998</v>
      </c>
      <c r="U402">
        <v>79056359.739999995</v>
      </c>
      <c r="V402">
        <v>49670770.990000002</v>
      </c>
      <c r="W402">
        <v>10579669.07</v>
      </c>
      <c r="X402">
        <v>62837713.229999997</v>
      </c>
      <c r="Y402">
        <v>33487993.170000002</v>
      </c>
      <c r="Z402">
        <v>68442629.650000006</v>
      </c>
    </row>
    <row r="403" spans="1:26" x14ac:dyDescent="0.2">
      <c r="A403" t="s">
        <v>1436</v>
      </c>
      <c r="B403" t="s">
        <v>1437</v>
      </c>
      <c r="C403" t="s">
        <v>1236</v>
      </c>
      <c r="D403" t="str">
        <f>VLOOKUP(C403,[1]LipidKey!$A$2:$C$100,2,FALSE)</f>
        <v>Phospholipids</v>
      </c>
      <c r="E403" t="str">
        <f>VLOOKUP(C403,[1]LipidKey!$A$2:$C$100,3,FALSE)</f>
        <v>phosphatidylethanolamine</v>
      </c>
      <c r="F403" t="s">
        <v>1438</v>
      </c>
      <c r="G403" t="s">
        <v>164</v>
      </c>
      <c r="H403" t="s">
        <v>62</v>
      </c>
      <c r="J403">
        <v>758.57053052999902</v>
      </c>
      <c r="K403" t="s">
        <v>953</v>
      </c>
      <c r="L403">
        <v>49986302.340000004</v>
      </c>
      <c r="M403">
        <v>51689860.869999997</v>
      </c>
      <c r="N403">
        <v>50439527.770000003</v>
      </c>
      <c r="O403">
        <v>57793557.439999998</v>
      </c>
      <c r="P403">
        <v>8441525.4100000001</v>
      </c>
      <c r="Q403">
        <v>9283780.3100000005</v>
      </c>
      <c r="R403">
        <v>59703783.350000001</v>
      </c>
      <c r="S403">
        <v>16634994.109999999</v>
      </c>
      <c r="T403">
        <v>59384055.270000003</v>
      </c>
      <c r="U403">
        <v>59773195.659999996</v>
      </c>
      <c r="V403">
        <v>9104697.2899999991</v>
      </c>
      <c r="W403">
        <v>8838797.0999999996</v>
      </c>
      <c r="X403">
        <v>13059960.02</v>
      </c>
      <c r="Y403">
        <v>9653756.3399999999</v>
      </c>
      <c r="Z403">
        <v>49208675.259999998</v>
      </c>
    </row>
    <row r="404" spans="1:26" x14ac:dyDescent="0.2">
      <c r="A404" t="s">
        <v>1439</v>
      </c>
      <c r="B404" t="s">
        <v>1440</v>
      </c>
      <c r="C404" t="s">
        <v>1236</v>
      </c>
      <c r="D404" t="str">
        <f>VLOOKUP(C404,[1]LipidKey!$A$2:$C$100,2,FALSE)</f>
        <v>Phospholipids</v>
      </c>
      <c r="E404" t="str">
        <f>VLOOKUP(C404,[1]LipidKey!$A$2:$C$100,3,FALSE)</f>
        <v>phosphatidylethanolamine</v>
      </c>
      <c r="F404" t="s">
        <v>1441</v>
      </c>
      <c r="G404" t="s">
        <v>1043</v>
      </c>
      <c r="H404" t="s">
        <v>58</v>
      </c>
      <c r="J404">
        <v>728.52358052999898</v>
      </c>
      <c r="K404" t="s">
        <v>1333</v>
      </c>
      <c r="L404">
        <v>26308513.629999999</v>
      </c>
      <c r="M404">
        <v>24304275.989999998</v>
      </c>
      <c r="N404">
        <v>33191045.690000001</v>
      </c>
      <c r="O404">
        <v>31852789.32</v>
      </c>
      <c r="P404">
        <v>0</v>
      </c>
      <c r="Q404">
        <v>6337871.21</v>
      </c>
      <c r="R404">
        <v>29630355.010000002</v>
      </c>
      <c r="S404">
        <v>1064866.6000000001</v>
      </c>
      <c r="T404">
        <v>18786611.620000001</v>
      </c>
      <c r="U404">
        <v>28928227.359999999</v>
      </c>
      <c r="V404">
        <v>10980680.130000001</v>
      </c>
      <c r="W404">
        <v>2794609.79</v>
      </c>
      <c r="X404">
        <v>8668154.2799999993</v>
      </c>
      <c r="Y404">
        <v>5150177.1100000003</v>
      </c>
      <c r="Z404">
        <v>20996864.07</v>
      </c>
    </row>
    <row r="405" spans="1:26" x14ac:dyDescent="0.2">
      <c r="A405" t="s">
        <v>1442</v>
      </c>
      <c r="B405" t="s">
        <v>1443</v>
      </c>
      <c r="C405" t="s">
        <v>1236</v>
      </c>
      <c r="D405" t="str">
        <f>VLOOKUP(C405,[1]LipidKey!$A$2:$C$100,2,FALSE)</f>
        <v>Phospholipids</v>
      </c>
      <c r="E405" t="str">
        <f>VLOOKUP(C405,[1]LipidKey!$A$2:$C$100,3,FALSE)</f>
        <v>phosphatidylethanolamine</v>
      </c>
      <c r="F405" t="s">
        <v>1047</v>
      </c>
      <c r="G405" t="s">
        <v>1043</v>
      </c>
      <c r="H405" t="s">
        <v>62</v>
      </c>
      <c r="J405">
        <v>756.55488052999897</v>
      </c>
      <c r="K405" t="s">
        <v>1132</v>
      </c>
      <c r="L405">
        <v>29070227.870000001</v>
      </c>
      <c r="M405">
        <v>32203273.98</v>
      </c>
      <c r="N405">
        <v>30406394.440000001</v>
      </c>
      <c r="O405">
        <v>37341259.859999999</v>
      </c>
      <c r="P405">
        <v>5075568.12</v>
      </c>
      <c r="Q405">
        <v>10116012.77</v>
      </c>
      <c r="R405">
        <v>36298779.280000001</v>
      </c>
      <c r="S405">
        <v>11080339.470000001</v>
      </c>
      <c r="T405">
        <v>32526970.390000001</v>
      </c>
      <c r="U405">
        <v>39999319.719999999</v>
      </c>
      <c r="V405">
        <v>5801174.5700000003</v>
      </c>
      <c r="W405">
        <v>4708196.9400000004</v>
      </c>
      <c r="X405">
        <v>5655464.5800000001</v>
      </c>
      <c r="Y405">
        <v>6382807.46</v>
      </c>
      <c r="Z405">
        <v>25641883.370000001</v>
      </c>
    </row>
    <row r="406" spans="1:26" x14ac:dyDescent="0.2">
      <c r="A406" t="s">
        <v>1444</v>
      </c>
      <c r="B406" t="s">
        <v>1443</v>
      </c>
      <c r="C406" t="s">
        <v>1236</v>
      </c>
      <c r="D406" t="str">
        <f>VLOOKUP(C406,[1]LipidKey!$A$2:$C$100,2,FALSE)</f>
        <v>Phospholipids</v>
      </c>
      <c r="E406" t="str">
        <f>VLOOKUP(C406,[1]LipidKey!$A$2:$C$100,3,FALSE)</f>
        <v>phosphatidylethanolamine</v>
      </c>
      <c r="F406" t="s">
        <v>1047</v>
      </c>
      <c r="G406" t="s">
        <v>1043</v>
      </c>
      <c r="H406" t="s">
        <v>62</v>
      </c>
      <c r="J406">
        <v>756.55488052999897</v>
      </c>
      <c r="K406" t="s">
        <v>1132</v>
      </c>
      <c r="L406">
        <v>17768505.190000001</v>
      </c>
      <c r="M406">
        <v>21988325.129999999</v>
      </c>
      <c r="N406">
        <v>32030408.600000001</v>
      </c>
      <c r="O406">
        <v>30545211.23</v>
      </c>
      <c r="P406">
        <v>812513.26</v>
      </c>
      <c r="Q406">
        <v>10190226.119999999</v>
      </c>
      <c r="R406">
        <v>25606323.890000001</v>
      </c>
      <c r="S406">
        <v>3356851</v>
      </c>
      <c r="T406">
        <v>15682876.869999999</v>
      </c>
      <c r="U406">
        <v>23950611.559999999</v>
      </c>
      <c r="V406">
        <v>12008051.5</v>
      </c>
      <c r="W406">
        <v>6602436</v>
      </c>
      <c r="X406">
        <v>10789799.25</v>
      </c>
      <c r="Y406">
        <v>6170963.3899999997</v>
      </c>
      <c r="Z406">
        <v>24128323.77</v>
      </c>
    </row>
    <row r="407" spans="1:26" x14ac:dyDescent="0.2">
      <c r="A407" t="s">
        <v>1445</v>
      </c>
      <c r="B407" t="s">
        <v>1446</v>
      </c>
      <c r="C407" t="s">
        <v>1236</v>
      </c>
      <c r="D407" t="str">
        <f>VLOOKUP(C407,[1]LipidKey!$A$2:$C$100,2,FALSE)</f>
        <v>Phospholipids</v>
      </c>
      <c r="E407" t="str">
        <f>VLOOKUP(C407,[1]LipidKey!$A$2:$C$100,3,FALSE)</f>
        <v>phosphatidylethanolamine</v>
      </c>
      <c r="F407" t="s">
        <v>1447</v>
      </c>
      <c r="G407" t="s">
        <v>85</v>
      </c>
      <c r="H407" t="s">
        <v>62</v>
      </c>
      <c r="J407">
        <v>772.58618052999998</v>
      </c>
      <c r="K407" t="s">
        <v>995</v>
      </c>
      <c r="L407">
        <v>34800219.640000001</v>
      </c>
      <c r="M407">
        <v>39948986.979999997</v>
      </c>
      <c r="N407">
        <v>49326009.630000003</v>
      </c>
      <c r="O407">
        <v>37966723.909999996</v>
      </c>
      <c r="P407">
        <v>4902453.2</v>
      </c>
      <c r="Q407">
        <v>1503327.56</v>
      </c>
      <c r="R407">
        <v>47824020.859999999</v>
      </c>
      <c r="S407">
        <v>10037597.789999999</v>
      </c>
      <c r="T407">
        <v>40075775.219999999</v>
      </c>
      <c r="U407">
        <v>48224985.670000002</v>
      </c>
      <c r="V407">
        <v>5286812.07</v>
      </c>
      <c r="W407">
        <v>5072642.26</v>
      </c>
      <c r="X407">
        <v>18273525.199999999</v>
      </c>
      <c r="Y407">
        <v>5097009.66</v>
      </c>
      <c r="Z407">
        <v>34462178.600000001</v>
      </c>
    </row>
    <row r="408" spans="1:26" x14ac:dyDescent="0.2">
      <c r="A408" t="s">
        <v>1448</v>
      </c>
      <c r="B408" t="s">
        <v>1449</v>
      </c>
      <c r="C408" t="s">
        <v>1236</v>
      </c>
      <c r="D408" t="str">
        <f>VLOOKUP(C408,[1]LipidKey!$A$2:$C$100,2,FALSE)</f>
        <v>Phospholipids</v>
      </c>
      <c r="E408" t="str">
        <f>VLOOKUP(C408,[1]LipidKey!$A$2:$C$100,3,FALSE)</f>
        <v>phosphatidylethanolamine</v>
      </c>
      <c r="F408" t="s">
        <v>1450</v>
      </c>
      <c r="G408" t="s">
        <v>85</v>
      </c>
      <c r="H408" t="s">
        <v>230</v>
      </c>
      <c r="J408">
        <v>772.58508346999997</v>
      </c>
      <c r="K408" t="s">
        <v>995</v>
      </c>
      <c r="L408">
        <v>447197959.5</v>
      </c>
      <c r="M408">
        <v>585503361.63</v>
      </c>
      <c r="N408">
        <v>656013269.88999999</v>
      </c>
      <c r="O408">
        <v>802731610.79999995</v>
      </c>
      <c r="P408">
        <v>500981822.44</v>
      </c>
      <c r="Q408">
        <v>395388178.98000002</v>
      </c>
      <c r="R408">
        <v>851954209.04999995</v>
      </c>
      <c r="S408">
        <v>294049236.13999999</v>
      </c>
      <c r="T408">
        <v>551792735.21000004</v>
      </c>
      <c r="U408">
        <v>863308903.01999998</v>
      </c>
      <c r="V408">
        <v>280641305.88</v>
      </c>
      <c r="W408">
        <v>194767395.19</v>
      </c>
      <c r="X408">
        <v>636137372.01999998</v>
      </c>
      <c r="Y408">
        <v>213121421.97</v>
      </c>
      <c r="Z408">
        <v>436259172.43000001</v>
      </c>
    </row>
    <row r="409" spans="1:26" x14ac:dyDescent="0.2">
      <c r="A409" t="s">
        <v>1451</v>
      </c>
      <c r="B409" t="s">
        <v>1452</v>
      </c>
      <c r="C409" t="s">
        <v>1236</v>
      </c>
      <c r="D409" t="str">
        <f>VLOOKUP(C409,[1]LipidKey!$A$2:$C$100,2,FALSE)</f>
        <v>Phospholipids</v>
      </c>
      <c r="E409" t="str">
        <f>VLOOKUP(C409,[1]LipidKey!$A$2:$C$100,3,FALSE)</f>
        <v>phosphatidylethanolamine</v>
      </c>
      <c r="F409" t="s">
        <v>1453</v>
      </c>
      <c r="G409" t="s">
        <v>1454</v>
      </c>
      <c r="H409" t="s">
        <v>62</v>
      </c>
      <c r="J409">
        <v>770.57053052999902</v>
      </c>
      <c r="K409" t="s">
        <v>999</v>
      </c>
      <c r="L409">
        <v>39356468.979999997</v>
      </c>
      <c r="M409">
        <v>50698452.549999997</v>
      </c>
      <c r="N409">
        <v>60835830.049999997</v>
      </c>
      <c r="O409">
        <v>59782957.240000002</v>
      </c>
      <c r="P409">
        <v>7461139.4199999999</v>
      </c>
      <c r="Q409">
        <v>12628260.27</v>
      </c>
      <c r="R409">
        <v>49777996.859999999</v>
      </c>
      <c r="S409">
        <v>14033399.9</v>
      </c>
      <c r="T409">
        <v>44258204.090000004</v>
      </c>
      <c r="U409">
        <v>60092012.329999998</v>
      </c>
      <c r="V409">
        <v>13080688.57</v>
      </c>
      <c r="W409">
        <v>11499165.300000001</v>
      </c>
      <c r="X409">
        <v>22747044.609999999</v>
      </c>
      <c r="Y409">
        <v>14752998.359999999</v>
      </c>
      <c r="Z409">
        <v>44218667.32</v>
      </c>
    </row>
    <row r="410" spans="1:26" x14ac:dyDescent="0.2">
      <c r="A410" t="s">
        <v>1455</v>
      </c>
      <c r="B410" t="s">
        <v>1456</v>
      </c>
      <c r="C410" t="s">
        <v>1236</v>
      </c>
      <c r="D410" t="str">
        <f>VLOOKUP(C410,[1]LipidKey!$A$2:$C$100,2,FALSE)</f>
        <v>Phospholipids</v>
      </c>
      <c r="E410" t="str">
        <f>VLOOKUP(C410,[1]LipidKey!$A$2:$C$100,3,FALSE)</f>
        <v>phosphatidylethanolamine</v>
      </c>
      <c r="F410" t="s">
        <v>1457</v>
      </c>
      <c r="G410" t="s">
        <v>1454</v>
      </c>
      <c r="H410" t="s">
        <v>230</v>
      </c>
      <c r="J410">
        <v>792.55137847000003</v>
      </c>
      <c r="K410" t="s">
        <v>1458</v>
      </c>
      <c r="L410">
        <v>62175651.630000003</v>
      </c>
      <c r="M410">
        <v>126996419.78</v>
      </c>
      <c r="N410">
        <v>186748863.47999999</v>
      </c>
      <c r="O410">
        <v>271126538.17000002</v>
      </c>
      <c r="P410">
        <v>60695137.469999999</v>
      </c>
      <c r="Q410">
        <v>99231822.719999999</v>
      </c>
      <c r="R410">
        <v>217782761.63999999</v>
      </c>
      <c r="S410">
        <v>39246242.539999999</v>
      </c>
      <c r="T410">
        <v>52057084.57</v>
      </c>
      <c r="U410">
        <v>162666885.94999999</v>
      </c>
      <c r="V410">
        <v>148899983.96000001</v>
      </c>
      <c r="W410">
        <v>72070796.959999993</v>
      </c>
      <c r="X410">
        <v>353368979.02999997</v>
      </c>
      <c r="Y410">
        <v>93120522.120000005</v>
      </c>
      <c r="Z410">
        <v>159018797.81999999</v>
      </c>
    </row>
    <row r="411" spans="1:26" x14ac:dyDescent="0.2">
      <c r="A411" t="s">
        <v>1459</v>
      </c>
      <c r="B411" t="s">
        <v>1460</v>
      </c>
      <c r="C411" t="s">
        <v>1236</v>
      </c>
      <c r="D411" t="str">
        <f>VLOOKUP(C411,[1]LipidKey!$A$2:$C$100,2,FALSE)</f>
        <v>Phospholipids</v>
      </c>
      <c r="E411" t="str">
        <f>VLOOKUP(C411,[1]LipidKey!$A$2:$C$100,3,FALSE)</f>
        <v>phosphatidylethanolamine</v>
      </c>
      <c r="F411" t="s">
        <v>1457</v>
      </c>
      <c r="G411" t="s">
        <v>1454</v>
      </c>
      <c r="H411" t="s">
        <v>230</v>
      </c>
      <c r="J411">
        <v>768.55488052999897</v>
      </c>
      <c r="K411" t="s">
        <v>1153</v>
      </c>
      <c r="L411">
        <v>28599455.129999999</v>
      </c>
      <c r="M411">
        <v>32481962.859999999</v>
      </c>
      <c r="N411">
        <v>43516857.280000001</v>
      </c>
      <c r="O411">
        <v>51443140.25</v>
      </c>
      <c r="P411">
        <v>3958170.48</v>
      </c>
      <c r="Q411">
        <v>28829293.399999999</v>
      </c>
      <c r="R411">
        <v>32984937.93</v>
      </c>
      <c r="S411">
        <v>10401906.779999999</v>
      </c>
      <c r="T411">
        <v>20103599.420000002</v>
      </c>
      <c r="U411">
        <v>42294609.340000004</v>
      </c>
      <c r="V411">
        <v>13699027.67</v>
      </c>
      <c r="W411">
        <v>8959748.4000000004</v>
      </c>
      <c r="X411">
        <v>35819055.82</v>
      </c>
      <c r="Y411">
        <v>13611538.279999999</v>
      </c>
      <c r="Z411">
        <v>27599950.129999999</v>
      </c>
    </row>
    <row r="412" spans="1:26" x14ac:dyDescent="0.2">
      <c r="A412" t="s">
        <v>1461</v>
      </c>
      <c r="B412" t="s">
        <v>1462</v>
      </c>
      <c r="C412" t="s">
        <v>1236</v>
      </c>
      <c r="D412" t="str">
        <f>VLOOKUP(C412,[1]LipidKey!$A$2:$C$100,2,FALSE)</f>
        <v>Phospholipids</v>
      </c>
      <c r="E412" t="str">
        <f>VLOOKUP(C412,[1]LipidKey!$A$2:$C$100,3,FALSE)</f>
        <v>phosphatidylethanolamine</v>
      </c>
      <c r="F412" t="s">
        <v>1463</v>
      </c>
      <c r="G412" t="s">
        <v>1023</v>
      </c>
      <c r="H412" t="s">
        <v>230</v>
      </c>
      <c r="J412">
        <v>790.53572846999998</v>
      </c>
      <c r="K412" t="s">
        <v>1464</v>
      </c>
      <c r="L412">
        <v>61326775.539999999</v>
      </c>
      <c r="M412">
        <v>79720917.340000004</v>
      </c>
      <c r="N412">
        <v>95842935.219999999</v>
      </c>
      <c r="O412">
        <v>169344905.94999999</v>
      </c>
      <c r="P412">
        <v>28128397.859999999</v>
      </c>
      <c r="Q412">
        <v>66878642.979999997</v>
      </c>
      <c r="R412">
        <v>86441445.010000005</v>
      </c>
      <c r="S412">
        <v>26371338.66</v>
      </c>
      <c r="T412">
        <v>12090558.050000001</v>
      </c>
      <c r="U412">
        <v>106673056.29000001</v>
      </c>
      <c r="V412">
        <v>74513936.530000001</v>
      </c>
      <c r="W412">
        <v>14820810.390000001</v>
      </c>
      <c r="X412">
        <v>91734918.769999996</v>
      </c>
      <c r="Y412">
        <v>28551760.82</v>
      </c>
      <c r="Z412">
        <v>63371039.020000003</v>
      </c>
    </row>
    <row r="413" spans="1:26" x14ac:dyDescent="0.2">
      <c r="A413" t="s">
        <v>1465</v>
      </c>
      <c r="B413" t="s">
        <v>1466</v>
      </c>
      <c r="C413" t="s">
        <v>1236</v>
      </c>
      <c r="D413" t="str">
        <f>VLOOKUP(C413,[1]LipidKey!$A$2:$C$100,2,FALSE)</f>
        <v>Phospholipids</v>
      </c>
      <c r="E413" t="str">
        <f>VLOOKUP(C413,[1]LipidKey!$A$2:$C$100,3,FALSE)</f>
        <v>phosphatidylethanolamine</v>
      </c>
      <c r="F413" t="s">
        <v>1055</v>
      </c>
      <c r="G413" t="s">
        <v>619</v>
      </c>
      <c r="H413" t="s">
        <v>230</v>
      </c>
      <c r="J413">
        <v>762.50683346999995</v>
      </c>
      <c r="K413" t="s">
        <v>1401</v>
      </c>
      <c r="L413">
        <v>1388243237.29</v>
      </c>
      <c r="M413">
        <v>1826607470.0899999</v>
      </c>
      <c r="N413">
        <v>2197905432.8800001</v>
      </c>
      <c r="O413">
        <v>3516922327.0300002</v>
      </c>
      <c r="P413">
        <v>874494613.46000004</v>
      </c>
      <c r="Q413">
        <v>1269555759.1700001</v>
      </c>
      <c r="R413">
        <v>1567928799.3699999</v>
      </c>
      <c r="S413">
        <v>475846154.63</v>
      </c>
      <c r="T413">
        <v>281794869.80000001</v>
      </c>
      <c r="U413">
        <v>1615512926.8399999</v>
      </c>
      <c r="V413">
        <v>1425079249.8499999</v>
      </c>
      <c r="W413">
        <v>325366977.06</v>
      </c>
      <c r="X413">
        <v>1763499422.54</v>
      </c>
      <c r="Y413">
        <v>633551526.25</v>
      </c>
      <c r="Z413">
        <v>1188397237.7</v>
      </c>
    </row>
    <row r="414" spans="1:26" x14ac:dyDescent="0.2">
      <c r="A414" t="s">
        <v>1467</v>
      </c>
      <c r="B414" t="s">
        <v>1468</v>
      </c>
      <c r="C414" t="s">
        <v>1236</v>
      </c>
      <c r="D414" t="str">
        <f>VLOOKUP(C414,[1]LipidKey!$A$2:$C$100,2,FALSE)</f>
        <v>Phospholipids</v>
      </c>
      <c r="E414" t="str">
        <f>VLOOKUP(C414,[1]LipidKey!$A$2:$C$100,3,FALSE)</f>
        <v>phosphatidylethanolamine</v>
      </c>
      <c r="F414" t="s">
        <v>1055</v>
      </c>
      <c r="G414" t="s">
        <v>619</v>
      </c>
      <c r="H414" t="s">
        <v>230</v>
      </c>
      <c r="J414">
        <v>760.49228052999899</v>
      </c>
      <c r="K414" t="s">
        <v>1427</v>
      </c>
      <c r="L414">
        <v>935504733.27999997</v>
      </c>
      <c r="M414">
        <v>1177648569.1900001</v>
      </c>
      <c r="N414">
        <v>1438057223.3900001</v>
      </c>
      <c r="O414">
        <v>2054377117.02</v>
      </c>
      <c r="P414">
        <v>99899795.400000006</v>
      </c>
      <c r="Q414">
        <v>842205591.99000001</v>
      </c>
      <c r="R414">
        <v>921015228.49000001</v>
      </c>
      <c r="S414">
        <v>309976716.88</v>
      </c>
      <c r="T414">
        <v>224940641.46000001</v>
      </c>
      <c r="U414">
        <v>1055810763.84</v>
      </c>
      <c r="V414">
        <v>484169509.66000003</v>
      </c>
      <c r="W414">
        <v>181514978.56</v>
      </c>
      <c r="X414">
        <v>873950896.88999999</v>
      </c>
      <c r="Y414">
        <v>308168265.30000001</v>
      </c>
      <c r="Z414">
        <v>697403617.24000001</v>
      </c>
    </row>
    <row r="415" spans="1:26" x14ac:dyDescent="0.2">
      <c r="A415" t="s">
        <v>1469</v>
      </c>
      <c r="B415" t="s">
        <v>1470</v>
      </c>
      <c r="C415" t="s">
        <v>1236</v>
      </c>
      <c r="D415" t="str">
        <f>VLOOKUP(C415,[1]LipidKey!$A$2:$C$100,2,FALSE)</f>
        <v>Phospholipids</v>
      </c>
      <c r="E415" t="str">
        <f>VLOOKUP(C415,[1]LipidKey!$A$2:$C$100,3,FALSE)</f>
        <v>phosphatidylethanolamine</v>
      </c>
      <c r="F415" t="s">
        <v>1062</v>
      </c>
      <c r="G415" t="s">
        <v>619</v>
      </c>
      <c r="H415" t="s">
        <v>619</v>
      </c>
      <c r="J415">
        <v>784.49118347000001</v>
      </c>
      <c r="K415" t="s">
        <v>1471</v>
      </c>
      <c r="L415">
        <v>223081260.56999999</v>
      </c>
      <c r="M415">
        <v>296747862.42000002</v>
      </c>
      <c r="N415">
        <v>400849836.29000002</v>
      </c>
      <c r="O415">
        <v>466438599.70999998</v>
      </c>
      <c r="P415">
        <v>163749037.66999999</v>
      </c>
      <c r="Q415">
        <v>234963241.59999999</v>
      </c>
      <c r="R415">
        <v>227746464.03999999</v>
      </c>
      <c r="S415">
        <v>90735155.540000007</v>
      </c>
      <c r="T415">
        <v>68871139.829999998</v>
      </c>
      <c r="U415">
        <v>293453902.37</v>
      </c>
      <c r="V415">
        <v>233837155.41</v>
      </c>
      <c r="W415">
        <v>87552386.329999998</v>
      </c>
      <c r="X415">
        <v>230741676.83000001</v>
      </c>
      <c r="Y415">
        <v>135274352.50999999</v>
      </c>
      <c r="Z415">
        <v>187322774.15000001</v>
      </c>
    </row>
    <row r="416" spans="1:26" x14ac:dyDescent="0.2">
      <c r="A416" t="s">
        <v>1472</v>
      </c>
      <c r="B416" t="s">
        <v>1473</v>
      </c>
      <c r="C416" t="s">
        <v>1236</v>
      </c>
      <c r="D416" t="str">
        <f>VLOOKUP(C416,[1]LipidKey!$A$2:$C$100,2,FALSE)</f>
        <v>Phospholipids</v>
      </c>
      <c r="E416" t="str">
        <f>VLOOKUP(C416,[1]LipidKey!$A$2:$C$100,3,FALSE)</f>
        <v>phosphatidylethanolamine</v>
      </c>
      <c r="F416" t="s">
        <v>1062</v>
      </c>
      <c r="G416" t="s">
        <v>619</v>
      </c>
      <c r="H416" t="s">
        <v>619</v>
      </c>
      <c r="J416">
        <v>782.47663052999997</v>
      </c>
      <c r="K416" t="s">
        <v>1474</v>
      </c>
      <c r="L416">
        <v>37200520.789999999</v>
      </c>
      <c r="M416">
        <v>75044111.950000003</v>
      </c>
      <c r="N416">
        <v>140310951.03</v>
      </c>
      <c r="O416">
        <v>94776000.680000007</v>
      </c>
      <c r="P416">
        <v>8726385.5600000005</v>
      </c>
      <c r="Q416">
        <v>44916192.969999999</v>
      </c>
      <c r="R416">
        <v>43433780.450000003</v>
      </c>
      <c r="S416">
        <v>13779394.52</v>
      </c>
      <c r="T416">
        <v>37725047.719999999</v>
      </c>
      <c r="U416">
        <v>96193565.409999996</v>
      </c>
      <c r="V416">
        <v>12043497.310000001</v>
      </c>
      <c r="W416">
        <v>24704434.699999999</v>
      </c>
      <c r="X416">
        <v>37661637.5</v>
      </c>
      <c r="Y416">
        <v>19824866.91</v>
      </c>
      <c r="Z416">
        <v>26136461.440000001</v>
      </c>
    </row>
    <row r="417" spans="1:26" x14ac:dyDescent="0.2">
      <c r="A417" t="s">
        <v>1475</v>
      </c>
      <c r="B417" t="s">
        <v>1476</v>
      </c>
      <c r="C417" t="s">
        <v>1236</v>
      </c>
      <c r="D417" t="str">
        <f>VLOOKUP(C417,[1]LipidKey!$A$2:$C$100,2,FALSE)</f>
        <v>Phospholipids</v>
      </c>
      <c r="E417" t="str">
        <f>VLOOKUP(C417,[1]LipidKey!$A$2:$C$100,3,FALSE)</f>
        <v>phosphatidylethanolamine</v>
      </c>
      <c r="F417" t="s">
        <v>1074</v>
      </c>
      <c r="G417" t="s">
        <v>1074</v>
      </c>
      <c r="J417">
        <v>632.42968052999902</v>
      </c>
      <c r="K417" t="s">
        <v>1067</v>
      </c>
      <c r="L417">
        <v>1974029.56</v>
      </c>
      <c r="M417">
        <v>3706315.61</v>
      </c>
      <c r="N417">
        <v>9162288.6400000006</v>
      </c>
      <c r="O417">
        <v>21532548.510000002</v>
      </c>
      <c r="P417">
        <v>14081550.27</v>
      </c>
      <c r="Q417">
        <v>58732070.009999998</v>
      </c>
      <c r="R417">
        <v>56760300.5</v>
      </c>
      <c r="S417">
        <v>20560348.48</v>
      </c>
      <c r="T417">
        <v>55134628.75</v>
      </c>
      <c r="U417">
        <v>21501095.239999998</v>
      </c>
      <c r="V417">
        <v>698077.57</v>
      </c>
      <c r="W417">
        <v>0</v>
      </c>
      <c r="X417">
        <v>3497521.84</v>
      </c>
      <c r="Y417">
        <v>2182843.21</v>
      </c>
      <c r="Z417">
        <v>1848931.48</v>
      </c>
    </row>
    <row r="418" spans="1:26" x14ac:dyDescent="0.2">
      <c r="A418" t="s">
        <v>1477</v>
      </c>
      <c r="B418" t="s">
        <v>1478</v>
      </c>
      <c r="C418" t="s">
        <v>1236</v>
      </c>
      <c r="D418" t="str">
        <f>VLOOKUP(C418,[1]LipidKey!$A$2:$C$100,2,FALSE)</f>
        <v>Phospholipids</v>
      </c>
      <c r="E418" t="str">
        <f>VLOOKUP(C418,[1]LipidKey!$A$2:$C$100,3,FALSE)</f>
        <v>phosphatidylethanolamine</v>
      </c>
      <c r="F418" t="s">
        <v>1479</v>
      </c>
      <c r="G418" t="s">
        <v>1480</v>
      </c>
      <c r="H418" t="s">
        <v>1231</v>
      </c>
      <c r="J418">
        <v>770.56702846999997</v>
      </c>
      <c r="K418" t="s">
        <v>1481</v>
      </c>
      <c r="L418">
        <v>234979082.03999999</v>
      </c>
      <c r="M418">
        <v>313914765.07999998</v>
      </c>
      <c r="N418">
        <v>369475737.29000002</v>
      </c>
      <c r="O418">
        <v>516962301.56</v>
      </c>
      <c r="P418">
        <v>229468619.24000001</v>
      </c>
      <c r="Q418">
        <v>207654466.96000001</v>
      </c>
      <c r="R418">
        <v>446480530.02999997</v>
      </c>
      <c r="S418">
        <v>116645069.12</v>
      </c>
      <c r="T418">
        <v>199481752.16</v>
      </c>
      <c r="U418">
        <v>430688866.04000002</v>
      </c>
      <c r="V418">
        <v>198343542.03999999</v>
      </c>
      <c r="W418">
        <v>79412977.019999996</v>
      </c>
      <c r="X418">
        <v>303702783.26999998</v>
      </c>
      <c r="Y418">
        <v>107366306.68000001</v>
      </c>
      <c r="Z418">
        <v>229998068.97</v>
      </c>
    </row>
    <row r="419" spans="1:26" x14ac:dyDescent="0.2">
      <c r="A419" t="s">
        <v>1482</v>
      </c>
      <c r="B419" t="s">
        <v>1483</v>
      </c>
      <c r="C419" t="s">
        <v>1236</v>
      </c>
      <c r="D419" t="str">
        <f>VLOOKUP(C419,[1]LipidKey!$A$2:$C$100,2,FALSE)</f>
        <v>Phospholipids</v>
      </c>
      <c r="E419" t="str">
        <f>VLOOKUP(C419,[1]LipidKey!$A$2:$C$100,3,FALSE)</f>
        <v>phosphatidylethanolamine</v>
      </c>
      <c r="F419" t="s">
        <v>1106</v>
      </c>
      <c r="G419" t="s">
        <v>1106</v>
      </c>
      <c r="J419">
        <v>680.42968052999902</v>
      </c>
      <c r="K419" t="s">
        <v>1484</v>
      </c>
      <c r="L419">
        <v>34202.57</v>
      </c>
      <c r="M419">
        <v>291376.28000000003</v>
      </c>
      <c r="N419">
        <v>354970.73</v>
      </c>
      <c r="O419">
        <v>3738645.86</v>
      </c>
      <c r="P419">
        <v>2383507.21</v>
      </c>
      <c r="Q419">
        <v>7698025.8600000003</v>
      </c>
      <c r="R419">
        <v>10272511.550000001</v>
      </c>
      <c r="S419">
        <v>2875876.97</v>
      </c>
      <c r="T419">
        <v>5828732.9100000001</v>
      </c>
      <c r="U419">
        <v>1286048.1200000001</v>
      </c>
      <c r="V419">
        <v>0</v>
      </c>
      <c r="W419">
        <v>0</v>
      </c>
      <c r="X419">
        <v>45052.27</v>
      </c>
      <c r="Y419">
        <v>114312.94</v>
      </c>
      <c r="Z419">
        <v>0</v>
      </c>
    </row>
    <row r="420" spans="1:26" x14ac:dyDescent="0.2">
      <c r="A420" t="s">
        <v>1485</v>
      </c>
      <c r="B420" t="s">
        <v>1486</v>
      </c>
      <c r="C420" t="s">
        <v>1236</v>
      </c>
      <c r="D420" t="str">
        <f>VLOOKUP(C420,[1]LipidKey!$A$2:$C$100,2,FALSE)</f>
        <v>Phospholipids</v>
      </c>
      <c r="E420" t="str">
        <f>VLOOKUP(C420,[1]LipidKey!$A$2:$C$100,3,FALSE)</f>
        <v>phosphatidylethanolamine</v>
      </c>
      <c r="F420" t="s">
        <v>602</v>
      </c>
      <c r="G420" t="s">
        <v>602</v>
      </c>
      <c r="J420">
        <v>742.53572846999998</v>
      </c>
      <c r="K420" t="s">
        <v>1487</v>
      </c>
      <c r="L420">
        <v>5364156649.8800001</v>
      </c>
      <c r="M420">
        <v>6169996844.1099997</v>
      </c>
      <c r="N420">
        <v>8182645117.7399998</v>
      </c>
      <c r="O420">
        <v>12115472759.219999</v>
      </c>
      <c r="P420">
        <v>3730632950.77</v>
      </c>
      <c r="Q420">
        <v>3929275300.6700001</v>
      </c>
      <c r="R420">
        <v>5996589511.3100004</v>
      </c>
      <c r="S420">
        <v>1634100650.2</v>
      </c>
      <c r="T420">
        <v>1555572619.3900001</v>
      </c>
      <c r="U420">
        <v>6875030039.5799999</v>
      </c>
      <c r="V420">
        <v>6479976863.5799999</v>
      </c>
      <c r="W420">
        <v>1454241175.3299999</v>
      </c>
      <c r="X420">
        <v>8190651627.3500004</v>
      </c>
      <c r="Y420">
        <v>2783858415.0100002</v>
      </c>
      <c r="Z420">
        <v>5901532645.5</v>
      </c>
    </row>
    <row r="421" spans="1:26" x14ac:dyDescent="0.2">
      <c r="A421" t="s">
        <v>1488</v>
      </c>
      <c r="B421" t="s">
        <v>1489</v>
      </c>
      <c r="C421" t="s">
        <v>1236</v>
      </c>
      <c r="D421" t="str">
        <f>VLOOKUP(C421,[1]LipidKey!$A$2:$C$100,2,FALSE)</f>
        <v>Phospholipids</v>
      </c>
      <c r="E421" t="str">
        <f>VLOOKUP(C421,[1]LipidKey!$A$2:$C$100,3,FALSE)</f>
        <v>phosphatidylethanolamine</v>
      </c>
      <c r="F421" t="s">
        <v>1182</v>
      </c>
      <c r="G421" t="s">
        <v>1182</v>
      </c>
      <c r="J421">
        <v>758.57053052999902</v>
      </c>
      <c r="K421" t="s">
        <v>953</v>
      </c>
      <c r="L421">
        <v>13718408.4</v>
      </c>
      <c r="M421">
        <v>18791899.329999998</v>
      </c>
      <c r="N421">
        <v>25454781.449999999</v>
      </c>
      <c r="O421">
        <v>19263988.02</v>
      </c>
      <c r="P421">
        <v>0</v>
      </c>
      <c r="Q421">
        <v>15590018.57</v>
      </c>
      <c r="R421">
        <v>20028426.93</v>
      </c>
      <c r="S421">
        <v>5833443.8899999997</v>
      </c>
      <c r="T421">
        <v>17809940.73</v>
      </c>
      <c r="U421">
        <v>18356074.379999999</v>
      </c>
      <c r="V421">
        <v>5468578.6399999997</v>
      </c>
      <c r="W421">
        <v>6994453.3799999999</v>
      </c>
      <c r="X421">
        <v>13502150.57</v>
      </c>
      <c r="Y421">
        <v>5319843.43</v>
      </c>
      <c r="Z421">
        <v>16489979.550000001</v>
      </c>
    </row>
    <row r="422" spans="1:26" x14ac:dyDescent="0.2">
      <c r="A422" t="s">
        <v>1490</v>
      </c>
      <c r="B422" t="s">
        <v>1491</v>
      </c>
      <c r="C422" t="s">
        <v>1236</v>
      </c>
      <c r="D422" t="str">
        <f>VLOOKUP(C422,[1]LipidKey!$A$2:$C$100,2,FALSE)</f>
        <v>Phospholipids</v>
      </c>
      <c r="E422" t="str">
        <f>VLOOKUP(C422,[1]LipidKey!$A$2:$C$100,3,FALSE)</f>
        <v>phosphatidylethanolamine</v>
      </c>
      <c r="F422" t="s">
        <v>1450</v>
      </c>
      <c r="G422" t="s">
        <v>85</v>
      </c>
      <c r="H422" t="s">
        <v>230</v>
      </c>
      <c r="J422">
        <v>794.56702846999997</v>
      </c>
      <c r="K422" t="s">
        <v>1492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>
        <v>0</v>
      </c>
      <c r="X422">
        <v>0</v>
      </c>
      <c r="Y422">
        <v>0</v>
      </c>
      <c r="Z422">
        <v>0</v>
      </c>
    </row>
    <row r="423" spans="1:26" x14ac:dyDescent="0.2">
      <c r="A423" t="s">
        <v>1493</v>
      </c>
      <c r="B423" t="s">
        <v>1494</v>
      </c>
      <c r="C423" t="s">
        <v>1236</v>
      </c>
      <c r="D423" t="str">
        <f>VLOOKUP(C423,[1]LipidKey!$A$2:$C$100,2,FALSE)</f>
        <v>Phospholipids</v>
      </c>
      <c r="E423" t="str">
        <f>VLOOKUP(C423,[1]LipidKey!$A$2:$C$100,3,FALSE)</f>
        <v>phosphatidylethanolamine</v>
      </c>
      <c r="F423" t="s">
        <v>1495</v>
      </c>
      <c r="G423" t="s">
        <v>1495</v>
      </c>
      <c r="J423">
        <v>788.55646347000004</v>
      </c>
      <c r="K423" t="s">
        <v>1496</v>
      </c>
      <c r="L423">
        <v>151700943.72999999</v>
      </c>
      <c r="M423">
        <v>179421925.15000001</v>
      </c>
      <c r="N423">
        <v>162936409.31</v>
      </c>
      <c r="O423">
        <v>262536950.53</v>
      </c>
      <c r="P423">
        <v>28132701.82</v>
      </c>
      <c r="Q423">
        <v>70284245.969999999</v>
      </c>
      <c r="R423">
        <v>177777482.37</v>
      </c>
      <c r="S423">
        <v>4046535.36</v>
      </c>
      <c r="T423">
        <v>149299652.03999999</v>
      </c>
      <c r="U423">
        <v>185108732.25999999</v>
      </c>
      <c r="V423">
        <v>66287934.789999999</v>
      </c>
      <c r="W423">
        <v>0</v>
      </c>
      <c r="X423">
        <v>186974433.63999999</v>
      </c>
      <c r="Y423">
        <v>0</v>
      </c>
      <c r="Z423">
        <v>158133107.30000001</v>
      </c>
    </row>
    <row r="424" spans="1:26" x14ac:dyDescent="0.2">
      <c r="A424" t="s">
        <v>1497</v>
      </c>
      <c r="B424" t="s">
        <v>1498</v>
      </c>
      <c r="C424" t="s">
        <v>1236</v>
      </c>
      <c r="D424" t="str">
        <f>VLOOKUP(C424,[1]LipidKey!$A$2:$C$100,2,FALSE)</f>
        <v>Phospholipids</v>
      </c>
      <c r="E424" t="str">
        <f>VLOOKUP(C424,[1]LipidKey!$A$2:$C$100,3,FALSE)</f>
        <v>phosphatidylethanolamine</v>
      </c>
      <c r="F424" t="s">
        <v>1499</v>
      </c>
      <c r="G424" t="s">
        <v>1499</v>
      </c>
      <c r="J424">
        <v>868.71296346999998</v>
      </c>
      <c r="K424" t="s">
        <v>1500</v>
      </c>
      <c r="L424">
        <v>190457440.5</v>
      </c>
      <c r="M424">
        <v>232981200.22999999</v>
      </c>
      <c r="N424">
        <v>412584283.91000003</v>
      </c>
      <c r="O424">
        <v>245648954.91</v>
      </c>
      <c r="P424">
        <v>301309313.67000002</v>
      </c>
      <c r="Q424">
        <v>188774514.03999999</v>
      </c>
      <c r="R424">
        <v>668728346.34000003</v>
      </c>
      <c r="S424">
        <v>171920196.46000001</v>
      </c>
      <c r="T424">
        <v>473015206.07999998</v>
      </c>
      <c r="U424">
        <v>470180495.68000001</v>
      </c>
      <c r="V424">
        <v>90032547.799999997</v>
      </c>
      <c r="W424">
        <v>62673093.509999998</v>
      </c>
      <c r="X424">
        <v>129351898.78</v>
      </c>
      <c r="Y424">
        <v>107066739.09</v>
      </c>
      <c r="Z424">
        <v>397954688.68000001</v>
      </c>
    </row>
    <row r="425" spans="1:26" x14ac:dyDescent="0.2">
      <c r="A425" t="s">
        <v>1501</v>
      </c>
      <c r="B425" t="s">
        <v>1502</v>
      </c>
      <c r="C425" t="s">
        <v>1503</v>
      </c>
      <c r="D425" t="str">
        <f>VLOOKUP(C425,[1]LipidKey!$A$2:$C$100,2,FALSE)</f>
        <v>Fatty acyl and other lipids</v>
      </c>
      <c r="E425" t="str">
        <f>VLOOKUP(C425,[1]LipidKey!$A$2:$C$100,3,FALSE)</f>
        <v>phosphatidylethanol</v>
      </c>
      <c r="F425" t="s">
        <v>496</v>
      </c>
      <c r="G425" t="s">
        <v>54</v>
      </c>
      <c r="H425" t="s">
        <v>58</v>
      </c>
      <c r="J425">
        <v>673.481381529999</v>
      </c>
      <c r="K425" t="s">
        <v>839</v>
      </c>
      <c r="L425">
        <v>16434207.949999999</v>
      </c>
      <c r="M425">
        <v>27529194.66</v>
      </c>
      <c r="N425">
        <v>46838855.810000002</v>
      </c>
      <c r="O425">
        <v>30686310.530000001</v>
      </c>
      <c r="P425">
        <v>1581348.93</v>
      </c>
      <c r="Q425">
        <v>167339206.28999999</v>
      </c>
      <c r="R425">
        <v>36852946.399999999</v>
      </c>
      <c r="S425">
        <v>67711677.370000005</v>
      </c>
      <c r="T425">
        <v>56978887.859999999</v>
      </c>
      <c r="U425">
        <v>42698504.670000002</v>
      </c>
      <c r="V425">
        <v>16105748.17</v>
      </c>
      <c r="W425">
        <v>37017843.049999997</v>
      </c>
      <c r="X425">
        <v>154371961.97</v>
      </c>
      <c r="Y425">
        <v>40168047.880000003</v>
      </c>
      <c r="Z425">
        <v>19036142.489999998</v>
      </c>
    </row>
    <row r="426" spans="1:26" x14ac:dyDescent="0.2">
      <c r="A426" t="s">
        <v>1504</v>
      </c>
      <c r="B426" t="s">
        <v>1502</v>
      </c>
      <c r="C426" t="s">
        <v>1503</v>
      </c>
      <c r="D426" t="str">
        <f>VLOOKUP(C426,[1]LipidKey!$A$2:$C$100,2,FALSE)</f>
        <v>Fatty acyl and other lipids</v>
      </c>
      <c r="E426" t="str">
        <f>VLOOKUP(C426,[1]LipidKey!$A$2:$C$100,3,FALSE)</f>
        <v>phosphatidylethanol</v>
      </c>
      <c r="F426" t="s">
        <v>496</v>
      </c>
      <c r="G426" t="s">
        <v>54</v>
      </c>
      <c r="H426" t="s">
        <v>58</v>
      </c>
      <c r="J426">
        <v>673.481381529999</v>
      </c>
      <c r="K426" t="s">
        <v>839</v>
      </c>
      <c r="L426">
        <v>73589272.730000004</v>
      </c>
      <c r="M426">
        <v>83364253.859999999</v>
      </c>
      <c r="N426">
        <v>110752368.43000001</v>
      </c>
      <c r="O426">
        <v>90081520.079999998</v>
      </c>
      <c r="P426">
        <v>1349567.66</v>
      </c>
      <c r="Q426">
        <v>102154243.58</v>
      </c>
      <c r="R426">
        <v>94448708.25</v>
      </c>
      <c r="S426">
        <v>45632107.399999999</v>
      </c>
      <c r="T426">
        <v>83531385.650000006</v>
      </c>
      <c r="U426">
        <v>80175792.359999999</v>
      </c>
      <c r="V426">
        <v>43460084.520000003</v>
      </c>
      <c r="W426">
        <v>51760298.369999997</v>
      </c>
      <c r="X426">
        <v>88790691.200000003</v>
      </c>
      <c r="Y426">
        <v>41514889.130000003</v>
      </c>
      <c r="Z426">
        <v>68435742.650000006</v>
      </c>
    </row>
    <row r="427" spans="1:26" x14ac:dyDescent="0.2">
      <c r="A427" t="s">
        <v>1505</v>
      </c>
      <c r="B427" t="s">
        <v>1506</v>
      </c>
      <c r="C427" t="s">
        <v>1503</v>
      </c>
      <c r="D427" t="str">
        <f>VLOOKUP(C427,[1]LipidKey!$A$2:$C$100,2,FALSE)</f>
        <v>Fatty acyl and other lipids</v>
      </c>
      <c r="E427" t="str">
        <f>VLOOKUP(C427,[1]LipidKey!$A$2:$C$100,3,FALSE)</f>
        <v>phosphatidylethanol</v>
      </c>
      <c r="F427" t="s">
        <v>934</v>
      </c>
      <c r="G427" t="s">
        <v>58</v>
      </c>
      <c r="H427" t="s">
        <v>50</v>
      </c>
      <c r="J427">
        <v>643.43443152999998</v>
      </c>
      <c r="K427" t="s">
        <v>842</v>
      </c>
      <c r="L427">
        <v>0</v>
      </c>
      <c r="M427">
        <v>4438079.4000000004</v>
      </c>
      <c r="N427">
        <v>29589332.190000001</v>
      </c>
      <c r="O427">
        <v>21337306.030000001</v>
      </c>
      <c r="P427">
        <v>0</v>
      </c>
      <c r="Q427">
        <v>0</v>
      </c>
      <c r="R427">
        <v>14456714.16</v>
      </c>
      <c r="S427">
        <v>0</v>
      </c>
      <c r="T427">
        <v>3605462.62</v>
      </c>
      <c r="U427">
        <v>22744520.129999999</v>
      </c>
      <c r="V427">
        <v>0</v>
      </c>
      <c r="W427">
        <v>0</v>
      </c>
      <c r="X427">
        <v>0</v>
      </c>
      <c r="Y427">
        <v>0</v>
      </c>
      <c r="Z427">
        <v>6747451.9299999997</v>
      </c>
    </row>
    <row r="428" spans="1:26" x14ac:dyDescent="0.2">
      <c r="A428" t="s">
        <v>1507</v>
      </c>
      <c r="B428" t="s">
        <v>1508</v>
      </c>
      <c r="C428" t="s">
        <v>1503</v>
      </c>
      <c r="D428" t="str">
        <f>VLOOKUP(C428,[1]LipidKey!$A$2:$C$100,2,FALSE)</f>
        <v>Fatty acyl and other lipids</v>
      </c>
      <c r="E428" t="str">
        <f>VLOOKUP(C428,[1]LipidKey!$A$2:$C$100,3,FALSE)</f>
        <v>phosphatidylethanol</v>
      </c>
      <c r="F428" t="s">
        <v>504</v>
      </c>
      <c r="G428" t="s">
        <v>58</v>
      </c>
      <c r="H428" t="s">
        <v>58</v>
      </c>
      <c r="J428">
        <v>671.46573152999997</v>
      </c>
      <c r="K428" t="s">
        <v>1509</v>
      </c>
      <c r="L428">
        <v>84785601.530000001</v>
      </c>
      <c r="M428">
        <v>91002226.950000003</v>
      </c>
      <c r="N428">
        <v>128232656</v>
      </c>
      <c r="O428">
        <v>121054877.63</v>
      </c>
      <c r="P428">
        <v>0</v>
      </c>
      <c r="Q428">
        <v>22856677.530000001</v>
      </c>
      <c r="R428">
        <v>109120072.28</v>
      </c>
      <c r="S428">
        <v>0</v>
      </c>
      <c r="T428">
        <v>80517334.430000007</v>
      </c>
      <c r="U428">
        <v>108465985.36</v>
      </c>
      <c r="V428">
        <v>36133739.369999997</v>
      </c>
      <c r="W428">
        <v>20096460.289999999</v>
      </c>
      <c r="X428">
        <v>41271001.670000002</v>
      </c>
      <c r="Y428">
        <v>16146768.619999999</v>
      </c>
      <c r="Z428">
        <v>97483085.939999998</v>
      </c>
    </row>
    <row r="429" spans="1:26" x14ac:dyDescent="0.2">
      <c r="A429" t="s">
        <v>1510</v>
      </c>
      <c r="B429" t="s">
        <v>1511</v>
      </c>
      <c r="C429" t="s">
        <v>1503</v>
      </c>
      <c r="D429" t="str">
        <f>VLOOKUP(C429,[1]LipidKey!$A$2:$C$100,2,FALSE)</f>
        <v>Fatty acyl and other lipids</v>
      </c>
      <c r="E429" t="str">
        <f>VLOOKUP(C429,[1]LipidKey!$A$2:$C$100,3,FALSE)</f>
        <v>phosphatidylethanol</v>
      </c>
      <c r="F429" t="s">
        <v>508</v>
      </c>
      <c r="G429" t="s">
        <v>58</v>
      </c>
      <c r="H429" t="s">
        <v>62</v>
      </c>
      <c r="J429">
        <v>699.49703152999996</v>
      </c>
      <c r="K429" t="s">
        <v>852</v>
      </c>
      <c r="L429">
        <v>25349231.27</v>
      </c>
      <c r="M429">
        <v>25533914.59</v>
      </c>
      <c r="N429">
        <v>28584752.5</v>
      </c>
      <c r="O429">
        <v>22294764.260000002</v>
      </c>
      <c r="P429">
        <v>33512806.039999999</v>
      </c>
      <c r="Q429">
        <v>89264678.590000004</v>
      </c>
      <c r="R429">
        <v>26075683.16</v>
      </c>
      <c r="S429">
        <v>21339884.460000001</v>
      </c>
      <c r="T429">
        <v>15268326.59</v>
      </c>
      <c r="U429">
        <v>30306596.809999999</v>
      </c>
      <c r="V429">
        <v>9771394.9900000002</v>
      </c>
      <c r="W429">
        <v>16580600.67</v>
      </c>
      <c r="X429">
        <v>117368972.84999999</v>
      </c>
      <c r="Y429">
        <v>19469452.539999999</v>
      </c>
      <c r="Z429">
        <v>40333022.619999997</v>
      </c>
    </row>
    <row r="430" spans="1:26" x14ac:dyDescent="0.2">
      <c r="A430" t="s">
        <v>1512</v>
      </c>
      <c r="B430" t="s">
        <v>1513</v>
      </c>
      <c r="C430" t="s">
        <v>1503</v>
      </c>
      <c r="D430" t="str">
        <f>VLOOKUP(C430,[1]LipidKey!$A$2:$C$100,2,FALSE)</f>
        <v>Fatty acyl and other lipids</v>
      </c>
      <c r="E430" t="str">
        <f>VLOOKUP(C430,[1]LipidKey!$A$2:$C$100,3,FALSE)</f>
        <v>phosphatidylethanol</v>
      </c>
      <c r="F430" t="s">
        <v>858</v>
      </c>
      <c r="G430" t="s">
        <v>704</v>
      </c>
      <c r="H430" t="s">
        <v>58</v>
      </c>
      <c r="J430">
        <v>693.45008152999901</v>
      </c>
      <c r="K430" t="s">
        <v>1514</v>
      </c>
      <c r="L430">
        <v>15239011.220000001</v>
      </c>
      <c r="M430">
        <v>15214338.27</v>
      </c>
      <c r="N430">
        <v>22087345.989999998</v>
      </c>
      <c r="O430">
        <v>25565165.280000001</v>
      </c>
      <c r="P430">
        <v>0</v>
      </c>
      <c r="Q430">
        <v>4782553</v>
      </c>
      <c r="R430">
        <v>22273917.18</v>
      </c>
      <c r="S430">
        <v>1070919.42</v>
      </c>
      <c r="T430">
        <v>9532395.9900000002</v>
      </c>
      <c r="U430">
        <v>16232895.359999999</v>
      </c>
      <c r="V430">
        <v>10163316.6</v>
      </c>
      <c r="W430">
        <v>4296875.88</v>
      </c>
      <c r="X430">
        <v>2310876.61</v>
      </c>
      <c r="Y430">
        <v>3628868.37</v>
      </c>
      <c r="Z430">
        <v>19593441.329999998</v>
      </c>
    </row>
    <row r="431" spans="1:26" x14ac:dyDescent="0.2">
      <c r="A431" t="s">
        <v>1515</v>
      </c>
      <c r="B431" t="s">
        <v>1516</v>
      </c>
      <c r="C431" t="s">
        <v>1503</v>
      </c>
      <c r="D431" t="str">
        <f>VLOOKUP(C431,[1]LipidKey!$A$2:$C$100,2,FALSE)</f>
        <v>Fatty acyl and other lipids</v>
      </c>
      <c r="E431" t="str">
        <f>VLOOKUP(C431,[1]LipidKey!$A$2:$C$100,3,FALSE)</f>
        <v>phosphatidylethanol</v>
      </c>
      <c r="F431" t="s">
        <v>787</v>
      </c>
      <c r="G431" t="s">
        <v>787</v>
      </c>
      <c r="J431">
        <v>745.481381529999</v>
      </c>
      <c r="K431" t="s">
        <v>1517</v>
      </c>
      <c r="L431">
        <v>15459863.689999999</v>
      </c>
      <c r="M431">
        <v>20860354.84</v>
      </c>
      <c r="N431">
        <v>27056333.649999999</v>
      </c>
      <c r="O431">
        <v>29341739.699999999</v>
      </c>
      <c r="P431">
        <v>3476547.89</v>
      </c>
      <c r="Q431">
        <v>27794290.07</v>
      </c>
      <c r="R431">
        <v>32214849.84</v>
      </c>
      <c r="S431">
        <v>11909208.65</v>
      </c>
      <c r="T431">
        <v>15834820.890000001</v>
      </c>
      <c r="U431">
        <v>26299890.16</v>
      </c>
      <c r="V431">
        <v>36816074.469999999</v>
      </c>
      <c r="W431">
        <v>36533251.25</v>
      </c>
      <c r="X431">
        <v>55780556.380000003</v>
      </c>
      <c r="Y431">
        <v>32582208.100000001</v>
      </c>
      <c r="Z431">
        <v>39529686.840000004</v>
      </c>
    </row>
    <row r="432" spans="1:26" x14ac:dyDescent="0.2">
      <c r="A432" t="s">
        <v>1518</v>
      </c>
      <c r="B432" t="s">
        <v>1519</v>
      </c>
      <c r="C432" t="s">
        <v>1503</v>
      </c>
      <c r="D432" t="str">
        <f>VLOOKUP(C432,[1]LipidKey!$A$2:$C$100,2,FALSE)</f>
        <v>Fatty acyl and other lipids</v>
      </c>
      <c r="E432" t="str">
        <f>VLOOKUP(C432,[1]LipidKey!$A$2:$C$100,3,FALSE)</f>
        <v>phosphatidylethanol</v>
      </c>
      <c r="F432" t="s">
        <v>1520</v>
      </c>
      <c r="G432" t="s">
        <v>1520</v>
      </c>
      <c r="J432">
        <v>773.51268152999899</v>
      </c>
      <c r="K432" t="s">
        <v>1521</v>
      </c>
      <c r="L432">
        <v>13514493.27</v>
      </c>
      <c r="M432">
        <v>44297012.899999999</v>
      </c>
      <c r="N432">
        <v>95843014.329999998</v>
      </c>
      <c r="O432">
        <v>103893004.58</v>
      </c>
      <c r="P432">
        <v>6153402.9299999997</v>
      </c>
      <c r="Q432">
        <v>91081382.810000002</v>
      </c>
      <c r="R432">
        <v>150840404.34999999</v>
      </c>
      <c r="S432">
        <v>34515035.310000002</v>
      </c>
      <c r="T432">
        <v>49805755.520000003</v>
      </c>
      <c r="U432">
        <v>61459016.990000002</v>
      </c>
      <c r="V432">
        <v>113999363.23</v>
      </c>
      <c r="W432">
        <v>117466241.45</v>
      </c>
      <c r="X432">
        <v>304363374.41000003</v>
      </c>
      <c r="Y432">
        <v>104286890.72</v>
      </c>
      <c r="Z432">
        <v>152680013.55000001</v>
      </c>
    </row>
    <row r="433" spans="1:26" x14ac:dyDescent="0.2">
      <c r="A433" t="s">
        <v>1522</v>
      </c>
      <c r="B433" t="s">
        <v>1523</v>
      </c>
      <c r="C433" t="s">
        <v>1503</v>
      </c>
      <c r="D433" t="str">
        <f>VLOOKUP(C433,[1]LipidKey!$A$2:$C$100,2,FALSE)</f>
        <v>Fatty acyl and other lipids</v>
      </c>
      <c r="E433" t="str">
        <f>VLOOKUP(C433,[1]LipidKey!$A$2:$C$100,3,FALSE)</f>
        <v>phosphatidylethanol</v>
      </c>
      <c r="F433" t="s">
        <v>1524</v>
      </c>
      <c r="G433" t="s">
        <v>1524</v>
      </c>
      <c r="J433">
        <v>771.49703152999996</v>
      </c>
      <c r="K433" t="s">
        <v>1525</v>
      </c>
      <c r="L433">
        <v>4307745.7699999996</v>
      </c>
      <c r="M433">
        <v>13670667.26</v>
      </c>
      <c r="N433">
        <v>23853632.879999999</v>
      </c>
      <c r="O433">
        <v>32704596.100000001</v>
      </c>
      <c r="P433">
        <v>2258571.7200000002</v>
      </c>
      <c r="Q433">
        <v>25144482.870000001</v>
      </c>
      <c r="R433">
        <v>31962691.960000001</v>
      </c>
      <c r="S433">
        <v>8511599.3399999999</v>
      </c>
      <c r="T433">
        <v>4968015.3</v>
      </c>
      <c r="U433">
        <v>14908024.050000001</v>
      </c>
      <c r="V433">
        <v>36705489.130000003</v>
      </c>
      <c r="W433">
        <v>22342819.359999999</v>
      </c>
      <c r="X433">
        <v>73774323.450000003</v>
      </c>
      <c r="Y433">
        <v>27062523.18</v>
      </c>
      <c r="Z433">
        <v>38928699.359999999</v>
      </c>
    </row>
    <row r="434" spans="1:26" x14ac:dyDescent="0.2">
      <c r="A434" t="s">
        <v>1526</v>
      </c>
      <c r="B434" t="s">
        <v>1527</v>
      </c>
      <c r="C434" t="s">
        <v>1528</v>
      </c>
      <c r="D434" t="str">
        <f>VLOOKUP(C434,[1]LipidKey!$A$2:$C$100,2,FALSE)</f>
        <v>Phospholipids</v>
      </c>
      <c r="E434" t="str">
        <f>VLOOKUP(C434,[1]LipidKey!$A$2:$C$100,3,FALSE)</f>
        <v>phosphatidylglycerol</v>
      </c>
      <c r="F434" t="s">
        <v>624</v>
      </c>
      <c r="G434" t="s">
        <v>54</v>
      </c>
      <c r="H434" t="s">
        <v>54</v>
      </c>
      <c r="J434">
        <v>740.54361346999997</v>
      </c>
      <c r="K434" t="s">
        <v>1529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0</v>
      </c>
      <c r="Y434">
        <v>0</v>
      </c>
      <c r="Z434">
        <v>0</v>
      </c>
    </row>
    <row r="435" spans="1:26" x14ac:dyDescent="0.2">
      <c r="A435" t="s">
        <v>1530</v>
      </c>
      <c r="B435" t="s">
        <v>1531</v>
      </c>
      <c r="C435" t="s">
        <v>1528</v>
      </c>
      <c r="D435" t="str">
        <f>VLOOKUP(C435,[1]LipidKey!$A$2:$C$100,2,FALSE)</f>
        <v>Phospholipids</v>
      </c>
      <c r="E435" t="str">
        <f>VLOOKUP(C435,[1]LipidKey!$A$2:$C$100,3,FALSE)</f>
        <v>phosphatidylglycerol</v>
      </c>
      <c r="F435" t="s">
        <v>496</v>
      </c>
      <c r="G435" t="s">
        <v>54</v>
      </c>
      <c r="H435" t="s">
        <v>58</v>
      </c>
      <c r="J435">
        <v>719.48686152999903</v>
      </c>
      <c r="K435" t="s">
        <v>1532</v>
      </c>
      <c r="L435">
        <v>241260877.91999999</v>
      </c>
      <c r="M435">
        <v>251896376.16999999</v>
      </c>
      <c r="N435">
        <v>285703374.79000002</v>
      </c>
      <c r="O435">
        <v>266528328.06</v>
      </c>
      <c r="P435">
        <v>9675155.2899999991</v>
      </c>
      <c r="Q435">
        <v>267878188.81</v>
      </c>
      <c r="R435">
        <v>310983957.35000002</v>
      </c>
      <c r="S435">
        <v>125985906.79000001</v>
      </c>
      <c r="T435">
        <v>214148563.74000001</v>
      </c>
      <c r="U435">
        <v>228979679.36000001</v>
      </c>
      <c r="V435">
        <v>110320331.86</v>
      </c>
      <c r="W435">
        <v>151336230.61000001</v>
      </c>
      <c r="X435">
        <v>220330019.80000001</v>
      </c>
      <c r="Y435">
        <v>102147334.45</v>
      </c>
      <c r="Z435">
        <v>258658000.30000001</v>
      </c>
    </row>
    <row r="436" spans="1:26" x14ac:dyDescent="0.2">
      <c r="A436" t="s">
        <v>1533</v>
      </c>
      <c r="B436" t="s">
        <v>1534</v>
      </c>
      <c r="C436" t="s">
        <v>1528</v>
      </c>
      <c r="D436" t="str">
        <f>VLOOKUP(C436,[1]LipidKey!$A$2:$C$100,2,FALSE)</f>
        <v>Phospholipids</v>
      </c>
      <c r="E436" t="str">
        <f>VLOOKUP(C436,[1]LipidKey!$A$2:$C$100,3,FALSE)</f>
        <v>phosphatidylglycerol</v>
      </c>
      <c r="F436" t="s">
        <v>500</v>
      </c>
      <c r="G436" t="s">
        <v>54</v>
      </c>
      <c r="H436" t="s">
        <v>62</v>
      </c>
      <c r="J436">
        <v>766.55926347000002</v>
      </c>
      <c r="K436" t="s">
        <v>1535</v>
      </c>
      <c r="L436">
        <v>51550230.07</v>
      </c>
      <c r="M436">
        <v>47102023.140000001</v>
      </c>
      <c r="N436">
        <v>75673961.469999999</v>
      </c>
      <c r="O436">
        <v>129355313.19</v>
      </c>
      <c r="P436">
        <v>34204353.32</v>
      </c>
      <c r="Q436">
        <v>30803886.359999999</v>
      </c>
      <c r="R436">
        <v>36719300.630000003</v>
      </c>
      <c r="S436">
        <v>0</v>
      </c>
      <c r="T436">
        <v>11125001.76</v>
      </c>
      <c r="U436">
        <v>48484270.200000003</v>
      </c>
      <c r="V436">
        <v>36662059.020000003</v>
      </c>
      <c r="W436">
        <v>0</v>
      </c>
      <c r="X436">
        <v>60569240.100000001</v>
      </c>
      <c r="Y436">
        <v>0</v>
      </c>
      <c r="Z436">
        <v>51543208.789999999</v>
      </c>
    </row>
    <row r="437" spans="1:26" x14ac:dyDescent="0.2">
      <c r="A437" t="s">
        <v>1536</v>
      </c>
      <c r="B437" t="s">
        <v>1537</v>
      </c>
      <c r="C437" t="s">
        <v>1528</v>
      </c>
      <c r="D437" t="str">
        <f>VLOOKUP(C437,[1]LipidKey!$A$2:$C$100,2,FALSE)</f>
        <v>Phospholipids</v>
      </c>
      <c r="E437" t="str">
        <f>VLOOKUP(C437,[1]LipidKey!$A$2:$C$100,3,FALSE)</f>
        <v>phosphatidylglycerol</v>
      </c>
      <c r="F437" t="s">
        <v>500</v>
      </c>
      <c r="G437" t="s">
        <v>54</v>
      </c>
      <c r="H437" t="s">
        <v>62</v>
      </c>
      <c r="J437">
        <v>747.51816152999902</v>
      </c>
      <c r="K437" t="s">
        <v>1538</v>
      </c>
      <c r="L437">
        <v>414102087.75</v>
      </c>
      <c r="M437">
        <v>348764549.81</v>
      </c>
      <c r="N437">
        <v>391958261.05000001</v>
      </c>
      <c r="O437">
        <v>496363474.39999998</v>
      </c>
      <c r="P437">
        <v>38841894.909999996</v>
      </c>
      <c r="Q437">
        <v>331067588.38</v>
      </c>
      <c r="R437">
        <v>332620245.32999998</v>
      </c>
      <c r="S437">
        <v>161495459.02000001</v>
      </c>
      <c r="T437">
        <v>179568599.25</v>
      </c>
      <c r="U437">
        <v>308548906.63999999</v>
      </c>
      <c r="V437">
        <v>237752598.41</v>
      </c>
      <c r="W437">
        <v>158853072.53999999</v>
      </c>
      <c r="X437">
        <v>284974313.11000001</v>
      </c>
      <c r="Y437">
        <v>157472690.91999999</v>
      </c>
      <c r="Z437">
        <v>343454336.04000002</v>
      </c>
    </row>
    <row r="438" spans="1:26" x14ac:dyDescent="0.2">
      <c r="A438" t="s">
        <v>1539</v>
      </c>
      <c r="B438" t="s">
        <v>1540</v>
      </c>
      <c r="C438" t="s">
        <v>1528</v>
      </c>
      <c r="D438" t="str">
        <f>VLOOKUP(C438,[1]LipidKey!$A$2:$C$100,2,FALSE)</f>
        <v>Phospholipids</v>
      </c>
      <c r="E438" t="str">
        <f>VLOOKUP(C438,[1]LipidKey!$A$2:$C$100,3,FALSE)</f>
        <v>phosphatidylglycerol</v>
      </c>
      <c r="F438" t="s">
        <v>1541</v>
      </c>
      <c r="G438" t="s">
        <v>54</v>
      </c>
      <c r="H438" t="s">
        <v>230</v>
      </c>
      <c r="J438">
        <v>745.50251152999897</v>
      </c>
      <c r="K438" t="s">
        <v>1542</v>
      </c>
      <c r="L438">
        <v>414712594.19999999</v>
      </c>
      <c r="M438">
        <v>328845370.66000003</v>
      </c>
      <c r="N438">
        <v>462579075.23000002</v>
      </c>
      <c r="O438">
        <v>598491344.39999998</v>
      </c>
      <c r="P438">
        <v>24254105.27</v>
      </c>
      <c r="Q438">
        <v>352166716.14999998</v>
      </c>
      <c r="R438">
        <v>437220454.13999999</v>
      </c>
      <c r="S438">
        <v>158136789.06999999</v>
      </c>
      <c r="T438">
        <v>108384976.77</v>
      </c>
      <c r="U438">
        <v>399911029.92000002</v>
      </c>
      <c r="V438">
        <v>250926787.24000001</v>
      </c>
      <c r="W438">
        <v>112118507.20999999</v>
      </c>
      <c r="X438">
        <v>292441243.29000002</v>
      </c>
      <c r="Y438">
        <v>125038672.73</v>
      </c>
      <c r="Z438">
        <v>278383551.76999998</v>
      </c>
    </row>
    <row r="439" spans="1:26" x14ac:dyDescent="0.2">
      <c r="A439" t="s">
        <v>1543</v>
      </c>
      <c r="B439" t="s">
        <v>1544</v>
      </c>
      <c r="C439" t="s">
        <v>1528</v>
      </c>
      <c r="D439" t="str">
        <f>VLOOKUP(C439,[1]LipidKey!$A$2:$C$100,2,FALSE)</f>
        <v>Phospholipids</v>
      </c>
      <c r="E439" t="str">
        <f>VLOOKUP(C439,[1]LipidKey!$A$2:$C$100,3,FALSE)</f>
        <v>phosphatidylglycerol</v>
      </c>
      <c r="F439" t="s">
        <v>1545</v>
      </c>
      <c r="G439" t="s">
        <v>54</v>
      </c>
      <c r="H439" t="s">
        <v>359</v>
      </c>
      <c r="J439">
        <v>762.52796346999901</v>
      </c>
      <c r="K439" t="s">
        <v>1546</v>
      </c>
      <c r="L439">
        <v>62565456.990000002</v>
      </c>
      <c r="M439">
        <v>71899661.599999994</v>
      </c>
      <c r="N439">
        <v>91699458.400000006</v>
      </c>
      <c r="O439">
        <v>135776880.11000001</v>
      </c>
      <c r="P439">
        <v>36779062.68</v>
      </c>
      <c r="Q439">
        <v>52133486.549999997</v>
      </c>
      <c r="R439">
        <v>73596538.840000004</v>
      </c>
      <c r="S439">
        <v>20853893</v>
      </c>
      <c r="T439">
        <v>17548986.5</v>
      </c>
      <c r="U439">
        <v>69942059.75</v>
      </c>
      <c r="V439">
        <v>59448307.689999998</v>
      </c>
      <c r="W439">
        <v>14161891.74</v>
      </c>
      <c r="X439">
        <v>74974977.969999999</v>
      </c>
      <c r="Y439">
        <v>25120826.300000001</v>
      </c>
      <c r="Z439">
        <v>51295153.350000001</v>
      </c>
    </row>
    <row r="440" spans="1:26" x14ac:dyDescent="0.2">
      <c r="A440" t="s">
        <v>1547</v>
      </c>
      <c r="B440" t="s">
        <v>1548</v>
      </c>
      <c r="C440" t="s">
        <v>1528</v>
      </c>
      <c r="D440" t="str">
        <f>VLOOKUP(C440,[1]LipidKey!$A$2:$C$100,2,FALSE)</f>
        <v>Phospholipids</v>
      </c>
      <c r="E440" t="str">
        <f>VLOOKUP(C440,[1]LipidKey!$A$2:$C$100,3,FALSE)</f>
        <v>phosphatidylglycerol</v>
      </c>
      <c r="F440" t="s">
        <v>930</v>
      </c>
      <c r="G440" t="s">
        <v>58</v>
      </c>
      <c r="H440" t="s">
        <v>46</v>
      </c>
      <c r="J440">
        <v>691.45556152999995</v>
      </c>
      <c r="K440" t="s">
        <v>1549</v>
      </c>
      <c r="L440">
        <v>184825.23</v>
      </c>
      <c r="M440">
        <v>203516.9</v>
      </c>
      <c r="N440">
        <v>165790.68</v>
      </c>
      <c r="O440">
        <v>953154.88</v>
      </c>
      <c r="P440">
        <v>0</v>
      </c>
      <c r="Q440">
        <v>54267.45</v>
      </c>
      <c r="R440">
        <v>288722.71999999997</v>
      </c>
      <c r="S440">
        <v>135922.06</v>
      </c>
      <c r="T440">
        <v>60649.11</v>
      </c>
      <c r="U440">
        <v>228901.53</v>
      </c>
      <c r="V440">
        <v>40791.440000000002</v>
      </c>
      <c r="W440">
        <v>77665.53</v>
      </c>
      <c r="X440">
        <v>256342.79</v>
      </c>
      <c r="Y440">
        <v>78130.38</v>
      </c>
      <c r="Z440">
        <v>268619.62</v>
      </c>
    </row>
    <row r="441" spans="1:26" x14ac:dyDescent="0.2">
      <c r="A441" t="s">
        <v>1550</v>
      </c>
      <c r="B441" t="s">
        <v>1551</v>
      </c>
      <c r="C441" t="s">
        <v>1528</v>
      </c>
      <c r="D441" t="str">
        <f>VLOOKUP(C441,[1]LipidKey!$A$2:$C$100,2,FALSE)</f>
        <v>Phospholipids</v>
      </c>
      <c r="E441" t="str">
        <f>VLOOKUP(C441,[1]LipidKey!$A$2:$C$100,3,FALSE)</f>
        <v>phosphatidylglycerol</v>
      </c>
      <c r="F441" t="s">
        <v>504</v>
      </c>
      <c r="G441" t="s">
        <v>58</v>
      </c>
      <c r="H441" t="s">
        <v>58</v>
      </c>
      <c r="J441">
        <v>736.51231346999998</v>
      </c>
      <c r="K441" t="s">
        <v>1552</v>
      </c>
      <c r="L441">
        <v>18371067.23</v>
      </c>
      <c r="M441">
        <v>19193158.390000001</v>
      </c>
      <c r="N441">
        <v>33101142.620000001</v>
      </c>
      <c r="O441">
        <v>29847594.960000001</v>
      </c>
      <c r="P441">
        <v>14004267.689999999</v>
      </c>
      <c r="Q441">
        <v>18778360</v>
      </c>
      <c r="R441">
        <v>22938880.280000001</v>
      </c>
      <c r="S441">
        <v>6348947.1200000001</v>
      </c>
      <c r="T441">
        <v>21347637.809999999</v>
      </c>
      <c r="U441">
        <v>28545377.73</v>
      </c>
      <c r="V441">
        <v>15810507.93</v>
      </c>
      <c r="W441">
        <v>11619584.609999999</v>
      </c>
      <c r="X441">
        <v>19090843.18</v>
      </c>
      <c r="Y441">
        <v>9596374.0899999999</v>
      </c>
      <c r="Z441">
        <v>26534789.890000001</v>
      </c>
    </row>
    <row r="442" spans="1:26" x14ac:dyDescent="0.2">
      <c r="A442" t="s">
        <v>1553</v>
      </c>
      <c r="B442" t="s">
        <v>1554</v>
      </c>
      <c r="C442" t="s">
        <v>1528</v>
      </c>
      <c r="D442" t="str">
        <f>VLOOKUP(C442,[1]LipidKey!$A$2:$C$100,2,FALSE)</f>
        <v>Phospholipids</v>
      </c>
      <c r="E442" t="str">
        <f>VLOOKUP(C442,[1]LipidKey!$A$2:$C$100,3,FALSE)</f>
        <v>phosphatidylglycerol</v>
      </c>
      <c r="F442" t="s">
        <v>504</v>
      </c>
      <c r="G442" t="s">
        <v>58</v>
      </c>
      <c r="H442" t="s">
        <v>58</v>
      </c>
      <c r="J442">
        <v>717.47121153000001</v>
      </c>
      <c r="K442" t="s">
        <v>1555</v>
      </c>
      <c r="L442">
        <v>57462076.869999997</v>
      </c>
      <c r="M442">
        <v>45055199.43</v>
      </c>
      <c r="N442">
        <v>71909900.239999995</v>
      </c>
      <c r="O442">
        <v>51576757.039999999</v>
      </c>
      <c r="P442">
        <v>1660817.17</v>
      </c>
      <c r="Q442">
        <v>60029941.170000002</v>
      </c>
      <c r="R442">
        <v>58357227.009999998</v>
      </c>
      <c r="S442">
        <v>25369200.98</v>
      </c>
      <c r="T442">
        <v>53876131.32</v>
      </c>
      <c r="U442">
        <v>54780866.68</v>
      </c>
      <c r="V442">
        <v>35027201.32</v>
      </c>
      <c r="W442">
        <v>42231302.009999998</v>
      </c>
      <c r="X442">
        <v>46376684.420000002</v>
      </c>
      <c r="Y442">
        <v>30826926.370000001</v>
      </c>
      <c r="Z442">
        <v>73337799.989999995</v>
      </c>
    </row>
    <row r="443" spans="1:26" x14ac:dyDescent="0.2">
      <c r="A443" t="s">
        <v>1556</v>
      </c>
      <c r="B443" t="s">
        <v>1557</v>
      </c>
      <c r="C443" t="s">
        <v>1528</v>
      </c>
      <c r="D443" t="str">
        <f>VLOOKUP(C443,[1]LipidKey!$A$2:$C$100,2,FALSE)</f>
        <v>Phospholipids</v>
      </c>
      <c r="E443" t="str">
        <f>VLOOKUP(C443,[1]LipidKey!$A$2:$C$100,3,FALSE)</f>
        <v>phosphatidylglycerol</v>
      </c>
      <c r="F443" t="s">
        <v>508</v>
      </c>
      <c r="G443" t="s">
        <v>58</v>
      </c>
      <c r="H443" t="s">
        <v>62</v>
      </c>
      <c r="J443">
        <v>764.54361346999997</v>
      </c>
      <c r="K443" t="s">
        <v>1558</v>
      </c>
      <c r="L443">
        <v>66644460.490000002</v>
      </c>
      <c r="M443">
        <v>64257561.030000001</v>
      </c>
      <c r="N443">
        <v>107456450.81999999</v>
      </c>
      <c r="O443">
        <v>152889421.84999999</v>
      </c>
      <c r="P443">
        <v>47221015.109999999</v>
      </c>
      <c r="Q443">
        <v>57942876.869999997</v>
      </c>
      <c r="R443">
        <v>95724943.489999995</v>
      </c>
      <c r="S443">
        <v>25539387.73</v>
      </c>
      <c r="T443">
        <v>28802736.32</v>
      </c>
      <c r="U443">
        <v>85092198.200000003</v>
      </c>
      <c r="V443">
        <v>55734997.130000003</v>
      </c>
      <c r="W443">
        <v>20266751.07</v>
      </c>
      <c r="X443">
        <v>84816630.469999999</v>
      </c>
      <c r="Y443">
        <v>24552382.239999998</v>
      </c>
      <c r="Z443">
        <v>58016918.009999998</v>
      </c>
    </row>
    <row r="444" spans="1:26" x14ac:dyDescent="0.2">
      <c r="A444" t="s">
        <v>1559</v>
      </c>
      <c r="B444" t="s">
        <v>1560</v>
      </c>
      <c r="C444" t="s">
        <v>1528</v>
      </c>
      <c r="D444" t="str">
        <f>VLOOKUP(C444,[1]LipidKey!$A$2:$C$100,2,FALSE)</f>
        <v>Phospholipids</v>
      </c>
      <c r="E444" t="str">
        <f>VLOOKUP(C444,[1]LipidKey!$A$2:$C$100,3,FALSE)</f>
        <v>phosphatidylglycerol</v>
      </c>
      <c r="F444" t="s">
        <v>643</v>
      </c>
      <c r="G444" t="s">
        <v>58</v>
      </c>
      <c r="H444" t="s">
        <v>230</v>
      </c>
      <c r="J444">
        <v>743.48686152999903</v>
      </c>
      <c r="K444" t="s">
        <v>1561</v>
      </c>
      <c r="L444">
        <v>121405502.63</v>
      </c>
      <c r="M444">
        <v>92029346.280000001</v>
      </c>
      <c r="N444">
        <v>124500493.90000001</v>
      </c>
      <c r="O444">
        <v>173019800.00999999</v>
      </c>
      <c r="P444">
        <v>9295417.7200000007</v>
      </c>
      <c r="Q444">
        <v>104071942.66</v>
      </c>
      <c r="R444">
        <v>115428168.5</v>
      </c>
      <c r="S444">
        <v>40888913.960000001</v>
      </c>
      <c r="T444">
        <v>22396451.98</v>
      </c>
      <c r="U444">
        <v>102071877.78</v>
      </c>
      <c r="V444">
        <v>84381346.239999995</v>
      </c>
      <c r="W444">
        <v>34511994.579999998</v>
      </c>
      <c r="X444">
        <v>98684696.799999997</v>
      </c>
      <c r="Y444">
        <v>42287130.530000001</v>
      </c>
      <c r="Z444">
        <v>81562214.700000003</v>
      </c>
    </row>
    <row r="445" spans="1:26" x14ac:dyDescent="0.2">
      <c r="A445" t="s">
        <v>1562</v>
      </c>
      <c r="B445" t="s">
        <v>1563</v>
      </c>
      <c r="C445" t="s">
        <v>1528</v>
      </c>
      <c r="D445" t="str">
        <f>VLOOKUP(C445,[1]LipidKey!$A$2:$C$100,2,FALSE)</f>
        <v>Phospholipids</v>
      </c>
      <c r="E445" t="str">
        <f>VLOOKUP(C445,[1]LipidKey!$A$2:$C$100,3,FALSE)</f>
        <v>phosphatidylglycerol</v>
      </c>
      <c r="F445" t="s">
        <v>848</v>
      </c>
      <c r="G445" t="s">
        <v>58</v>
      </c>
      <c r="H445" t="s">
        <v>359</v>
      </c>
      <c r="J445">
        <v>741.47121153000001</v>
      </c>
      <c r="K445" t="s">
        <v>1564</v>
      </c>
      <c r="L445">
        <v>17265647.309999999</v>
      </c>
      <c r="M445">
        <v>17539342.52</v>
      </c>
      <c r="N445">
        <v>17341440.350000001</v>
      </c>
      <c r="O445">
        <v>20055474.66</v>
      </c>
      <c r="P445">
        <v>329838.28999999998</v>
      </c>
      <c r="Q445">
        <v>7462623.6699999999</v>
      </c>
      <c r="R445">
        <v>13555727.470000001</v>
      </c>
      <c r="S445">
        <v>4943445.4800000004</v>
      </c>
      <c r="T445">
        <v>8293947.9699999997</v>
      </c>
      <c r="U445">
        <v>14508642.68</v>
      </c>
      <c r="V445">
        <v>10814929.949999999</v>
      </c>
      <c r="W445">
        <v>5837099.79</v>
      </c>
      <c r="X445">
        <v>6660998.6299999999</v>
      </c>
      <c r="Y445">
        <v>6104236.3700000001</v>
      </c>
      <c r="Z445">
        <v>13053978.93</v>
      </c>
    </row>
    <row r="446" spans="1:26" x14ac:dyDescent="0.2">
      <c r="A446" t="s">
        <v>1565</v>
      </c>
      <c r="B446" t="s">
        <v>1566</v>
      </c>
      <c r="C446" t="s">
        <v>1528</v>
      </c>
      <c r="D446" t="str">
        <f>VLOOKUP(C446,[1]LipidKey!$A$2:$C$100,2,FALSE)</f>
        <v>Phospholipids</v>
      </c>
      <c r="E446" t="str">
        <f>VLOOKUP(C446,[1]LipidKey!$A$2:$C$100,3,FALSE)</f>
        <v>phosphatidylglycerol</v>
      </c>
      <c r="F446" t="s">
        <v>970</v>
      </c>
      <c r="G446" t="s">
        <v>58</v>
      </c>
      <c r="H446" t="s">
        <v>171</v>
      </c>
      <c r="J446">
        <v>767.48686152999903</v>
      </c>
      <c r="K446" t="s">
        <v>1567</v>
      </c>
      <c r="L446">
        <v>56778712.719999999</v>
      </c>
      <c r="M446">
        <v>57922395.100000001</v>
      </c>
      <c r="N446">
        <v>89635585.629999995</v>
      </c>
      <c r="O446">
        <v>107252614.53</v>
      </c>
      <c r="P446">
        <v>4808687.04</v>
      </c>
      <c r="Q446">
        <v>60866529.020000003</v>
      </c>
      <c r="R446">
        <v>55169382.939999998</v>
      </c>
      <c r="S446">
        <v>28810780.010000002</v>
      </c>
      <c r="T446">
        <v>16169301.140000001</v>
      </c>
      <c r="U446">
        <v>64838914.859999999</v>
      </c>
      <c r="V446">
        <v>32302334.09</v>
      </c>
      <c r="W446">
        <v>23120498.030000001</v>
      </c>
      <c r="X446">
        <v>44582988.32</v>
      </c>
      <c r="Y446">
        <v>20481855.690000001</v>
      </c>
      <c r="Z446">
        <v>31502763.800000001</v>
      </c>
    </row>
    <row r="447" spans="1:26" x14ac:dyDescent="0.2">
      <c r="A447" t="s">
        <v>1568</v>
      </c>
      <c r="B447" t="s">
        <v>1569</v>
      </c>
      <c r="C447" t="s">
        <v>1528</v>
      </c>
      <c r="D447" t="str">
        <f>VLOOKUP(C447,[1]LipidKey!$A$2:$C$100,2,FALSE)</f>
        <v>Phospholipids</v>
      </c>
      <c r="E447" t="str">
        <f>VLOOKUP(C447,[1]LipidKey!$A$2:$C$100,3,FALSE)</f>
        <v>phosphatidylglycerol</v>
      </c>
      <c r="F447" t="s">
        <v>974</v>
      </c>
      <c r="G447" t="s">
        <v>58</v>
      </c>
      <c r="H447" t="s">
        <v>619</v>
      </c>
      <c r="J447">
        <v>765.47121153000001</v>
      </c>
      <c r="K447" t="s">
        <v>1570</v>
      </c>
      <c r="L447">
        <v>15679163.4</v>
      </c>
      <c r="M447">
        <v>16964832.289999999</v>
      </c>
      <c r="N447">
        <v>19162710.609999999</v>
      </c>
      <c r="O447">
        <v>25300074.010000002</v>
      </c>
      <c r="P447">
        <v>0</v>
      </c>
      <c r="Q447">
        <v>12585671.369999999</v>
      </c>
      <c r="R447">
        <v>9834938.6099999994</v>
      </c>
      <c r="S447">
        <v>1830576.52</v>
      </c>
      <c r="T447">
        <v>0</v>
      </c>
      <c r="U447">
        <v>12611148.99</v>
      </c>
      <c r="V447">
        <v>9091358.2100000009</v>
      </c>
      <c r="W447">
        <v>5600454.3099999996</v>
      </c>
      <c r="X447">
        <v>13875202.220000001</v>
      </c>
      <c r="Y447">
        <v>3381127.55</v>
      </c>
      <c r="Z447">
        <v>11671141.220000001</v>
      </c>
    </row>
    <row r="448" spans="1:26" x14ac:dyDescent="0.2">
      <c r="A448" t="s">
        <v>1571</v>
      </c>
      <c r="B448" t="s">
        <v>1572</v>
      </c>
      <c r="C448" t="s">
        <v>1528</v>
      </c>
      <c r="D448" t="str">
        <f>VLOOKUP(C448,[1]LipidKey!$A$2:$C$100,2,FALSE)</f>
        <v>Phospholipids</v>
      </c>
      <c r="E448" t="str">
        <f>VLOOKUP(C448,[1]LipidKey!$A$2:$C$100,3,FALSE)</f>
        <v>phosphatidylglycerol</v>
      </c>
      <c r="F448" t="s">
        <v>585</v>
      </c>
      <c r="G448" t="s">
        <v>512</v>
      </c>
      <c r="H448" t="s">
        <v>512</v>
      </c>
      <c r="J448">
        <v>749.53381152999998</v>
      </c>
      <c r="K448" t="s">
        <v>1573</v>
      </c>
      <c r="L448">
        <v>29188728.989999998</v>
      </c>
      <c r="M448">
        <v>26388483.170000002</v>
      </c>
      <c r="N448">
        <v>31937918.829999998</v>
      </c>
      <c r="O448">
        <v>41075007</v>
      </c>
      <c r="P448">
        <v>1919148.36</v>
      </c>
      <c r="Q448">
        <v>27929786.190000001</v>
      </c>
      <c r="R448">
        <v>28733553.359999999</v>
      </c>
      <c r="S448">
        <v>10202977.23</v>
      </c>
      <c r="T448">
        <v>12631594.83</v>
      </c>
      <c r="U448">
        <v>23295622.370000001</v>
      </c>
      <c r="V448">
        <v>18844271.149999999</v>
      </c>
      <c r="W448">
        <v>11015885.470000001</v>
      </c>
      <c r="X448">
        <v>24985508.09</v>
      </c>
      <c r="Y448">
        <v>10585771.48</v>
      </c>
      <c r="Z448">
        <v>29909016.899999999</v>
      </c>
    </row>
    <row r="449" spans="1:26" x14ac:dyDescent="0.2">
      <c r="A449" t="s">
        <v>1574</v>
      </c>
      <c r="B449" t="s">
        <v>1575</v>
      </c>
      <c r="C449" t="s">
        <v>1528</v>
      </c>
      <c r="D449" t="str">
        <f>VLOOKUP(C449,[1]LipidKey!$A$2:$C$100,2,FALSE)</f>
        <v>Phospholipids</v>
      </c>
      <c r="E449" t="str">
        <f>VLOOKUP(C449,[1]LipidKey!$A$2:$C$100,3,FALSE)</f>
        <v>phosphatidylglycerol</v>
      </c>
      <c r="F449" t="s">
        <v>1156</v>
      </c>
      <c r="G449" t="s">
        <v>80</v>
      </c>
      <c r="H449" t="s">
        <v>62</v>
      </c>
      <c r="J449">
        <v>775.54946153000003</v>
      </c>
      <c r="K449" t="s">
        <v>1576</v>
      </c>
      <c r="L449">
        <v>20024613.969999999</v>
      </c>
      <c r="M449">
        <v>24248915.670000002</v>
      </c>
      <c r="N449">
        <v>43189666.43</v>
      </c>
      <c r="O449">
        <v>50960710.899999999</v>
      </c>
      <c r="P449">
        <v>2361546.4700000002</v>
      </c>
      <c r="Q449">
        <v>37542421.609999999</v>
      </c>
      <c r="R449">
        <v>56975583.689999998</v>
      </c>
      <c r="S449">
        <v>19286954.02</v>
      </c>
      <c r="T449">
        <v>26296144.870000001</v>
      </c>
      <c r="U449">
        <v>23071564.829999998</v>
      </c>
      <c r="V449">
        <v>29666563.789999999</v>
      </c>
      <c r="W449">
        <v>39460393.719999999</v>
      </c>
      <c r="X449">
        <v>99816435.390000001</v>
      </c>
      <c r="Y449">
        <v>31839276.350000001</v>
      </c>
      <c r="Z449">
        <v>56131743.82</v>
      </c>
    </row>
    <row r="450" spans="1:26" x14ac:dyDescent="0.2">
      <c r="A450" t="s">
        <v>1577</v>
      </c>
      <c r="B450" t="s">
        <v>1578</v>
      </c>
      <c r="C450" t="s">
        <v>1528</v>
      </c>
      <c r="D450" t="str">
        <f>VLOOKUP(C450,[1]LipidKey!$A$2:$C$100,2,FALSE)</f>
        <v>Phospholipids</v>
      </c>
      <c r="E450" t="str">
        <f>VLOOKUP(C450,[1]LipidKey!$A$2:$C$100,3,FALSE)</f>
        <v>phosphatidylglycerol</v>
      </c>
      <c r="F450" t="s">
        <v>1579</v>
      </c>
      <c r="G450" t="s">
        <v>62</v>
      </c>
      <c r="H450" t="s">
        <v>46</v>
      </c>
      <c r="J450">
        <v>743.48335946999998</v>
      </c>
      <c r="K450" t="s">
        <v>1580</v>
      </c>
      <c r="L450">
        <v>6468742.3300000001</v>
      </c>
      <c r="M450">
        <v>8240121.5999999996</v>
      </c>
      <c r="N450">
        <v>11805997.07</v>
      </c>
      <c r="O450">
        <v>10365594.529999999</v>
      </c>
      <c r="P450">
        <v>7079226.2800000003</v>
      </c>
      <c r="Q450">
        <v>10013175.24</v>
      </c>
      <c r="R450">
        <v>11435286.35</v>
      </c>
      <c r="S450">
        <v>2900555.04</v>
      </c>
      <c r="T450">
        <v>10756661.609999999</v>
      </c>
      <c r="U450">
        <v>8629476.7400000002</v>
      </c>
      <c r="V450">
        <v>2408639.5699999998</v>
      </c>
      <c r="W450">
        <v>2915481.12</v>
      </c>
      <c r="X450">
        <v>1682871.92</v>
      </c>
      <c r="Y450">
        <v>2037386.85</v>
      </c>
      <c r="Z450">
        <v>5064714.17</v>
      </c>
    </row>
    <row r="451" spans="1:26" x14ac:dyDescent="0.2">
      <c r="A451" t="s">
        <v>1581</v>
      </c>
      <c r="B451" t="s">
        <v>1582</v>
      </c>
      <c r="C451" t="s">
        <v>1528</v>
      </c>
      <c r="D451" t="str">
        <f>VLOOKUP(C451,[1]LipidKey!$A$2:$C$100,2,FALSE)</f>
        <v>Phospholipids</v>
      </c>
      <c r="E451" t="str">
        <f>VLOOKUP(C451,[1]LipidKey!$A$2:$C$100,3,FALSE)</f>
        <v>phosphatidylglycerol</v>
      </c>
      <c r="F451" t="s">
        <v>516</v>
      </c>
      <c r="G451" t="s">
        <v>62</v>
      </c>
      <c r="H451" t="s">
        <v>62</v>
      </c>
      <c r="J451">
        <v>792.57491346999996</v>
      </c>
      <c r="K451" t="s">
        <v>1583</v>
      </c>
      <c r="L451">
        <v>2059564.69</v>
      </c>
      <c r="M451">
        <v>6041444.2800000003</v>
      </c>
      <c r="N451">
        <v>9393715.3399999999</v>
      </c>
      <c r="O451">
        <v>16228093.939999999</v>
      </c>
      <c r="P451">
        <v>1159465.83</v>
      </c>
      <c r="Q451">
        <v>5504292.2699999996</v>
      </c>
      <c r="R451">
        <v>12128634.560000001</v>
      </c>
      <c r="S451">
        <v>851064.43</v>
      </c>
      <c r="T451">
        <v>1664072.42</v>
      </c>
      <c r="U451">
        <v>7976541.4400000004</v>
      </c>
      <c r="V451">
        <v>11888126.52</v>
      </c>
      <c r="W451">
        <v>3620642.7</v>
      </c>
      <c r="X451">
        <v>23778080.809999999</v>
      </c>
      <c r="Y451">
        <v>3502044.35</v>
      </c>
      <c r="Z451">
        <v>5148940.8899999997</v>
      </c>
    </row>
    <row r="452" spans="1:26" x14ac:dyDescent="0.2">
      <c r="A452" t="s">
        <v>1584</v>
      </c>
      <c r="B452" t="s">
        <v>1585</v>
      </c>
      <c r="C452" t="s">
        <v>1528</v>
      </c>
      <c r="D452" t="str">
        <f>VLOOKUP(C452,[1]LipidKey!$A$2:$C$100,2,FALSE)</f>
        <v>Phospholipids</v>
      </c>
      <c r="E452" t="str">
        <f>VLOOKUP(C452,[1]LipidKey!$A$2:$C$100,3,FALSE)</f>
        <v>phosphatidylglycerol</v>
      </c>
      <c r="F452" t="s">
        <v>516</v>
      </c>
      <c r="G452" t="s">
        <v>62</v>
      </c>
      <c r="H452" t="s">
        <v>62</v>
      </c>
      <c r="J452">
        <v>773.53381152999998</v>
      </c>
      <c r="K452" t="s">
        <v>1586</v>
      </c>
      <c r="L452">
        <v>74457811.530000001</v>
      </c>
      <c r="M452">
        <v>56951152.960000001</v>
      </c>
      <c r="N452">
        <v>53922759.729999997</v>
      </c>
      <c r="O452">
        <v>66141118.729999997</v>
      </c>
      <c r="P452">
        <v>7469854.5099999998</v>
      </c>
      <c r="Q452">
        <v>47877177.960000001</v>
      </c>
      <c r="R452">
        <v>57549173.719999999</v>
      </c>
      <c r="S452">
        <v>31461299.34</v>
      </c>
      <c r="T452">
        <v>32774604.739999998</v>
      </c>
      <c r="U452">
        <v>41717424.32</v>
      </c>
      <c r="V452">
        <v>31074128.940000001</v>
      </c>
      <c r="W452">
        <v>32585756.170000002</v>
      </c>
      <c r="X452">
        <v>76663250.090000004</v>
      </c>
      <c r="Y452">
        <v>27368987.559999999</v>
      </c>
      <c r="Z452">
        <v>64490735.979999997</v>
      </c>
    </row>
    <row r="453" spans="1:26" x14ac:dyDescent="0.2">
      <c r="A453" t="s">
        <v>1587</v>
      </c>
      <c r="B453" t="s">
        <v>1588</v>
      </c>
      <c r="C453" t="s">
        <v>1528</v>
      </c>
      <c r="D453" t="str">
        <f>VLOOKUP(C453,[1]LipidKey!$A$2:$C$100,2,FALSE)</f>
        <v>Phospholipids</v>
      </c>
      <c r="E453" t="str">
        <f>VLOOKUP(C453,[1]LipidKey!$A$2:$C$100,3,FALSE)</f>
        <v>phosphatidylglycerol</v>
      </c>
      <c r="F453" t="s">
        <v>757</v>
      </c>
      <c r="G453" t="s">
        <v>62</v>
      </c>
      <c r="H453" t="s">
        <v>230</v>
      </c>
      <c r="J453">
        <v>771.51816152999902</v>
      </c>
      <c r="K453" t="s">
        <v>1589</v>
      </c>
      <c r="L453">
        <v>71367422.640000001</v>
      </c>
      <c r="M453">
        <v>61862886.479999997</v>
      </c>
      <c r="N453">
        <v>53852003.43</v>
      </c>
      <c r="O453">
        <v>73446179.5</v>
      </c>
      <c r="P453">
        <v>7842898.25</v>
      </c>
      <c r="Q453">
        <v>49894848.890000001</v>
      </c>
      <c r="R453">
        <v>56238875.020000003</v>
      </c>
      <c r="S453">
        <v>32195879.09</v>
      </c>
      <c r="T453">
        <v>29075889.16</v>
      </c>
      <c r="U453">
        <v>44696992.609999999</v>
      </c>
      <c r="V453">
        <v>37781923.479999997</v>
      </c>
      <c r="W453">
        <v>31401157.469999999</v>
      </c>
      <c r="X453">
        <v>61562282.399999999</v>
      </c>
      <c r="Y453">
        <v>25319412.329999998</v>
      </c>
      <c r="Z453">
        <v>57184554.030000001</v>
      </c>
    </row>
    <row r="454" spans="1:26" x14ac:dyDescent="0.2">
      <c r="A454" t="s">
        <v>1590</v>
      </c>
      <c r="B454" t="s">
        <v>1591</v>
      </c>
      <c r="C454" t="s">
        <v>1528</v>
      </c>
      <c r="D454" t="str">
        <f>VLOOKUP(C454,[1]LipidKey!$A$2:$C$100,2,FALSE)</f>
        <v>Phospholipids</v>
      </c>
      <c r="E454" t="str">
        <f>VLOOKUP(C454,[1]LipidKey!$A$2:$C$100,3,FALSE)</f>
        <v>phosphatidylglycerol</v>
      </c>
      <c r="F454" t="s">
        <v>1592</v>
      </c>
      <c r="G454" t="s">
        <v>62</v>
      </c>
      <c r="H454" t="s">
        <v>359</v>
      </c>
      <c r="J454">
        <v>769.50251152999897</v>
      </c>
      <c r="K454" t="s">
        <v>1593</v>
      </c>
      <c r="L454">
        <v>46710390.68</v>
      </c>
      <c r="M454">
        <v>44303492.939999998</v>
      </c>
      <c r="N454">
        <v>44667434.359999999</v>
      </c>
      <c r="O454">
        <v>60605297.609999999</v>
      </c>
      <c r="P454">
        <v>2923548.18</v>
      </c>
      <c r="Q454">
        <v>31139526.59</v>
      </c>
      <c r="R454">
        <v>36175236.07</v>
      </c>
      <c r="S454">
        <v>17919557.879999999</v>
      </c>
      <c r="T454">
        <v>14046954.119999999</v>
      </c>
      <c r="U454">
        <v>36410473.039999999</v>
      </c>
      <c r="V454">
        <v>24573037.329999998</v>
      </c>
      <c r="W454">
        <v>16036232.75</v>
      </c>
      <c r="X454">
        <v>27277392.050000001</v>
      </c>
      <c r="Y454">
        <v>12851285.67</v>
      </c>
      <c r="Z454">
        <v>23349107.34</v>
      </c>
    </row>
    <row r="455" spans="1:26" x14ac:dyDescent="0.2">
      <c r="A455" t="s">
        <v>1594</v>
      </c>
      <c r="B455" t="s">
        <v>1595</v>
      </c>
      <c r="C455" t="s">
        <v>1528</v>
      </c>
      <c r="D455" t="str">
        <f>VLOOKUP(C455,[1]LipidKey!$A$2:$C$100,2,FALSE)</f>
        <v>Phospholipids</v>
      </c>
      <c r="E455" t="str">
        <f>VLOOKUP(C455,[1]LipidKey!$A$2:$C$100,3,FALSE)</f>
        <v>phosphatidylglycerol</v>
      </c>
      <c r="F455" t="s">
        <v>761</v>
      </c>
      <c r="G455" t="s">
        <v>62</v>
      </c>
      <c r="H455" t="s">
        <v>619</v>
      </c>
      <c r="J455">
        <v>812.54361346999997</v>
      </c>
      <c r="K455" t="s">
        <v>1596</v>
      </c>
      <c r="L455">
        <v>1832965.08</v>
      </c>
      <c r="M455">
        <v>7027290.8099999996</v>
      </c>
      <c r="N455">
        <v>11276308.27</v>
      </c>
      <c r="O455">
        <v>12799473.859999999</v>
      </c>
      <c r="P455">
        <v>5071450.13</v>
      </c>
      <c r="Q455">
        <v>1382266.24</v>
      </c>
      <c r="R455">
        <v>1559017.67</v>
      </c>
      <c r="S455">
        <v>0</v>
      </c>
      <c r="T455">
        <v>244880.71</v>
      </c>
      <c r="U455">
        <v>3414196.8</v>
      </c>
      <c r="V455">
        <v>318312.63</v>
      </c>
      <c r="W455">
        <v>1850189.16</v>
      </c>
      <c r="X455">
        <v>6613985.25</v>
      </c>
      <c r="Y455">
        <v>852116.99</v>
      </c>
      <c r="Z455">
        <v>1944941.88</v>
      </c>
    </row>
    <row r="456" spans="1:26" x14ac:dyDescent="0.2">
      <c r="A456" t="s">
        <v>1597</v>
      </c>
      <c r="B456" t="s">
        <v>1598</v>
      </c>
      <c r="C456" t="s">
        <v>1528</v>
      </c>
      <c r="D456" t="str">
        <f>VLOOKUP(C456,[1]LipidKey!$A$2:$C$100,2,FALSE)</f>
        <v>Phospholipids</v>
      </c>
      <c r="E456" t="str">
        <f>VLOOKUP(C456,[1]LipidKey!$A$2:$C$100,3,FALSE)</f>
        <v>phosphatidylglycerol</v>
      </c>
      <c r="F456" t="s">
        <v>761</v>
      </c>
      <c r="G456" t="s">
        <v>62</v>
      </c>
      <c r="H456" t="s">
        <v>619</v>
      </c>
      <c r="J456">
        <v>793.50251152999897</v>
      </c>
      <c r="K456" t="s">
        <v>1599</v>
      </c>
      <c r="L456">
        <v>29789064.219999999</v>
      </c>
      <c r="M456">
        <v>47049655.93</v>
      </c>
      <c r="N456">
        <v>58872489.710000001</v>
      </c>
      <c r="O456">
        <v>57899042.280000001</v>
      </c>
      <c r="P456">
        <v>5731540.3700000001</v>
      </c>
      <c r="Q456">
        <v>33348622.760000002</v>
      </c>
      <c r="R456">
        <v>28097251.719999999</v>
      </c>
      <c r="S456">
        <v>13775391.33</v>
      </c>
      <c r="T456">
        <v>13312832.210000001</v>
      </c>
      <c r="U456">
        <v>30075870.84</v>
      </c>
      <c r="V456">
        <v>14284411.689999999</v>
      </c>
      <c r="W456">
        <v>24138283.359999999</v>
      </c>
      <c r="X456">
        <v>40152304.310000002</v>
      </c>
      <c r="Y456">
        <v>18575588.050000001</v>
      </c>
      <c r="Z456">
        <v>33804667.520000003</v>
      </c>
    </row>
    <row r="457" spans="1:26" x14ac:dyDescent="0.2">
      <c r="A457" t="s">
        <v>1600</v>
      </c>
      <c r="B457" t="s">
        <v>1601</v>
      </c>
      <c r="C457" t="s">
        <v>1528</v>
      </c>
      <c r="D457" t="str">
        <f>VLOOKUP(C457,[1]LipidKey!$A$2:$C$100,2,FALSE)</f>
        <v>Phospholipids</v>
      </c>
      <c r="E457" t="str">
        <f>VLOOKUP(C457,[1]LipidKey!$A$2:$C$100,3,FALSE)</f>
        <v>phosphatidylglycerol</v>
      </c>
      <c r="F457" t="s">
        <v>858</v>
      </c>
      <c r="G457" t="s">
        <v>704</v>
      </c>
      <c r="H457" t="s">
        <v>58</v>
      </c>
      <c r="J457">
        <v>763.45205946999999</v>
      </c>
      <c r="K457" t="s">
        <v>1602</v>
      </c>
      <c r="L457">
        <v>447856.25</v>
      </c>
      <c r="M457">
        <v>243624.63</v>
      </c>
      <c r="N457">
        <v>270552.2</v>
      </c>
      <c r="O457">
        <v>438590.75</v>
      </c>
      <c r="P457">
        <v>0</v>
      </c>
      <c r="Q457">
        <v>126716.39</v>
      </c>
      <c r="R457">
        <v>83369.83</v>
      </c>
      <c r="S457">
        <v>0</v>
      </c>
      <c r="T457">
        <v>0</v>
      </c>
      <c r="U457">
        <v>138343.70000000001</v>
      </c>
      <c r="V457">
        <v>130389.09</v>
      </c>
      <c r="W457">
        <v>0</v>
      </c>
      <c r="X457">
        <v>61901.41</v>
      </c>
      <c r="Y457">
        <v>0</v>
      </c>
      <c r="Z457">
        <v>186088.22</v>
      </c>
    </row>
    <row r="458" spans="1:26" x14ac:dyDescent="0.2">
      <c r="A458" t="s">
        <v>1603</v>
      </c>
      <c r="B458" t="s">
        <v>1604</v>
      </c>
      <c r="C458" t="s">
        <v>1528</v>
      </c>
      <c r="D458" t="str">
        <f>VLOOKUP(C458,[1]LipidKey!$A$2:$C$100,2,FALSE)</f>
        <v>Phospholipids</v>
      </c>
      <c r="E458" t="str">
        <f>VLOOKUP(C458,[1]LipidKey!$A$2:$C$100,3,FALSE)</f>
        <v>phosphatidylglycerol</v>
      </c>
      <c r="F458" t="s">
        <v>1605</v>
      </c>
      <c r="G458" t="s">
        <v>704</v>
      </c>
      <c r="H458" t="s">
        <v>704</v>
      </c>
      <c r="J458">
        <v>761.43991152999899</v>
      </c>
      <c r="K458" t="s">
        <v>1606</v>
      </c>
      <c r="L458">
        <v>23658.77</v>
      </c>
      <c r="M458">
        <v>0</v>
      </c>
      <c r="N458">
        <v>246483.45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83991.69</v>
      </c>
      <c r="U458">
        <v>51140.91</v>
      </c>
      <c r="V458">
        <v>47923.59</v>
      </c>
      <c r="W458">
        <v>41896.03</v>
      </c>
      <c r="X458">
        <v>17233.77</v>
      </c>
      <c r="Y458">
        <v>0</v>
      </c>
      <c r="Z458">
        <v>56609.51</v>
      </c>
    </row>
    <row r="459" spans="1:26" x14ac:dyDescent="0.2">
      <c r="A459" t="s">
        <v>1607</v>
      </c>
      <c r="B459" t="s">
        <v>1608</v>
      </c>
      <c r="C459" t="s">
        <v>1528</v>
      </c>
      <c r="D459" t="str">
        <f>VLOOKUP(C459,[1]LipidKey!$A$2:$C$100,2,FALSE)</f>
        <v>Phospholipids</v>
      </c>
      <c r="E459" t="str">
        <f>VLOOKUP(C459,[1]LipidKey!$A$2:$C$100,3,FALSE)</f>
        <v>phosphatidylglycerol</v>
      </c>
      <c r="F459" t="s">
        <v>1055</v>
      </c>
      <c r="G459" t="s">
        <v>619</v>
      </c>
      <c r="H459" t="s">
        <v>230</v>
      </c>
      <c r="J459">
        <v>791.48686152999903</v>
      </c>
      <c r="K459" t="s">
        <v>1609</v>
      </c>
      <c r="L459">
        <v>6383719.2599999998</v>
      </c>
      <c r="M459">
        <v>8140254.2800000003</v>
      </c>
      <c r="N459">
        <v>13252588.720000001</v>
      </c>
      <c r="O459">
        <v>12550184.65</v>
      </c>
      <c r="P459">
        <v>0</v>
      </c>
      <c r="Q459">
        <v>712448.55</v>
      </c>
      <c r="R459">
        <v>0</v>
      </c>
      <c r="S459">
        <v>0</v>
      </c>
      <c r="T459">
        <v>0</v>
      </c>
      <c r="U459">
        <v>4145186.1</v>
      </c>
      <c r="V459">
        <v>0</v>
      </c>
      <c r="W459">
        <v>0</v>
      </c>
      <c r="X459">
        <v>0</v>
      </c>
      <c r="Y459">
        <v>0</v>
      </c>
      <c r="Z459">
        <v>403306.27</v>
      </c>
    </row>
    <row r="460" spans="1:26" x14ac:dyDescent="0.2">
      <c r="A460" t="s">
        <v>1610</v>
      </c>
      <c r="B460" t="s">
        <v>1611</v>
      </c>
      <c r="C460" t="s">
        <v>1612</v>
      </c>
      <c r="D460" t="str">
        <f>VLOOKUP(C460,[1]LipidKey!$A$2:$C$100,2,FALSE)</f>
        <v>Sphingolipids</v>
      </c>
      <c r="E460" t="str">
        <f>VLOOKUP(C460,[1]LipidKey!$A$2:$C$100,3,FALSE)</f>
        <v>sphingomyelin(phytosphingosine)</v>
      </c>
      <c r="F460" t="s">
        <v>1613</v>
      </c>
      <c r="G460" t="s">
        <v>1613</v>
      </c>
      <c r="J460">
        <v>791.59199452999906</v>
      </c>
      <c r="K460" t="s">
        <v>1614</v>
      </c>
      <c r="L460">
        <v>42568894.390000001</v>
      </c>
      <c r="M460">
        <v>60303643.700000003</v>
      </c>
      <c r="N460">
        <v>65598128.450000003</v>
      </c>
      <c r="O460">
        <v>103840102.29000001</v>
      </c>
      <c r="P460">
        <v>6898610.5599999996</v>
      </c>
      <c r="Q460">
        <v>54416871.140000001</v>
      </c>
      <c r="R460">
        <v>148724777.47999999</v>
      </c>
      <c r="S460">
        <v>39619288.140000001</v>
      </c>
      <c r="T460">
        <v>72627218.950000003</v>
      </c>
      <c r="U460">
        <v>118324220.2</v>
      </c>
      <c r="V460">
        <v>17138474.440000001</v>
      </c>
      <c r="W460">
        <v>3495310.87</v>
      </c>
      <c r="X460">
        <v>31820722.5</v>
      </c>
      <c r="Y460">
        <v>4338042.99</v>
      </c>
      <c r="Z460">
        <v>12435856.050000001</v>
      </c>
    </row>
    <row r="461" spans="1:26" x14ac:dyDescent="0.2">
      <c r="A461" t="s">
        <v>1615</v>
      </c>
      <c r="B461" t="s">
        <v>1616</v>
      </c>
      <c r="C461" t="s">
        <v>1612</v>
      </c>
      <c r="D461" t="str">
        <f>VLOOKUP(C461,[1]LipidKey!$A$2:$C$100,2,FALSE)</f>
        <v>Sphingolipids</v>
      </c>
      <c r="E461" t="str">
        <f>VLOOKUP(C461,[1]LipidKey!$A$2:$C$100,3,FALSE)</f>
        <v>sphingomyelin(phytosphingosine)</v>
      </c>
      <c r="F461" t="s">
        <v>1617</v>
      </c>
      <c r="G461" t="s">
        <v>1617</v>
      </c>
      <c r="J461">
        <v>717.51882952999995</v>
      </c>
      <c r="K461" t="s">
        <v>1618</v>
      </c>
      <c r="L461">
        <v>1457531.84</v>
      </c>
      <c r="M461">
        <v>5801944.5800000001</v>
      </c>
      <c r="N461">
        <v>12373156.859999999</v>
      </c>
      <c r="O461">
        <v>15089538.869999999</v>
      </c>
      <c r="P461">
        <v>822353.94</v>
      </c>
      <c r="Q461">
        <v>18594820.98</v>
      </c>
      <c r="R461">
        <v>30565495.27</v>
      </c>
      <c r="S461">
        <v>6594963.2699999996</v>
      </c>
      <c r="T461">
        <v>12317577.35</v>
      </c>
      <c r="U461">
        <v>10980885.789999999</v>
      </c>
      <c r="V461">
        <v>11649744.01</v>
      </c>
      <c r="W461">
        <v>9786725.7599999998</v>
      </c>
      <c r="X461">
        <v>33256297.109999999</v>
      </c>
      <c r="Y461">
        <v>10778852.050000001</v>
      </c>
      <c r="Z461">
        <v>13879840.710000001</v>
      </c>
    </row>
    <row r="462" spans="1:26" x14ac:dyDescent="0.2">
      <c r="A462" t="s">
        <v>1619</v>
      </c>
      <c r="B462" t="s">
        <v>1616</v>
      </c>
      <c r="C462" t="s">
        <v>1612</v>
      </c>
      <c r="D462" t="str">
        <f>VLOOKUP(C462,[1]LipidKey!$A$2:$C$100,2,FALSE)</f>
        <v>Sphingolipids</v>
      </c>
      <c r="E462" t="str">
        <f>VLOOKUP(C462,[1]LipidKey!$A$2:$C$100,3,FALSE)</f>
        <v>sphingomyelin(phytosphingosine)</v>
      </c>
      <c r="F462" t="s">
        <v>1617</v>
      </c>
      <c r="G462" t="s">
        <v>1617</v>
      </c>
      <c r="J462">
        <v>717.51882952999995</v>
      </c>
      <c r="K462" t="s">
        <v>1618</v>
      </c>
      <c r="L462">
        <v>1408599746.4000001</v>
      </c>
      <c r="M462">
        <v>1854068545.01</v>
      </c>
      <c r="N462">
        <v>1864204550.3</v>
      </c>
      <c r="O462">
        <v>1786614402.23</v>
      </c>
      <c r="P462">
        <v>202991693.94</v>
      </c>
      <c r="Q462">
        <v>930440337.79999995</v>
      </c>
      <c r="R462">
        <v>1671706035.1700001</v>
      </c>
      <c r="S462">
        <v>831155862.37</v>
      </c>
      <c r="T462">
        <v>1998824304.1700001</v>
      </c>
      <c r="U462">
        <v>2112425504.26</v>
      </c>
      <c r="V462">
        <v>827173663.75</v>
      </c>
      <c r="W462">
        <v>834102653.40999997</v>
      </c>
      <c r="X462">
        <v>990381838.66999996</v>
      </c>
      <c r="Y462">
        <v>754257601.35000002</v>
      </c>
      <c r="Z462">
        <v>1772259908.1500001</v>
      </c>
    </row>
    <row r="463" spans="1:26" x14ac:dyDescent="0.2">
      <c r="A463" t="s">
        <v>1620</v>
      </c>
      <c r="B463" t="s">
        <v>1621</v>
      </c>
      <c r="C463" t="s">
        <v>1612</v>
      </c>
      <c r="D463" t="str">
        <f>VLOOKUP(C463,[1]LipidKey!$A$2:$C$100,2,FALSE)</f>
        <v>Sphingolipids</v>
      </c>
      <c r="E463" t="str">
        <f>VLOOKUP(C463,[1]LipidKey!$A$2:$C$100,3,FALSE)</f>
        <v>sphingomyelin(phytosphingosine)</v>
      </c>
      <c r="F463" t="s">
        <v>1622</v>
      </c>
      <c r="G463" t="s">
        <v>1622</v>
      </c>
      <c r="J463">
        <v>745.55012953000005</v>
      </c>
      <c r="K463" t="s">
        <v>1623</v>
      </c>
      <c r="L463">
        <v>301186523.02999997</v>
      </c>
      <c r="M463">
        <v>357642384.29000002</v>
      </c>
      <c r="N463">
        <v>384087406.39999998</v>
      </c>
      <c r="O463">
        <v>323780599.94</v>
      </c>
      <c r="P463">
        <v>50319982.600000001</v>
      </c>
      <c r="Q463">
        <v>131779023.09</v>
      </c>
      <c r="R463">
        <v>347125040.86000001</v>
      </c>
      <c r="S463">
        <v>137166250.66</v>
      </c>
      <c r="T463">
        <v>321030408.80000001</v>
      </c>
      <c r="U463">
        <v>383676960.75</v>
      </c>
      <c r="V463">
        <v>125370049.48</v>
      </c>
      <c r="W463">
        <v>134694775.46000001</v>
      </c>
      <c r="X463">
        <v>140667190.03999999</v>
      </c>
      <c r="Y463">
        <v>128480878.37</v>
      </c>
      <c r="Z463">
        <v>320594321.27999997</v>
      </c>
    </row>
    <row r="464" spans="1:26" x14ac:dyDescent="0.2">
      <c r="A464" t="s">
        <v>1624</v>
      </c>
      <c r="B464" t="s">
        <v>1625</v>
      </c>
      <c r="C464" t="s">
        <v>1626</v>
      </c>
      <c r="D464" t="str">
        <f>VLOOKUP(C464,[1]LipidKey!$A$2:$C$100,2,FALSE)</f>
        <v>Phospholipids</v>
      </c>
      <c r="E464" t="str">
        <f>VLOOKUP(C464,[1]LipidKey!$A$2:$C$100,3,FALSE)</f>
        <v>phosphatidylinositol</v>
      </c>
      <c r="F464" t="s">
        <v>496</v>
      </c>
      <c r="G464" t="s">
        <v>54</v>
      </c>
      <c r="H464" t="s">
        <v>58</v>
      </c>
      <c r="J464">
        <v>826.54400846999999</v>
      </c>
      <c r="K464" t="s">
        <v>1627</v>
      </c>
      <c r="L464">
        <v>4915610.46</v>
      </c>
      <c r="M464">
        <v>2519631.06</v>
      </c>
      <c r="N464">
        <v>10871802.84</v>
      </c>
      <c r="O464">
        <v>1510510.91</v>
      </c>
      <c r="P464">
        <v>2727015.48</v>
      </c>
      <c r="Q464">
        <v>6796613.9199999999</v>
      </c>
      <c r="R464">
        <v>7957701.7800000003</v>
      </c>
      <c r="S464">
        <v>623400.52</v>
      </c>
      <c r="T464">
        <v>11712739.93</v>
      </c>
      <c r="U464">
        <v>8085085.6299999999</v>
      </c>
      <c r="V464">
        <v>173349.39</v>
      </c>
      <c r="W464">
        <v>0</v>
      </c>
      <c r="X464">
        <v>338307.35</v>
      </c>
      <c r="Y464">
        <v>156687.26</v>
      </c>
      <c r="Z464">
        <v>0</v>
      </c>
    </row>
    <row r="465" spans="1:26" x14ac:dyDescent="0.2">
      <c r="A465" t="s">
        <v>1628</v>
      </c>
      <c r="B465" t="s">
        <v>1629</v>
      </c>
      <c r="C465" t="s">
        <v>1626</v>
      </c>
      <c r="D465" t="str">
        <f>VLOOKUP(C465,[1]LipidKey!$A$2:$C$100,2,FALSE)</f>
        <v>Phospholipids</v>
      </c>
      <c r="E465" t="str">
        <f>VLOOKUP(C465,[1]LipidKey!$A$2:$C$100,3,FALSE)</f>
        <v>phosphatidylinositol</v>
      </c>
      <c r="F465" t="s">
        <v>496</v>
      </c>
      <c r="G465" t="s">
        <v>54</v>
      </c>
      <c r="H465" t="s">
        <v>58</v>
      </c>
      <c r="J465">
        <v>807.502906529999</v>
      </c>
      <c r="K465" t="s">
        <v>1630</v>
      </c>
      <c r="L465">
        <v>129809329.8</v>
      </c>
      <c r="M465">
        <v>110721543.29000001</v>
      </c>
      <c r="N465">
        <v>127824684.5</v>
      </c>
      <c r="O465">
        <v>128626972.98</v>
      </c>
      <c r="P465">
        <v>5979747.8300000001</v>
      </c>
      <c r="Q465">
        <v>106164457.98999999</v>
      </c>
      <c r="R465">
        <v>173275565.31999999</v>
      </c>
      <c r="S465">
        <v>67353974.530000001</v>
      </c>
      <c r="T465">
        <v>98383377.579999998</v>
      </c>
      <c r="U465">
        <v>131742198.01000001</v>
      </c>
      <c r="V465">
        <v>41980763.020000003</v>
      </c>
      <c r="W465">
        <v>36786269.049999997</v>
      </c>
      <c r="X465">
        <v>75079684.030000001</v>
      </c>
      <c r="Y465">
        <v>35219111.259999998</v>
      </c>
      <c r="Z465">
        <v>92275709.670000002</v>
      </c>
    </row>
    <row r="466" spans="1:26" x14ac:dyDescent="0.2">
      <c r="A466" t="s">
        <v>1631</v>
      </c>
      <c r="B466" t="s">
        <v>1632</v>
      </c>
      <c r="C466" t="s">
        <v>1626</v>
      </c>
      <c r="D466" t="str">
        <f>VLOOKUP(C466,[1]LipidKey!$A$2:$C$100,2,FALSE)</f>
        <v>Phospholipids</v>
      </c>
      <c r="E466" t="str">
        <f>VLOOKUP(C466,[1]LipidKey!$A$2:$C$100,3,FALSE)</f>
        <v>phosphatidylinositol</v>
      </c>
      <c r="F466" t="s">
        <v>500</v>
      </c>
      <c r="G466" t="s">
        <v>54</v>
      </c>
      <c r="H466" t="s">
        <v>62</v>
      </c>
      <c r="J466">
        <v>835.53420652999898</v>
      </c>
      <c r="K466" t="s">
        <v>1633</v>
      </c>
      <c r="L466">
        <v>50768552.170000002</v>
      </c>
      <c r="M466">
        <v>39901303.240000002</v>
      </c>
      <c r="N466">
        <v>81629462.090000004</v>
      </c>
      <c r="O466">
        <v>56323116.880000003</v>
      </c>
      <c r="P466">
        <v>5319078.76</v>
      </c>
      <c r="Q466">
        <v>85922008.980000004</v>
      </c>
      <c r="R466">
        <v>77352896.459999993</v>
      </c>
      <c r="S466">
        <v>24777379.52</v>
      </c>
      <c r="T466">
        <v>69487052.879999995</v>
      </c>
      <c r="U466">
        <v>57063193.079999998</v>
      </c>
      <c r="V466">
        <v>10662761.02</v>
      </c>
      <c r="W466">
        <v>8298599.8300000001</v>
      </c>
      <c r="X466">
        <v>61437480.100000001</v>
      </c>
      <c r="Y466">
        <v>4003588.91</v>
      </c>
      <c r="Z466">
        <v>29185694.620000001</v>
      </c>
    </row>
    <row r="467" spans="1:26" x14ac:dyDescent="0.2">
      <c r="A467" t="s">
        <v>1634</v>
      </c>
      <c r="B467" t="s">
        <v>1635</v>
      </c>
      <c r="C467" t="s">
        <v>1626</v>
      </c>
      <c r="D467" t="str">
        <f>VLOOKUP(C467,[1]LipidKey!$A$2:$C$100,2,FALSE)</f>
        <v>Phospholipids</v>
      </c>
      <c r="E467" t="str">
        <f>VLOOKUP(C467,[1]LipidKey!$A$2:$C$100,3,FALSE)</f>
        <v>phosphatidylinositol</v>
      </c>
      <c r="F467" t="s">
        <v>917</v>
      </c>
      <c r="G467" t="s">
        <v>54</v>
      </c>
      <c r="H467" t="s">
        <v>171</v>
      </c>
      <c r="J467">
        <v>876.55965847000004</v>
      </c>
      <c r="K467" t="s">
        <v>1636</v>
      </c>
      <c r="L467">
        <v>1014990.85</v>
      </c>
      <c r="M467">
        <v>2425898.2799999998</v>
      </c>
      <c r="N467">
        <v>9082898.7599999998</v>
      </c>
      <c r="O467">
        <v>5451205.7699999996</v>
      </c>
      <c r="P467">
        <v>2649203.48</v>
      </c>
      <c r="Q467">
        <v>3168742.33</v>
      </c>
      <c r="R467">
        <v>12890774.99</v>
      </c>
      <c r="S467">
        <v>3147847.62</v>
      </c>
      <c r="T467">
        <v>4700974.78</v>
      </c>
      <c r="U467">
        <v>5274742.41</v>
      </c>
      <c r="V467">
        <v>279712.56</v>
      </c>
      <c r="W467">
        <v>0</v>
      </c>
      <c r="X467">
        <v>857586.89</v>
      </c>
      <c r="Y467">
        <v>0</v>
      </c>
      <c r="Z467">
        <v>174950.62</v>
      </c>
    </row>
    <row r="468" spans="1:26" x14ac:dyDescent="0.2">
      <c r="A468" t="s">
        <v>1637</v>
      </c>
      <c r="B468" t="s">
        <v>1638</v>
      </c>
      <c r="C468" t="s">
        <v>1626</v>
      </c>
      <c r="D468" t="str">
        <f>VLOOKUP(C468,[1]LipidKey!$A$2:$C$100,2,FALSE)</f>
        <v>Phospholipids</v>
      </c>
      <c r="E468" t="str">
        <f>VLOOKUP(C468,[1]LipidKey!$A$2:$C$100,3,FALSE)</f>
        <v>phosphatidylinositol</v>
      </c>
      <c r="F468" t="s">
        <v>917</v>
      </c>
      <c r="G468" t="s">
        <v>54</v>
      </c>
      <c r="H468" t="s">
        <v>171</v>
      </c>
      <c r="J468">
        <v>857.51855652999996</v>
      </c>
      <c r="K468" t="s">
        <v>1639</v>
      </c>
      <c r="L468">
        <v>46742768.229999997</v>
      </c>
      <c r="M468">
        <v>44492508.210000001</v>
      </c>
      <c r="N468">
        <v>75938807.450000003</v>
      </c>
      <c r="O468">
        <v>54693014.850000001</v>
      </c>
      <c r="P468">
        <v>2487783.08</v>
      </c>
      <c r="Q468">
        <v>60542158.039999999</v>
      </c>
      <c r="R468">
        <v>97463763.109999999</v>
      </c>
      <c r="S468">
        <v>38602700</v>
      </c>
      <c r="T468">
        <v>44761307.469999999</v>
      </c>
      <c r="U468">
        <v>55330015.310000002</v>
      </c>
      <c r="V468">
        <v>11222309.74</v>
      </c>
      <c r="W468">
        <v>5460048.5899999999</v>
      </c>
      <c r="X468">
        <v>28371883.600000001</v>
      </c>
      <c r="Y468">
        <v>7256654.5199999996</v>
      </c>
      <c r="Z468">
        <v>20803817.780000001</v>
      </c>
    </row>
    <row r="469" spans="1:26" x14ac:dyDescent="0.2">
      <c r="A469" t="s">
        <v>1640</v>
      </c>
      <c r="B469" t="s">
        <v>1641</v>
      </c>
      <c r="C469" t="s">
        <v>1626</v>
      </c>
      <c r="D469" t="str">
        <f>VLOOKUP(C469,[1]LipidKey!$A$2:$C$100,2,FALSE)</f>
        <v>Phospholipids</v>
      </c>
      <c r="E469" t="str">
        <f>VLOOKUP(C469,[1]LipidKey!$A$2:$C$100,3,FALSE)</f>
        <v>phosphatidylinositol</v>
      </c>
      <c r="F469" t="s">
        <v>921</v>
      </c>
      <c r="G469" t="s">
        <v>54</v>
      </c>
      <c r="H469" t="s">
        <v>619</v>
      </c>
      <c r="J469">
        <v>874.54400846999999</v>
      </c>
      <c r="K469" t="s">
        <v>1642</v>
      </c>
      <c r="L469">
        <v>27671136.07</v>
      </c>
      <c r="M469">
        <v>35573710.18</v>
      </c>
      <c r="N469">
        <v>68782890.260000005</v>
      </c>
      <c r="O469">
        <v>52234719.450000003</v>
      </c>
      <c r="P469">
        <v>24080764.190000001</v>
      </c>
      <c r="Q469">
        <v>41548376.359999999</v>
      </c>
      <c r="R469">
        <v>54247742.68</v>
      </c>
      <c r="S469">
        <v>25645363.66</v>
      </c>
      <c r="T469">
        <v>33651205.960000001</v>
      </c>
      <c r="U469">
        <v>46783544.460000001</v>
      </c>
      <c r="V469">
        <v>9879031.0899999999</v>
      </c>
      <c r="W469">
        <v>311210.56</v>
      </c>
      <c r="X469">
        <v>1564910.88</v>
      </c>
      <c r="Y469">
        <v>4181495.1</v>
      </c>
      <c r="Z469">
        <v>2520500.4900000002</v>
      </c>
    </row>
    <row r="470" spans="1:26" x14ac:dyDescent="0.2">
      <c r="A470" t="s">
        <v>1643</v>
      </c>
      <c r="B470" t="s">
        <v>1644</v>
      </c>
      <c r="C470" t="s">
        <v>1626</v>
      </c>
      <c r="D470" t="str">
        <f>VLOOKUP(C470,[1]LipidKey!$A$2:$C$100,2,FALSE)</f>
        <v>Phospholipids</v>
      </c>
      <c r="E470" t="str">
        <f>VLOOKUP(C470,[1]LipidKey!$A$2:$C$100,3,FALSE)</f>
        <v>phosphatidylinositol</v>
      </c>
      <c r="F470" t="s">
        <v>921</v>
      </c>
      <c r="G470" t="s">
        <v>54</v>
      </c>
      <c r="H470" t="s">
        <v>619</v>
      </c>
      <c r="J470">
        <v>855.502906529999</v>
      </c>
      <c r="K470" t="s">
        <v>1645</v>
      </c>
      <c r="L470">
        <v>102526802.91</v>
      </c>
      <c r="M470">
        <v>105200753.66</v>
      </c>
      <c r="N470">
        <v>162106443.68000001</v>
      </c>
      <c r="O470">
        <v>131626842.68000001</v>
      </c>
      <c r="P470">
        <v>9039491.2699999996</v>
      </c>
      <c r="Q470">
        <v>123545572.70999999</v>
      </c>
      <c r="R470">
        <v>209636682.77000001</v>
      </c>
      <c r="S470">
        <v>72564406.670000002</v>
      </c>
      <c r="T470">
        <v>84802419.790000007</v>
      </c>
      <c r="U470">
        <v>124668532.59999999</v>
      </c>
      <c r="V470">
        <v>33314282.550000001</v>
      </c>
      <c r="W470">
        <v>17272945.879999999</v>
      </c>
      <c r="X470">
        <v>48821366.640000001</v>
      </c>
      <c r="Y470">
        <v>25948374.449999999</v>
      </c>
      <c r="Z470">
        <v>57712432.710000001</v>
      </c>
    </row>
    <row r="471" spans="1:26" x14ac:dyDescent="0.2">
      <c r="A471" t="s">
        <v>1646</v>
      </c>
      <c r="B471" t="s">
        <v>1647</v>
      </c>
      <c r="C471" t="s">
        <v>1626</v>
      </c>
      <c r="D471" t="str">
        <f>VLOOKUP(C471,[1]LipidKey!$A$2:$C$100,2,FALSE)</f>
        <v>Phospholipids</v>
      </c>
      <c r="E471" t="str">
        <f>VLOOKUP(C471,[1]LipidKey!$A$2:$C$100,3,FALSE)</f>
        <v>phosphatidylinositol</v>
      </c>
      <c r="F471" t="s">
        <v>504</v>
      </c>
      <c r="G471" t="s">
        <v>58</v>
      </c>
      <c r="H471" t="s">
        <v>58</v>
      </c>
      <c r="J471">
        <v>807.50180947000001</v>
      </c>
      <c r="K471" t="s">
        <v>163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0</v>
      </c>
      <c r="W471">
        <v>0</v>
      </c>
      <c r="X471">
        <v>0</v>
      </c>
      <c r="Y471">
        <v>0</v>
      </c>
      <c r="Z471">
        <v>0</v>
      </c>
    </row>
    <row r="472" spans="1:26" x14ac:dyDescent="0.2">
      <c r="A472" t="s">
        <v>1648</v>
      </c>
      <c r="B472" t="s">
        <v>1649</v>
      </c>
      <c r="C472" t="s">
        <v>1626</v>
      </c>
      <c r="D472" t="str">
        <f>VLOOKUP(C472,[1]LipidKey!$A$2:$C$100,2,FALSE)</f>
        <v>Phospholipids</v>
      </c>
      <c r="E472" t="str">
        <f>VLOOKUP(C472,[1]LipidKey!$A$2:$C$100,3,FALSE)</f>
        <v>phosphatidylinositol</v>
      </c>
      <c r="F472" t="s">
        <v>504</v>
      </c>
      <c r="G472" t="s">
        <v>58</v>
      </c>
      <c r="H472" t="s">
        <v>58</v>
      </c>
      <c r="J472">
        <v>824.52835846999994</v>
      </c>
      <c r="K472" t="s">
        <v>1650</v>
      </c>
      <c r="L472">
        <v>950223.03</v>
      </c>
      <c r="M472">
        <v>382544.29</v>
      </c>
      <c r="N472">
        <v>4518831.82</v>
      </c>
      <c r="O472">
        <v>871075.63</v>
      </c>
      <c r="P472">
        <v>311874.64</v>
      </c>
      <c r="Q472">
        <v>1730403.66</v>
      </c>
      <c r="R472">
        <v>1958442.42</v>
      </c>
      <c r="S472">
        <v>0</v>
      </c>
      <c r="T472">
        <v>1532870.46</v>
      </c>
      <c r="U472">
        <v>2247216.33</v>
      </c>
      <c r="V472">
        <v>96362.74</v>
      </c>
      <c r="W472">
        <v>0</v>
      </c>
      <c r="X472">
        <v>0</v>
      </c>
      <c r="Y472">
        <v>0</v>
      </c>
      <c r="Z472">
        <v>92404.54</v>
      </c>
    </row>
    <row r="473" spans="1:26" x14ac:dyDescent="0.2">
      <c r="A473" t="s">
        <v>1651</v>
      </c>
      <c r="B473" t="s">
        <v>1652</v>
      </c>
      <c r="C473" t="s">
        <v>1626</v>
      </c>
      <c r="D473" t="str">
        <f>VLOOKUP(C473,[1]LipidKey!$A$2:$C$100,2,FALSE)</f>
        <v>Phospholipids</v>
      </c>
      <c r="E473" t="str">
        <f>VLOOKUP(C473,[1]LipidKey!$A$2:$C$100,3,FALSE)</f>
        <v>phosphatidylinositol</v>
      </c>
      <c r="F473" t="s">
        <v>504</v>
      </c>
      <c r="G473" t="s">
        <v>58</v>
      </c>
      <c r="H473" t="s">
        <v>58</v>
      </c>
      <c r="J473">
        <v>805.48725652999997</v>
      </c>
      <c r="K473" t="s">
        <v>1653</v>
      </c>
      <c r="L473">
        <v>26138588.98</v>
      </c>
      <c r="M473">
        <v>17905391.48</v>
      </c>
      <c r="N473">
        <v>22499480.5</v>
      </c>
      <c r="O473">
        <v>17352285.280000001</v>
      </c>
      <c r="P473">
        <v>440608.99</v>
      </c>
      <c r="Q473">
        <v>16290965.6</v>
      </c>
      <c r="R473">
        <v>39877020.770000003</v>
      </c>
      <c r="S473">
        <v>3028491.15</v>
      </c>
      <c r="T473">
        <v>14459334.35</v>
      </c>
      <c r="U473">
        <v>21515157.949999999</v>
      </c>
      <c r="V473">
        <v>3009629.26</v>
      </c>
      <c r="W473">
        <v>985750.26</v>
      </c>
      <c r="X473">
        <v>4679691.3</v>
      </c>
      <c r="Y473">
        <v>3653574.61</v>
      </c>
      <c r="Z473">
        <v>14957702.779999999</v>
      </c>
    </row>
    <row r="474" spans="1:26" x14ac:dyDescent="0.2">
      <c r="A474" t="s">
        <v>1654</v>
      </c>
      <c r="B474" t="s">
        <v>1655</v>
      </c>
      <c r="C474" t="s">
        <v>1626</v>
      </c>
      <c r="D474" t="str">
        <f>VLOOKUP(C474,[1]LipidKey!$A$2:$C$100,2,FALSE)</f>
        <v>Phospholipids</v>
      </c>
      <c r="E474" t="str">
        <f>VLOOKUP(C474,[1]LipidKey!$A$2:$C$100,3,FALSE)</f>
        <v>phosphatidylinositol</v>
      </c>
      <c r="F474" t="s">
        <v>1298</v>
      </c>
      <c r="G474" t="s">
        <v>58</v>
      </c>
      <c r="H474" t="s">
        <v>512</v>
      </c>
      <c r="J474">
        <v>821.51855652999996</v>
      </c>
      <c r="K474" t="s">
        <v>1656</v>
      </c>
      <c r="L474">
        <v>2696676.74</v>
      </c>
      <c r="M474">
        <v>17181334.059999999</v>
      </c>
      <c r="N474">
        <v>31725386.579999998</v>
      </c>
      <c r="O474">
        <v>56587781.799999997</v>
      </c>
      <c r="P474">
        <v>1358596.24</v>
      </c>
      <c r="Q474">
        <v>27229533.57</v>
      </c>
      <c r="R474">
        <v>54021018.07</v>
      </c>
      <c r="S474">
        <v>11296203.960000001</v>
      </c>
      <c r="T474">
        <v>7238152.9800000004</v>
      </c>
      <c r="U474">
        <v>16991623.210000001</v>
      </c>
      <c r="V474">
        <v>23069204.07</v>
      </c>
      <c r="W474">
        <v>22229011.690000001</v>
      </c>
      <c r="X474">
        <v>85197464.689999998</v>
      </c>
      <c r="Y474">
        <v>25203125.960000001</v>
      </c>
      <c r="Z474">
        <v>36201785.109999999</v>
      </c>
    </row>
    <row r="475" spans="1:26" x14ac:dyDescent="0.2">
      <c r="A475" t="s">
        <v>1657</v>
      </c>
      <c r="B475" t="s">
        <v>1658</v>
      </c>
      <c r="C475" t="s">
        <v>1626</v>
      </c>
      <c r="D475" t="str">
        <f>VLOOKUP(C475,[1]LipidKey!$A$2:$C$100,2,FALSE)</f>
        <v>Phospholipids</v>
      </c>
      <c r="E475" t="str">
        <f>VLOOKUP(C475,[1]LipidKey!$A$2:$C$100,3,FALSE)</f>
        <v>phosphatidylinositol</v>
      </c>
      <c r="F475" t="s">
        <v>508</v>
      </c>
      <c r="G475" t="s">
        <v>58</v>
      </c>
      <c r="H475" t="s">
        <v>62</v>
      </c>
      <c r="J475">
        <v>852.55965847000004</v>
      </c>
      <c r="K475" t="s">
        <v>1659</v>
      </c>
      <c r="L475">
        <v>16087808.029999999</v>
      </c>
      <c r="M475">
        <v>12044119.23</v>
      </c>
      <c r="N475">
        <v>26292248.870000001</v>
      </c>
      <c r="O475">
        <v>22640594.07</v>
      </c>
      <c r="P475">
        <v>11706954.939999999</v>
      </c>
      <c r="Q475">
        <v>18394251.57</v>
      </c>
      <c r="R475">
        <v>30349811.719999999</v>
      </c>
      <c r="S475">
        <v>7075231.1500000004</v>
      </c>
      <c r="T475">
        <v>16395430.02</v>
      </c>
      <c r="U475">
        <v>22193245.93</v>
      </c>
      <c r="V475">
        <v>3205607.07</v>
      </c>
      <c r="W475">
        <v>241666.6</v>
      </c>
      <c r="X475">
        <v>3225450.98</v>
      </c>
      <c r="Y475">
        <v>631098.18000000005</v>
      </c>
      <c r="Z475">
        <v>3846021.96</v>
      </c>
    </row>
    <row r="476" spans="1:26" x14ac:dyDescent="0.2">
      <c r="A476" t="s">
        <v>1660</v>
      </c>
      <c r="B476" t="s">
        <v>1661</v>
      </c>
      <c r="C476" t="s">
        <v>1626</v>
      </c>
      <c r="D476" t="str">
        <f>VLOOKUP(C476,[1]LipidKey!$A$2:$C$100,2,FALSE)</f>
        <v>Phospholipids</v>
      </c>
      <c r="E476" t="str">
        <f>VLOOKUP(C476,[1]LipidKey!$A$2:$C$100,3,FALSE)</f>
        <v>phosphatidylinositol</v>
      </c>
      <c r="F476" t="s">
        <v>508</v>
      </c>
      <c r="G476" t="s">
        <v>58</v>
      </c>
      <c r="H476" t="s">
        <v>62</v>
      </c>
      <c r="J476">
        <v>833.51855652999996</v>
      </c>
      <c r="K476" t="s">
        <v>1662</v>
      </c>
      <c r="L476">
        <v>74445632.290000007</v>
      </c>
      <c r="M476">
        <v>58640214.57</v>
      </c>
      <c r="N476">
        <v>78477431</v>
      </c>
      <c r="O476">
        <v>73181656.349999994</v>
      </c>
      <c r="P476">
        <v>5894365.1600000001</v>
      </c>
      <c r="Q476">
        <v>65633093.240000002</v>
      </c>
      <c r="R476">
        <v>118170431.97</v>
      </c>
      <c r="S476">
        <v>30557794.379999999</v>
      </c>
      <c r="T476">
        <v>50467673.469999999</v>
      </c>
      <c r="U476">
        <v>72737315.810000002</v>
      </c>
      <c r="V476">
        <v>18269084.149999999</v>
      </c>
      <c r="W476">
        <v>6584672.79</v>
      </c>
      <c r="X476">
        <v>32073377.120000001</v>
      </c>
      <c r="Y476">
        <v>11927512.99</v>
      </c>
      <c r="Z476">
        <v>36504010.880000003</v>
      </c>
    </row>
    <row r="477" spans="1:26" x14ac:dyDescent="0.2">
      <c r="A477" t="s">
        <v>1663</v>
      </c>
      <c r="B477" t="s">
        <v>1664</v>
      </c>
      <c r="C477" t="s">
        <v>1626</v>
      </c>
      <c r="D477" t="str">
        <f>VLOOKUP(C477,[1]LipidKey!$A$2:$C$100,2,FALSE)</f>
        <v>Phospholipids</v>
      </c>
      <c r="E477" t="str">
        <f>VLOOKUP(C477,[1]LipidKey!$A$2:$C$100,3,FALSE)</f>
        <v>phosphatidylinositol</v>
      </c>
      <c r="F477" t="s">
        <v>974</v>
      </c>
      <c r="G477" t="s">
        <v>58</v>
      </c>
      <c r="H477" t="s">
        <v>619</v>
      </c>
      <c r="J477">
        <v>872.52835846999994</v>
      </c>
      <c r="K477" t="s">
        <v>1665</v>
      </c>
      <c r="L477">
        <v>23532236</v>
      </c>
      <c r="M477">
        <v>25347044.07</v>
      </c>
      <c r="N477">
        <v>47905664.670000002</v>
      </c>
      <c r="O477">
        <v>41556093.329999998</v>
      </c>
      <c r="P477">
        <v>17840269.710000001</v>
      </c>
      <c r="Q477">
        <v>21158332.66</v>
      </c>
      <c r="R477">
        <v>46503160.829999998</v>
      </c>
      <c r="S477">
        <v>15349198.82</v>
      </c>
      <c r="T477">
        <v>22019127.399999999</v>
      </c>
      <c r="U477">
        <v>38362265.100000001</v>
      </c>
      <c r="V477">
        <v>13288691.460000001</v>
      </c>
      <c r="W477">
        <v>4173196.31</v>
      </c>
      <c r="X477">
        <v>11320388.23</v>
      </c>
      <c r="Y477">
        <v>6747956.5800000001</v>
      </c>
      <c r="Z477">
        <v>19547211.309999999</v>
      </c>
    </row>
    <row r="478" spans="1:26" x14ac:dyDescent="0.2">
      <c r="A478" t="s">
        <v>1666</v>
      </c>
      <c r="B478" t="s">
        <v>1667</v>
      </c>
      <c r="C478" t="s">
        <v>1626</v>
      </c>
      <c r="D478" t="str">
        <f>VLOOKUP(C478,[1]LipidKey!$A$2:$C$100,2,FALSE)</f>
        <v>Phospholipids</v>
      </c>
      <c r="E478" t="str">
        <f>VLOOKUP(C478,[1]LipidKey!$A$2:$C$100,3,FALSE)</f>
        <v>phosphatidylinositol</v>
      </c>
      <c r="F478" t="s">
        <v>974</v>
      </c>
      <c r="G478" t="s">
        <v>58</v>
      </c>
      <c r="H478" t="s">
        <v>619</v>
      </c>
      <c r="J478">
        <v>853.48725652999997</v>
      </c>
      <c r="K478" t="s">
        <v>1668</v>
      </c>
      <c r="L478">
        <v>75376829.849999994</v>
      </c>
      <c r="M478">
        <v>65567963.310000002</v>
      </c>
      <c r="N478">
        <v>99424575.049999997</v>
      </c>
      <c r="O478">
        <v>95468506.930000007</v>
      </c>
      <c r="P478">
        <v>5936216.2999999998</v>
      </c>
      <c r="Q478">
        <v>68505851.049999997</v>
      </c>
      <c r="R478">
        <v>113393454.89</v>
      </c>
      <c r="S478">
        <v>40562902.020000003</v>
      </c>
      <c r="T478">
        <v>55089451.689999998</v>
      </c>
      <c r="U478">
        <v>84807921.379999995</v>
      </c>
      <c r="V478">
        <v>38467508.43</v>
      </c>
      <c r="W478">
        <v>19001968.93</v>
      </c>
      <c r="X478">
        <v>38072130.950000003</v>
      </c>
      <c r="Y478">
        <v>24222288.260000002</v>
      </c>
      <c r="Z478">
        <v>54412907.200000003</v>
      </c>
    </row>
    <row r="479" spans="1:26" x14ac:dyDescent="0.2">
      <c r="A479" t="s">
        <v>1669</v>
      </c>
      <c r="B479" t="s">
        <v>1670</v>
      </c>
      <c r="C479" t="s">
        <v>1626</v>
      </c>
      <c r="D479" t="str">
        <f>VLOOKUP(C479,[1]LipidKey!$A$2:$C$100,2,FALSE)</f>
        <v>Phospholipids</v>
      </c>
      <c r="E479" t="str">
        <f>VLOOKUP(C479,[1]LipidKey!$A$2:$C$100,3,FALSE)</f>
        <v>phosphatidylinositol</v>
      </c>
      <c r="F479" t="s">
        <v>1156</v>
      </c>
      <c r="G479" t="s">
        <v>80</v>
      </c>
      <c r="H479" t="s">
        <v>62</v>
      </c>
      <c r="J479">
        <v>863.56550652999999</v>
      </c>
      <c r="K479" t="s">
        <v>1671</v>
      </c>
      <c r="L479">
        <v>10737263.109999999</v>
      </c>
      <c r="M479">
        <v>7646635.5899999999</v>
      </c>
      <c r="N479">
        <v>17854991</v>
      </c>
      <c r="O479">
        <v>7586561.3099999996</v>
      </c>
      <c r="P479">
        <v>409422.11</v>
      </c>
      <c r="Q479">
        <v>11575344.77</v>
      </c>
      <c r="R479">
        <v>20973446.48</v>
      </c>
      <c r="S479">
        <v>3425605.2</v>
      </c>
      <c r="T479">
        <v>12903144.85</v>
      </c>
      <c r="U479">
        <v>11986300.77</v>
      </c>
      <c r="V479">
        <v>444493.94</v>
      </c>
      <c r="W479">
        <v>337392.72</v>
      </c>
      <c r="X479">
        <v>2446594.58</v>
      </c>
      <c r="Y479">
        <v>473320.44</v>
      </c>
      <c r="Z479">
        <v>3876430.81</v>
      </c>
    </row>
    <row r="480" spans="1:26" x14ac:dyDescent="0.2">
      <c r="A480" t="s">
        <v>1672</v>
      </c>
      <c r="B480" t="s">
        <v>1673</v>
      </c>
      <c r="C480" t="s">
        <v>1626</v>
      </c>
      <c r="D480" t="str">
        <f>VLOOKUP(C480,[1]LipidKey!$A$2:$C$100,2,FALSE)</f>
        <v>Phospholipids</v>
      </c>
      <c r="E480" t="str">
        <f>VLOOKUP(C480,[1]LipidKey!$A$2:$C$100,3,FALSE)</f>
        <v>phosphatidylinositol</v>
      </c>
      <c r="F480" t="s">
        <v>1194</v>
      </c>
      <c r="G480" t="s">
        <v>80</v>
      </c>
      <c r="H480" t="s">
        <v>171</v>
      </c>
      <c r="J480">
        <v>885.54985652999903</v>
      </c>
      <c r="K480" t="s">
        <v>1674</v>
      </c>
      <c r="L480">
        <v>22834986.66</v>
      </c>
      <c r="M480">
        <v>23367776.93</v>
      </c>
      <c r="N480">
        <v>39042345.229999997</v>
      </c>
      <c r="O480">
        <v>21318776.170000002</v>
      </c>
      <c r="P480">
        <v>1082947.76</v>
      </c>
      <c r="Q480">
        <v>37921302.020000003</v>
      </c>
      <c r="R480">
        <v>54053475.890000001</v>
      </c>
      <c r="S480">
        <v>27851147.890000001</v>
      </c>
      <c r="T480">
        <v>25834166.07</v>
      </c>
      <c r="U480">
        <v>25253124.289999999</v>
      </c>
      <c r="V480">
        <v>2615818.37</v>
      </c>
      <c r="W480">
        <v>5683605.1399999997</v>
      </c>
      <c r="X480">
        <v>21416244.469999999</v>
      </c>
      <c r="Y480">
        <v>4050467.04</v>
      </c>
      <c r="Z480">
        <v>8439484.3200000003</v>
      </c>
    </row>
    <row r="481" spans="1:26" x14ac:dyDescent="0.2">
      <c r="A481" t="s">
        <v>1675</v>
      </c>
      <c r="B481" t="s">
        <v>1676</v>
      </c>
      <c r="C481" t="s">
        <v>1626</v>
      </c>
      <c r="D481" t="str">
        <f>VLOOKUP(C481,[1]LipidKey!$A$2:$C$100,2,FALSE)</f>
        <v>Phospholipids</v>
      </c>
      <c r="E481" t="str">
        <f>VLOOKUP(C481,[1]LipidKey!$A$2:$C$100,3,FALSE)</f>
        <v>phosphatidylinositol</v>
      </c>
      <c r="F481" t="s">
        <v>516</v>
      </c>
      <c r="G481" t="s">
        <v>62</v>
      </c>
      <c r="H481" t="s">
        <v>62</v>
      </c>
      <c r="J481">
        <v>861.54985652999903</v>
      </c>
      <c r="K481" t="s">
        <v>1677</v>
      </c>
      <c r="L481">
        <v>39526452.509999998</v>
      </c>
      <c r="M481">
        <v>34086180.539999999</v>
      </c>
      <c r="N481">
        <v>49988458.840000004</v>
      </c>
      <c r="O481">
        <v>40801878.840000004</v>
      </c>
      <c r="P481">
        <v>3769139.99</v>
      </c>
      <c r="Q481">
        <v>35481567</v>
      </c>
      <c r="R481">
        <v>69626806.890000001</v>
      </c>
      <c r="S481">
        <v>20868449.010000002</v>
      </c>
      <c r="T481">
        <v>30324651.07</v>
      </c>
      <c r="U481">
        <v>38546280.009999998</v>
      </c>
      <c r="V481">
        <v>6713743.1600000001</v>
      </c>
      <c r="W481">
        <v>2538176.5099999998</v>
      </c>
      <c r="X481">
        <v>14679616.720000001</v>
      </c>
      <c r="Y481">
        <v>5853286.6600000001</v>
      </c>
      <c r="Z481">
        <v>18609674.079999998</v>
      </c>
    </row>
    <row r="482" spans="1:26" x14ac:dyDescent="0.2">
      <c r="A482" t="s">
        <v>1678</v>
      </c>
      <c r="B482" t="s">
        <v>1679</v>
      </c>
      <c r="C482" t="s">
        <v>1626</v>
      </c>
      <c r="D482" t="str">
        <f>VLOOKUP(C482,[1]LipidKey!$A$2:$C$100,2,FALSE)</f>
        <v>Phospholipids</v>
      </c>
      <c r="E482" t="str">
        <f>VLOOKUP(C482,[1]LipidKey!$A$2:$C$100,3,FALSE)</f>
        <v>phosphatidylinositol</v>
      </c>
      <c r="F482" t="s">
        <v>757</v>
      </c>
      <c r="G482" t="s">
        <v>62</v>
      </c>
      <c r="H482" t="s">
        <v>230</v>
      </c>
      <c r="J482">
        <v>878.57530846999998</v>
      </c>
      <c r="K482" t="s">
        <v>1680</v>
      </c>
      <c r="L482">
        <v>4099957.11</v>
      </c>
      <c r="M482">
        <v>3867657.93</v>
      </c>
      <c r="N482">
        <v>8731180.5899999999</v>
      </c>
      <c r="O482">
        <v>7864643.71</v>
      </c>
      <c r="P482">
        <v>5210889.57</v>
      </c>
      <c r="Q482">
        <v>4801262.24</v>
      </c>
      <c r="R482">
        <v>11922893.15</v>
      </c>
      <c r="S482">
        <v>2743517.17</v>
      </c>
      <c r="T482">
        <v>3819345.33</v>
      </c>
      <c r="U482">
        <v>4780298.91</v>
      </c>
      <c r="V482">
        <v>482537.02</v>
      </c>
      <c r="W482">
        <v>0</v>
      </c>
      <c r="X482">
        <v>768122.87</v>
      </c>
      <c r="Y482">
        <v>352152.48</v>
      </c>
      <c r="Z482">
        <v>366498.09</v>
      </c>
    </row>
    <row r="483" spans="1:26" x14ac:dyDescent="0.2">
      <c r="A483" t="s">
        <v>1681</v>
      </c>
      <c r="B483" t="s">
        <v>1682</v>
      </c>
      <c r="C483" t="s">
        <v>1626</v>
      </c>
      <c r="D483" t="str">
        <f>VLOOKUP(C483,[1]LipidKey!$A$2:$C$100,2,FALSE)</f>
        <v>Phospholipids</v>
      </c>
      <c r="E483" t="str">
        <f>VLOOKUP(C483,[1]LipidKey!$A$2:$C$100,3,FALSE)</f>
        <v>phosphatidylinositol</v>
      </c>
      <c r="F483" t="s">
        <v>757</v>
      </c>
      <c r="G483" t="s">
        <v>62</v>
      </c>
      <c r="H483" t="s">
        <v>230</v>
      </c>
      <c r="J483">
        <v>859.53420652999898</v>
      </c>
      <c r="K483" t="s">
        <v>1683</v>
      </c>
      <c r="L483">
        <v>34022712.759999998</v>
      </c>
      <c r="M483">
        <v>31272373.34</v>
      </c>
      <c r="N483">
        <v>37400153.579999998</v>
      </c>
      <c r="O483">
        <v>36504728.609999999</v>
      </c>
      <c r="P483">
        <v>3089398.32</v>
      </c>
      <c r="Q483">
        <v>30890271.73</v>
      </c>
      <c r="R483">
        <v>62399021.649999999</v>
      </c>
      <c r="S483">
        <v>20457696.02</v>
      </c>
      <c r="T483">
        <v>25870527.109999999</v>
      </c>
      <c r="U483">
        <v>32172335.780000001</v>
      </c>
      <c r="V483">
        <v>9744737.1899999995</v>
      </c>
      <c r="W483">
        <v>6540822.0800000001</v>
      </c>
      <c r="X483">
        <v>16168141.68</v>
      </c>
      <c r="Y483">
        <v>8250952.29</v>
      </c>
      <c r="Z483">
        <v>16009967.58</v>
      </c>
    </row>
    <row r="484" spans="1:26" x14ac:dyDescent="0.2">
      <c r="A484" t="s">
        <v>1684</v>
      </c>
      <c r="B484" t="s">
        <v>1685</v>
      </c>
      <c r="C484" t="s">
        <v>1626</v>
      </c>
      <c r="D484" t="str">
        <f>VLOOKUP(C484,[1]LipidKey!$A$2:$C$100,2,FALSE)</f>
        <v>Phospholipids</v>
      </c>
      <c r="E484" t="str">
        <f>VLOOKUP(C484,[1]LipidKey!$A$2:$C$100,3,FALSE)</f>
        <v>phosphatidylinositol</v>
      </c>
      <c r="F484" t="s">
        <v>1198</v>
      </c>
      <c r="G484" t="s">
        <v>62</v>
      </c>
      <c r="H484" t="s">
        <v>171</v>
      </c>
      <c r="J484">
        <v>902.57530846999998</v>
      </c>
      <c r="K484" t="s">
        <v>1686</v>
      </c>
      <c r="L484">
        <v>13596018.91</v>
      </c>
      <c r="M484">
        <v>10214231.33</v>
      </c>
      <c r="N484">
        <v>44805475.68</v>
      </c>
      <c r="O484">
        <v>24073234.719999999</v>
      </c>
      <c r="P484">
        <v>15651071.58</v>
      </c>
      <c r="Q484">
        <v>21985210.77</v>
      </c>
      <c r="R484">
        <v>62461423.780000001</v>
      </c>
      <c r="S484">
        <v>4057405.15</v>
      </c>
      <c r="T484">
        <v>25989228.32</v>
      </c>
      <c r="U484">
        <v>26772664.420000002</v>
      </c>
      <c r="V484">
        <v>1626115.03</v>
      </c>
      <c r="W484">
        <v>306950.28999999998</v>
      </c>
      <c r="X484">
        <v>4152363.73</v>
      </c>
      <c r="Y484">
        <v>2131607.84</v>
      </c>
      <c r="Z484">
        <v>2303047.2599999998</v>
      </c>
    </row>
    <row r="485" spans="1:26" x14ac:dyDescent="0.2">
      <c r="A485" t="s">
        <v>1687</v>
      </c>
      <c r="B485" t="s">
        <v>1688</v>
      </c>
      <c r="C485" t="s">
        <v>1626</v>
      </c>
      <c r="D485" t="str">
        <f>VLOOKUP(C485,[1]LipidKey!$A$2:$C$100,2,FALSE)</f>
        <v>Phospholipids</v>
      </c>
      <c r="E485" t="str">
        <f>VLOOKUP(C485,[1]LipidKey!$A$2:$C$100,3,FALSE)</f>
        <v>phosphatidylinositol</v>
      </c>
      <c r="F485" t="s">
        <v>1198</v>
      </c>
      <c r="G485" t="s">
        <v>62</v>
      </c>
      <c r="H485" t="s">
        <v>171</v>
      </c>
      <c r="J485">
        <v>883.53420652999898</v>
      </c>
      <c r="K485" t="s">
        <v>1689</v>
      </c>
      <c r="L485">
        <v>69815844.159999996</v>
      </c>
      <c r="M485">
        <v>76582558.010000005</v>
      </c>
      <c r="N485">
        <v>112280023.11</v>
      </c>
      <c r="O485">
        <v>72460142.549999997</v>
      </c>
      <c r="P485">
        <v>7532531.8300000001</v>
      </c>
      <c r="Q485">
        <v>80620186.069999993</v>
      </c>
      <c r="R485">
        <v>156450814.22999999</v>
      </c>
      <c r="S485">
        <v>55345064.560000002</v>
      </c>
      <c r="T485">
        <v>71455145.140000001</v>
      </c>
      <c r="U485">
        <v>84024388.019999996</v>
      </c>
      <c r="V485">
        <v>12484541.23</v>
      </c>
      <c r="W485">
        <v>10441139.09</v>
      </c>
      <c r="X485">
        <v>28857213.629999999</v>
      </c>
      <c r="Y485">
        <v>14161526.539999999</v>
      </c>
      <c r="Z485">
        <v>28350243.710000001</v>
      </c>
    </row>
    <row r="486" spans="1:26" x14ac:dyDescent="0.2">
      <c r="A486" t="s">
        <v>1690</v>
      </c>
      <c r="B486" t="s">
        <v>1691</v>
      </c>
      <c r="C486" t="s">
        <v>1626</v>
      </c>
      <c r="D486" t="str">
        <f>VLOOKUP(C486,[1]LipidKey!$A$2:$C$100,2,FALSE)</f>
        <v>Phospholipids</v>
      </c>
      <c r="E486" t="str">
        <f>VLOOKUP(C486,[1]LipidKey!$A$2:$C$100,3,FALSE)</f>
        <v>phosphatidylinositol</v>
      </c>
      <c r="F486" t="s">
        <v>761</v>
      </c>
      <c r="G486" t="s">
        <v>62</v>
      </c>
      <c r="H486" t="s">
        <v>619</v>
      </c>
      <c r="J486">
        <v>900.55965847000004</v>
      </c>
      <c r="K486" t="s">
        <v>1692</v>
      </c>
      <c r="L486">
        <v>12455048.189999999</v>
      </c>
      <c r="M486">
        <v>18740864.859999999</v>
      </c>
      <c r="N486">
        <v>32892018.809999999</v>
      </c>
      <c r="O486">
        <v>31602646.98</v>
      </c>
      <c r="P486">
        <v>8483942.6099999994</v>
      </c>
      <c r="Q486">
        <v>21105529.489999998</v>
      </c>
      <c r="R486">
        <v>33686469.210000001</v>
      </c>
      <c r="S486">
        <v>9526071.2899999991</v>
      </c>
      <c r="T486">
        <v>15184808.470000001</v>
      </c>
      <c r="U486">
        <v>26201846.210000001</v>
      </c>
      <c r="V486">
        <v>2347038.84</v>
      </c>
      <c r="W486">
        <v>571596.76</v>
      </c>
      <c r="X486">
        <v>4408348.6100000003</v>
      </c>
      <c r="Y486">
        <v>1172886.05</v>
      </c>
      <c r="Z486">
        <v>4069536.59</v>
      </c>
    </row>
    <row r="487" spans="1:26" x14ac:dyDescent="0.2">
      <c r="A487" t="s">
        <v>1693</v>
      </c>
      <c r="B487" t="s">
        <v>1694</v>
      </c>
      <c r="C487" t="s">
        <v>1626</v>
      </c>
      <c r="D487" t="str">
        <f>VLOOKUP(C487,[1]LipidKey!$A$2:$C$100,2,FALSE)</f>
        <v>Phospholipids</v>
      </c>
      <c r="E487" t="str">
        <f>VLOOKUP(C487,[1]LipidKey!$A$2:$C$100,3,FALSE)</f>
        <v>phosphatidylinositol</v>
      </c>
      <c r="F487" t="s">
        <v>761</v>
      </c>
      <c r="G487" t="s">
        <v>62</v>
      </c>
      <c r="H487" t="s">
        <v>619</v>
      </c>
      <c r="J487">
        <v>881.51855652999996</v>
      </c>
      <c r="K487" t="s">
        <v>1695</v>
      </c>
      <c r="L487">
        <v>50147581.170000002</v>
      </c>
      <c r="M487">
        <v>55452867.740000002</v>
      </c>
      <c r="N487">
        <v>81188688.760000005</v>
      </c>
      <c r="O487">
        <v>68871594.370000005</v>
      </c>
      <c r="P487">
        <v>4061498</v>
      </c>
      <c r="Q487">
        <v>64366114.240000002</v>
      </c>
      <c r="R487">
        <v>101665242.02</v>
      </c>
      <c r="S487">
        <v>34730808.950000003</v>
      </c>
      <c r="T487">
        <v>38959395.509999998</v>
      </c>
      <c r="U487">
        <v>62708127.600000001</v>
      </c>
      <c r="V487">
        <v>12058331.529999999</v>
      </c>
      <c r="W487">
        <v>7973333.0999999996</v>
      </c>
      <c r="X487">
        <v>24963139.109999999</v>
      </c>
      <c r="Y487">
        <v>11327965.970000001</v>
      </c>
      <c r="Z487">
        <v>23363616.649999999</v>
      </c>
    </row>
    <row r="488" spans="1:26" x14ac:dyDescent="0.2">
      <c r="A488" t="s">
        <v>1696</v>
      </c>
      <c r="B488" t="s">
        <v>1697</v>
      </c>
      <c r="C488" t="s">
        <v>1626</v>
      </c>
      <c r="D488" t="str">
        <f>VLOOKUP(C488,[1]LipidKey!$A$2:$C$100,2,FALSE)</f>
        <v>Phospholipids</v>
      </c>
      <c r="E488" t="str">
        <f>VLOOKUP(C488,[1]LipidKey!$A$2:$C$100,3,FALSE)</f>
        <v>phosphatidylinositol</v>
      </c>
      <c r="F488" t="s">
        <v>1038</v>
      </c>
      <c r="G488" t="s">
        <v>359</v>
      </c>
      <c r="H488" t="s">
        <v>619</v>
      </c>
      <c r="J488">
        <v>877.48725652999997</v>
      </c>
      <c r="K488" t="s">
        <v>1698</v>
      </c>
      <c r="L488">
        <v>8503661.8900000006</v>
      </c>
      <c r="M488">
        <v>12728909.68</v>
      </c>
      <c r="N488">
        <v>26458542.079999998</v>
      </c>
      <c r="O488">
        <v>20304201.32</v>
      </c>
      <c r="P488">
        <v>134545.89000000001</v>
      </c>
      <c r="Q488">
        <v>13686203.74</v>
      </c>
      <c r="R488">
        <v>24241326.809999999</v>
      </c>
      <c r="S488">
        <v>8222251.2400000002</v>
      </c>
      <c r="T488">
        <v>11304950.460000001</v>
      </c>
      <c r="U488">
        <v>16694212.949999999</v>
      </c>
      <c r="V488">
        <v>1975695.24</v>
      </c>
      <c r="W488">
        <v>481131.5</v>
      </c>
      <c r="X488">
        <v>717681.31</v>
      </c>
      <c r="Y488">
        <v>1501455.91</v>
      </c>
      <c r="Z488">
        <v>3716307.94</v>
      </c>
    </row>
    <row r="489" spans="1:26" x14ac:dyDescent="0.2">
      <c r="A489" t="s">
        <v>1699</v>
      </c>
      <c r="B489" t="s">
        <v>1700</v>
      </c>
      <c r="C489" t="s">
        <v>1626</v>
      </c>
      <c r="D489" t="str">
        <f>VLOOKUP(C489,[1]LipidKey!$A$2:$C$100,2,FALSE)</f>
        <v>Phospholipids</v>
      </c>
      <c r="E489" t="str">
        <f>VLOOKUP(C489,[1]LipidKey!$A$2:$C$100,3,FALSE)</f>
        <v>phosphatidylinositol</v>
      </c>
      <c r="F489" t="s">
        <v>1701</v>
      </c>
      <c r="G489" t="s">
        <v>171</v>
      </c>
      <c r="H489" t="s">
        <v>171</v>
      </c>
      <c r="J489">
        <v>905.51855652999996</v>
      </c>
      <c r="K489" t="s">
        <v>1702</v>
      </c>
      <c r="L489">
        <v>3634892.3</v>
      </c>
      <c r="M489">
        <v>5014958.93</v>
      </c>
      <c r="N489">
        <v>10917622.310000001</v>
      </c>
      <c r="O489">
        <v>5379126.71</v>
      </c>
      <c r="P489">
        <v>15322.72</v>
      </c>
      <c r="Q489">
        <v>4607504.91</v>
      </c>
      <c r="R489">
        <v>12399468.42</v>
      </c>
      <c r="S489">
        <v>3814783.49</v>
      </c>
      <c r="T489">
        <v>7118162.8600000003</v>
      </c>
      <c r="U489">
        <v>6566372.6500000004</v>
      </c>
      <c r="V489">
        <v>266390.61</v>
      </c>
      <c r="W489">
        <v>158841.94</v>
      </c>
      <c r="X489">
        <v>581847.43999999994</v>
      </c>
      <c r="Y489">
        <v>292989.02</v>
      </c>
      <c r="Z489">
        <v>436992.59</v>
      </c>
    </row>
    <row r="490" spans="1:26" x14ac:dyDescent="0.2">
      <c r="A490" t="s">
        <v>1703</v>
      </c>
      <c r="B490" t="s">
        <v>1704</v>
      </c>
      <c r="C490" t="s">
        <v>1626</v>
      </c>
      <c r="D490" t="str">
        <f>VLOOKUP(C490,[1]LipidKey!$A$2:$C$100,2,FALSE)</f>
        <v>Phospholipids</v>
      </c>
      <c r="E490" t="str">
        <f>VLOOKUP(C490,[1]LipidKey!$A$2:$C$100,3,FALSE)</f>
        <v>phosphatidylinositol</v>
      </c>
      <c r="F490" t="s">
        <v>1055</v>
      </c>
      <c r="G490" t="s">
        <v>619</v>
      </c>
      <c r="H490" t="s">
        <v>230</v>
      </c>
      <c r="J490">
        <v>879.502906529999</v>
      </c>
      <c r="K490" t="s">
        <v>1705</v>
      </c>
      <c r="L490">
        <v>12036580.92</v>
      </c>
      <c r="M490">
        <v>16587437.699999999</v>
      </c>
      <c r="N490">
        <v>26689172.59</v>
      </c>
      <c r="O490">
        <v>25000263.989999998</v>
      </c>
      <c r="P490">
        <v>199528.67</v>
      </c>
      <c r="Q490">
        <v>22617707.18</v>
      </c>
      <c r="R490">
        <v>39165459.520000003</v>
      </c>
      <c r="S490">
        <v>11736787.550000001</v>
      </c>
      <c r="T490">
        <v>12102453.76</v>
      </c>
      <c r="U490">
        <v>23965284.52</v>
      </c>
      <c r="V490">
        <v>3672060.79</v>
      </c>
      <c r="W490">
        <v>2201563.31</v>
      </c>
      <c r="X490">
        <v>5608318.0599999996</v>
      </c>
      <c r="Y490">
        <v>2687210.88</v>
      </c>
      <c r="Z490">
        <v>5127576.49</v>
      </c>
    </row>
    <row r="491" spans="1:26" x14ac:dyDescent="0.2">
      <c r="A491" t="s">
        <v>1706</v>
      </c>
      <c r="B491" t="s">
        <v>1707</v>
      </c>
      <c r="C491" t="s">
        <v>1626</v>
      </c>
      <c r="D491" t="str">
        <f>VLOOKUP(C491,[1]LipidKey!$A$2:$C$100,2,FALSE)</f>
        <v>Phospholipids</v>
      </c>
      <c r="E491" t="str">
        <f>VLOOKUP(C491,[1]LipidKey!$A$2:$C$100,3,FALSE)</f>
        <v>phosphatidylinositol</v>
      </c>
      <c r="F491" t="s">
        <v>1480</v>
      </c>
      <c r="G491" t="s">
        <v>1480</v>
      </c>
      <c r="J491">
        <v>781.48725652999997</v>
      </c>
      <c r="K491" t="s">
        <v>1708</v>
      </c>
      <c r="L491">
        <v>36402434.869999997</v>
      </c>
      <c r="M491">
        <v>31155221.350000001</v>
      </c>
      <c r="N491">
        <v>33847424.460000001</v>
      </c>
      <c r="O491">
        <v>37717007.350000001</v>
      </c>
      <c r="P491">
        <v>250367.27</v>
      </c>
      <c r="Q491">
        <v>25539792.079999998</v>
      </c>
      <c r="R491">
        <v>35707366.100000001</v>
      </c>
      <c r="S491">
        <v>15501306.779999999</v>
      </c>
      <c r="T491">
        <v>21544455.780000001</v>
      </c>
      <c r="U491">
        <v>28243473.940000001</v>
      </c>
      <c r="V491">
        <v>14914457.140000001</v>
      </c>
      <c r="W491">
        <v>12770513.289999999</v>
      </c>
      <c r="X491">
        <v>17365187.75</v>
      </c>
      <c r="Y491">
        <v>12893319.93</v>
      </c>
      <c r="Z491">
        <v>35068880.200000003</v>
      </c>
    </row>
    <row r="492" spans="1:26" x14ac:dyDescent="0.2">
      <c r="A492" t="s">
        <v>1709</v>
      </c>
      <c r="B492" t="s">
        <v>1710</v>
      </c>
      <c r="C492" t="s">
        <v>1626</v>
      </c>
      <c r="D492" t="str">
        <f>VLOOKUP(C492,[1]LipidKey!$A$2:$C$100,2,FALSE)</f>
        <v>Phospholipids</v>
      </c>
      <c r="E492" t="str">
        <f>VLOOKUP(C492,[1]LipidKey!$A$2:$C$100,3,FALSE)</f>
        <v>phosphatidylinositol</v>
      </c>
      <c r="F492" t="s">
        <v>1711</v>
      </c>
      <c r="G492" t="s">
        <v>1711</v>
      </c>
      <c r="J492">
        <v>809.51855652999996</v>
      </c>
      <c r="K492" t="s">
        <v>1712</v>
      </c>
      <c r="L492">
        <v>99541876.680000007</v>
      </c>
      <c r="M492">
        <v>110249892.70999999</v>
      </c>
      <c r="N492">
        <v>126728255.69</v>
      </c>
      <c r="O492">
        <v>132514238.40000001</v>
      </c>
      <c r="P492">
        <v>3451258.78</v>
      </c>
      <c r="Q492">
        <v>99915929.140000001</v>
      </c>
      <c r="R492">
        <v>127182114.42</v>
      </c>
      <c r="S492">
        <v>70209004.489999995</v>
      </c>
      <c r="T492">
        <v>96951651.439999998</v>
      </c>
      <c r="U492">
        <v>134229365.97999999</v>
      </c>
      <c r="V492">
        <v>43247691.259999998</v>
      </c>
      <c r="W492">
        <v>49955359.240000002</v>
      </c>
      <c r="X492">
        <v>74994081.579999998</v>
      </c>
      <c r="Y492">
        <v>41874437.789999999</v>
      </c>
      <c r="Z492">
        <v>87278578.659999996</v>
      </c>
    </row>
    <row r="493" spans="1:26" x14ac:dyDescent="0.2">
      <c r="A493" t="s">
        <v>1713</v>
      </c>
      <c r="B493" t="s">
        <v>1714</v>
      </c>
      <c r="C493" t="s">
        <v>1626</v>
      </c>
      <c r="D493" t="str">
        <f>VLOOKUP(C493,[1]LipidKey!$A$2:$C$100,2,FALSE)</f>
        <v>Phospholipids</v>
      </c>
      <c r="E493" t="str">
        <f>VLOOKUP(C493,[1]LipidKey!$A$2:$C$100,3,FALSE)</f>
        <v>phosphatidylinositol</v>
      </c>
      <c r="F493" t="s">
        <v>1141</v>
      </c>
      <c r="G493" t="s">
        <v>1141</v>
      </c>
      <c r="J493">
        <v>825.45595652999998</v>
      </c>
      <c r="K493" t="s">
        <v>1715</v>
      </c>
      <c r="L493">
        <v>996933.17</v>
      </c>
      <c r="M493">
        <v>4367780.34</v>
      </c>
      <c r="N493">
        <v>8380598.6799999997</v>
      </c>
      <c r="O493">
        <v>6817237.6100000003</v>
      </c>
      <c r="P493">
        <v>0</v>
      </c>
      <c r="Q493">
        <v>7398281.4800000004</v>
      </c>
      <c r="R493">
        <v>2779918.77</v>
      </c>
      <c r="S493">
        <v>2958006.54</v>
      </c>
      <c r="T493">
        <v>7265889.5300000003</v>
      </c>
      <c r="U493">
        <v>6653959.46</v>
      </c>
      <c r="V493">
        <v>2987931.8</v>
      </c>
      <c r="W493">
        <v>4787977.8</v>
      </c>
      <c r="X493">
        <v>1243532.95</v>
      </c>
      <c r="Y493">
        <v>2099076.88</v>
      </c>
      <c r="Z493">
        <v>2875345.71</v>
      </c>
    </row>
    <row r="494" spans="1:26" x14ac:dyDescent="0.2">
      <c r="A494" t="s">
        <v>1716</v>
      </c>
      <c r="B494" t="s">
        <v>1717</v>
      </c>
      <c r="C494" t="s">
        <v>1718</v>
      </c>
      <c r="D494" t="str">
        <f>VLOOKUP(C494,[1]LipidKey!$A$2:$C$100,2,FALSE)</f>
        <v>Phospholipids</v>
      </c>
      <c r="E494" t="str">
        <f>VLOOKUP(C494,[1]LipidKey!$A$2:$C$100,3,FALSE)</f>
        <v>phosphatidylinositol</v>
      </c>
      <c r="F494" t="s">
        <v>1719</v>
      </c>
      <c r="G494" t="s">
        <v>54</v>
      </c>
      <c r="H494" t="s">
        <v>926</v>
      </c>
      <c r="J494">
        <v>847.43793952999897</v>
      </c>
      <c r="K494" t="s">
        <v>1720</v>
      </c>
      <c r="L494">
        <v>0</v>
      </c>
      <c r="M494">
        <v>328205.51</v>
      </c>
      <c r="N494">
        <v>1137635.32</v>
      </c>
      <c r="O494">
        <v>1075388.97</v>
      </c>
      <c r="P494">
        <v>0</v>
      </c>
      <c r="Q494">
        <v>999094.88</v>
      </c>
      <c r="R494">
        <v>36395.870000000003</v>
      </c>
      <c r="S494">
        <v>387449.27</v>
      </c>
      <c r="T494">
        <v>1067139.6399999999</v>
      </c>
      <c r="U494">
        <v>891367.39</v>
      </c>
      <c r="V494">
        <v>104334.48</v>
      </c>
      <c r="W494">
        <v>611247.64</v>
      </c>
      <c r="X494">
        <v>17161.07</v>
      </c>
      <c r="Y494">
        <v>0</v>
      </c>
      <c r="Z494">
        <v>0</v>
      </c>
    </row>
    <row r="495" spans="1:26" x14ac:dyDescent="0.2">
      <c r="A495" t="s">
        <v>1721</v>
      </c>
      <c r="B495" t="s">
        <v>1722</v>
      </c>
      <c r="C495" t="s">
        <v>1718</v>
      </c>
      <c r="D495" t="str">
        <f>VLOOKUP(C495,[1]LipidKey!$A$2:$C$100,2,FALSE)</f>
        <v>Phospholipids</v>
      </c>
      <c r="E495" t="str">
        <f>VLOOKUP(C495,[1]LipidKey!$A$2:$C$100,3,FALSE)</f>
        <v>phosphatidylinositol</v>
      </c>
      <c r="F495" t="s">
        <v>1723</v>
      </c>
      <c r="G495" t="s">
        <v>62</v>
      </c>
      <c r="H495" t="s">
        <v>926</v>
      </c>
      <c r="J495">
        <v>873.45358952999902</v>
      </c>
      <c r="K495" t="s">
        <v>1724</v>
      </c>
      <c r="L495">
        <v>10948.21</v>
      </c>
      <c r="M495">
        <v>740035.41</v>
      </c>
      <c r="N495">
        <v>5523494.6399999997</v>
      </c>
      <c r="O495">
        <v>7621218.04</v>
      </c>
      <c r="P495">
        <v>0</v>
      </c>
      <c r="Q495">
        <v>3085215.96</v>
      </c>
      <c r="R495">
        <v>327832.65000000002</v>
      </c>
      <c r="S495">
        <v>558216.57999999996</v>
      </c>
      <c r="T495">
        <v>443730.81</v>
      </c>
      <c r="U495">
        <v>4932104.87</v>
      </c>
      <c r="V495">
        <v>2242547.88</v>
      </c>
      <c r="W495">
        <v>458772.66</v>
      </c>
      <c r="X495">
        <v>89132.35</v>
      </c>
      <c r="Y495">
        <v>124375.76</v>
      </c>
      <c r="Z495">
        <v>411609.7</v>
      </c>
    </row>
    <row r="496" spans="1:26" x14ac:dyDescent="0.2">
      <c r="A496" t="s">
        <v>1725</v>
      </c>
      <c r="B496" t="s">
        <v>1726</v>
      </c>
      <c r="C496" t="s">
        <v>1727</v>
      </c>
      <c r="D496" t="str">
        <f>VLOOKUP(C496,[1]LipidKey!$A$2:$C$100,2,FALSE)</f>
        <v>Fatty acyl and other lipids</v>
      </c>
      <c r="E496" t="str">
        <f>VLOOKUP(C496,[1]LipidKey!$A$2:$C$100,3,FALSE)</f>
        <v>phosphatidylmethanol</v>
      </c>
      <c r="F496" t="s">
        <v>496</v>
      </c>
      <c r="G496" t="s">
        <v>54</v>
      </c>
      <c r="H496" t="s">
        <v>58</v>
      </c>
      <c r="J496">
        <v>659.46573152999997</v>
      </c>
      <c r="K496" t="s">
        <v>1728</v>
      </c>
      <c r="L496">
        <v>1954182.92</v>
      </c>
      <c r="M496">
        <v>578721.28000000003</v>
      </c>
      <c r="N496">
        <v>3224223.66</v>
      </c>
      <c r="O496">
        <v>420949.2</v>
      </c>
      <c r="P496">
        <v>0</v>
      </c>
      <c r="Q496">
        <v>1441676.55</v>
      </c>
      <c r="R496">
        <v>6686516.6100000003</v>
      </c>
      <c r="S496">
        <v>2713321.54</v>
      </c>
      <c r="T496">
        <v>13180252.619999999</v>
      </c>
      <c r="U496">
        <v>2025228.05</v>
      </c>
      <c r="V496">
        <v>170082.7</v>
      </c>
      <c r="W496">
        <v>1789620.57</v>
      </c>
      <c r="X496">
        <v>1496424.11</v>
      </c>
      <c r="Y496">
        <v>3380892.82</v>
      </c>
      <c r="Z496">
        <v>9119475.5199999996</v>
      </c>
    </row>
    <row r="497" spans="1:26" x14ac:dyDescent="0.2">
      <c r="A497" t="s">
        <v>1729</v>
      </c>
      <c r="B497" t="s">
        <v>1730</v>
      </c>
      <c r="C497" t="s">
        <v>1727</v>
      </c>
      <c r="D497" t="str">
        <f>VLOOKUP(C497,[1]LipidKey!$A$2:$C$100,2,FALSE)</f>
        <v>Fatty acyl and other lipids</v>
      </c>
      <c r="E497" t="str">
        <f>VLOOKUP(C497,[1]LipidKey!$A$2:$C$100,3,FALSE)</f>
        <v>phosphatidylmethanol</v>
      </c>
      <c r="F497" t="s">
        <v>1520</v>
      </c>
      <c r="G497" t="s">
        <v>1520</v>
      </c>
      <c r="J497">
        <v>759.49703152999905</v>
      </c>
      <c r="K497" t="s">
        <v>1731</v>
      </c>
      <c r="L497">
        <v>99066899.049999997</v>
      </c>
      <c r="M497">
        <v>81266732.379999995</v>
      </c>
      <c r="N497">
        <v>84518349.859999999</v>
      </c>
      <c r="O497">
        <v>82521362.629999995</v>
      </c>
      <c r="P497">
        <v>1429352.3</v>
      </c>
      <c r="Q497">
        <v>62014737.590000004</v>
      </c>
      <c r="R497">
        <v>91256669.870000005</v>
      </c>
      <c r="S497">
        <v>34832096.759999998</v>
      </c>
      <c r="T497">
        <v>54251420.549999997</v>
      </c>
      <c r="U497">
        <v>71180206.760000005</v>
      </c>
      <c r="V497">
        <v>34088290.770000003</v>
      </c>
      <c r="W497">
        <v>31325339.940000001</v>
      </c>
      <c r="X497">
        <v>67495527.849999994</v>
      </c>
      <c r="Y497">
        <v>28291043.91</v>
      </c>
      <c r="Z497">
        <v>95102730.019999996</v>
      </c>
    </row>
    <row r="498" spans="1:26" x14ac:dyDescent="0.2">
      <c r="A498" t="s">
        <v>1732</v>
      </c>
      <c r="B498" t="s">
        <v>1733</v>
      </c>
      <c r="C498" t="s">
        <v>1727</v>
      </c>
      <c r="D498" t="str">
        <f>VLOOKUP(C498,[1]LipidKey!$A$2:$C$100,2,FALSE)</f>
        <v>Fatty acyl and other lipids</v>
      </c>
      <c r="E498" t="str">
        <f>VLOOKUP(C498,[1]LipidKey!$A$2:$C$100,3,FALSE)</f>
        <v>phosphatidylmethanol</v>
      </c>
      <c r="F498" t="s">
        <v>1222</v>
      </c>
      <c r="G498" t="s">
        <v>1222</v>
      </c>
      <c r="J498">
        <v>755.46573152999895</v>
      </c>
      <c r="K498" t="s">
        <v>1734</v>
      </c>
      <c r="L498">
        <v>3117802.36</v>
      </c>
      <c r="M498">
        <v>3787142.44</v>
      </c>
      <c r="N498">
        <v>3656394.13</v>
      </c>
      <c r="O498">
        <v>1942693.81</v>
      </c>
      <c r="P498">
        <v>33852.35</v>
      </c>
      <c r="Q498">
        <v>3233374.9</v>
      </c>
      <c r="R498">
        <v>2493343.48</v>
      </c>
      <c r="S498">
        <v>973546.75</v>
      </c>
      <c r="T498">
        <v>3882419.13</v>
      </c>
      <c r="U498">
        <v>4362266.5199999996</v>
      </c>
      <c r="V498">
        <v>759967.47</v>
      </c>
      <c r="W498">
        <v>478304.1</v>
      </c>
      <c r="X498">
        <v>284778.09000000003</v>
      </c>
      <c r="Y498">
        <v>634362.24</v>
      </c>
      <c r="Z498">
        <v>2914417.59</v>
      </c>
    </row>
    <row r="499" spans="1:26" x14ac:dyDescent="0.2">
      <c r="A499" t="s">
        <v>1735</v>
      </c>
      <c r="B499" t="s">
        <v>1736</v>
      </c>
      <c r="C499" t="s">
        <v>1737</v>
      </c>
      <c r="D499" t="str">
        <f>VLOOKUP(C499,[1]LipidKey!$A$2:$C$100,2,FALSE)</f>
        <v>Phospholipids</v>
      </c>
      <c r="E499" t="str">
        <f>VLOOKUP(C499,[1]LipidKey!$A$2:$C$100,3,FALSE)</f>
        <v>phosphatidylserine</v>
      </c>
      <c r="F499" t="s">
        <v>496</v>
      </c>
      <c r="G499" t="s">
        <v>54</v>
      </c>
      <c r="H499" t="s">
        <v>58</v>
      </c>
      <c r="J499">
        <v>734.49666347000004</v>
      </c>
      <c r="K499" t="s">
        <v>1738</v>
      </c>
      <c r="L499">
        <v>30283103.210000001</v>
      </c>
      <c r="M499">
        <v>32933623.870000001</v>
      </c>
      <c r="N499">
        <v>37552564.93</v>
      </c>
      <c r="O499">
        <v>22620112.059999999</v>
      </c>
      <c r="P499">
        <v>11208967.199999999</v>
      </c>
      <c r="Q499">
        <v>24948604.23</v>
      </c>
      <c r="R499">
        <v>30959002.199999999</v>
      </c>
      <c r="S499">
        <v>11261585.68</v>
      </c>
      <c r="T499">
        <v>37771906.490000002</v>
      </c>
      <c r="U499">
        <v>37021234.969999999</v>
      </c>
      <c r="V499">
        <v>10143448.890000001</v>
      </c>
      <c r="W499">
        <v>7502596.1299999999</v>
      </c>
      <c r="X499">
        <v>583001.88</v>
      </c>
      <c r="Y499">
        <v>5448955.0700000003</v>
      </c>
      <c r="Z499">
        <v>25616804.18</v>
      </c>
    </row>
    <row r="500" spans="1:26" x14ac:dyDescent="0.2">
      <c r="A500" t="s">
        <v>1739</v>
      </c>
      <c r="B500" t="s">
        <v>1740</v>
      </c>
      <c r="C500" t="s">
        <v>1737</v>
      </c>
      <c r="D500" t="str">
        <f>VLOOKUP(C500,[1]LipidKey!$A$2:$C$100,2,FALSE)</f>
        <v>Phospholipids</v>
      </c>
      <c r="E500" t="str">
        <f>VLOOKUP(C500,[1]LipidKey!$A$2:$C$100,3,FALSE)</f>
        <v>phosphatidylserine</v>
      </c>
      <c r="F500" t="s">
        <v>496</v>
      </c>
      <c r="G500" t="s">
        <v>54</v>
      </c>
      <c r="H500" t="s">
        <v>58</v>
      </c>
      <c r="J500">
        <v>732.48211052999898</v>
      </c>
      <c r="K500" t="s">
        <v>1741</v>
      </c>
      <c r="L500">
        <v>64171958.210000001</v>
      </c>
      <c r="M500">
        <v>53830415.509999998</v>
      </c>
      <c r="N500">
        <v>57429124.990000002</v>
      </c>
      <c r="O500">
        <v>42147876.25</v>
      </c>
      <c r="P500">
        <v>1607862.81</v>
      </c>
      <c r="Q500">
        <v>53277680.390000001</v>
      </c>
      <c r="R500">
        <v>60941501.82</v>
      </c>
      <c r="S500">
        <v>24715954.98</v>
      </c>
      <c r="T500">
        <v>50927875.240000002</v>
      </c>
      <c r="U500">
        <v>57596214.530000001</v>
      </c>
      <c r="V500">
        <v>21049839.02</v>
      </c>
      <c r="W500">
        <v>19215401.140000001</v>
      </c>
      <c r="X500">
        <v>29640302.18</v>
      </c>
      <c r="Y500">
        <v>16204561.49</v>
      </c>
      <c r="Z500">
        <v>52366600.409999996</v>
      </c>
    </row>
    <row r="501" spans="1:26" x14ac:dyDescent="0.2">
      <c r="A501" t="s">
        <v>1742</v>
      </c>
      <c r="B501" t="s">
        <v>1743</v>
      </c>
      <c r="C501" t="s">
        <v>1737</v>
      </c>
      <c r="D501" t="str">
        <f>VLOOKUP(C501,[1]LipidKey!$A$2:$C$100,2,FALSE)</f>
        <v>Phospholipids</v>
      </c>
      <c r="E501" t="str">
        <f>VLOOKUP(C501,[1]LipidKey!$A$2:$C$100,3,FALSE)</f>
        <v>phosphatidylserine</v>
      </c>
      <c r="F501" t="s">
        <v>500</v>
      </c>
      <c r="G501" t="s">
        <v>54</v>
      </c>
      <c r="H501" t="s">
        <v>62</v>
      </c>
      <c r="J501">
        <v>762.52796347000003</v>
      </c>
      <c r="K501" t="s">
        <v>1546</v>
      </c>
      <c r="L501">
        <v>118745351.42</v>
      </c>
      <c r="M501">
        <v>143730214.43000001</v>
      </c>
      <c r="N501">
        <v>175348486.66</v>
      </c>
      <c r="O501">
        <v>237617023.69999999</v>
      </c>
      <c r="P501">
        <v>60766900.100000001</v>
      </c>
      <c r="Q501">
        <v>111101130.95999999</v>
      </c>
      <c r="R501">
        <v>142677271.53</v>
      </c>
      <c r="S501">
        <v>50730155.899999999</v>
      </c>
      <c r="T501">
        <v>104954872.37</v>
      </c>
      <c r="U501">
        <v>147585684.84</v>
      </c>
      <c r="V501">
        <v>101126281.43000001</v>
      </c>
      <c r="W501">
        <v>34091709.07</v>
      </c>
      <c r="X501">
        <v>129095220.95</v>
      </c>
      <c r="Y501">
        <v>42986011.090000004</v>
      </c>
      <c r="Z501">
        <v>95529489.609999999</v>
      </c>
    </row>
    <row r="502" spans="1:26" x14ac:dyDescent="0.2">
      <c r="A502" t="s">
        <v>1744</v>
      </c>
      <c r="B502" t="s">
        <v>1745</v>
      </c>
      <c r="C502" t="s">
        <v>1737</v>
      </c>
      <c r="D502" t="str">
        <f>VLOOKUP(C502,[1]LipidKey!$A$2:$C$100,2,FALSE)</f>
        <v>Phospholipids</v>
      </c>
      <c r="E502" t="str">
        <f>VLOOKUP(C502,[1]LipidKey!$A$2:$C$100,3,FALSE)</f>
        <v>phosphatidylserine</v>
      </c>
      <c r="F502" t="s">
        <v>500</v>
      </c>
      <c r="G502" t="s">
        <v>54</v>
      </c>
      <c r="H502" t="s">
        <v>62</v>
      </c>
      <c r="J502">
        <v>760.51341052999896</v>
      </c>
      <c r="K502" t="s">
        <v>1746</v>
      </c>
      <c r="L502">
        <v>255453011.80000001</v>
      </c>
      <c r="M502">
        <v>235367203.05000001</v>
      </c>
      <c r="N502">
        <v>215980290</v>
      </c>
      <c r="O502">
        <v>224131932.24000001</v>
      </c>
      <c r="P502">
        <v>10445641.1</v>
      </c>
      <c r="Q502">
        <v>213154944.09999999</v>
      </c>
      <c r="R502">
        <v>285930218.92000002</v>
      </c>
      <c r="S502">
        <v>119079085.3</v>
      </c>
      <c r="T502">
        <v>192541956.55000001</v>
      </c>
      <c r="U502">
        <v>229310506.69</v>
      </c>
      <c r="V502">
        <v>91137729.140000001</v>
      </c>
      <c r="W502">
        <v>85405801.989999995</v>
      </c>
      <c r="X502">
        <v>173489756.58000001</v>
      </c>
      <c r="Y502">
        <v>73864395.859999999</v>
      </c>
      <c r="Z502">
        <v>204806797.47999999</v>
      </c>
    </row>
    <row r="503" spans="1:26" x14ac:dyDescent="0.2">
      <c r="A503" t="s">
        <v>1747</v>
      </c>
      <c r="B503" t="s">
        <v>1748</v>
      </c>
      <c r="C503" t="s">
        <v>1737</v>
      </c>
      <c r="D503" t="str">
        <f>VLOOKUP(C503,[1]LipidKey!$A$2:$C$100,2,FALSE)</f>
        <v>Phospholipids</v>
      </c>
      <c r="E503" t="str">
        <f>VLOOKUP(C503,[1]LipidKey!$A$2:$C$100,3,FALSE)</f>
        <v>phosphatidylserine</v>
      </c>
      <c r="F503" t="s">
        <v>921</v>
      </c>
      <c r="G503" t="s">
        <v>54</v>
      </c>
      <c r="H503" t="s">
        <v>619</v>
      </c>
      <c r="J503">
        <v>782.49666347000004</v>
      </c>
      <c r="K503" t="s">
        <v>1749</v>
      </c>
      <c r="L503">
        <v>12197190.550000001</v>
      </c>
      <c r="M503">
        <v>11913163.210000001</v>
      </c>
      <c r="N503">
        <v>9670459.9000000004</v>
      </c>
      <c r="O503">
        <v>10202535.560000001</v>
      </c>
      <c r="P503">
        <v>1562996.63</v>
      </c>
      <c r="Q503">
        <v>5009248.91</v>
      </c>
      <c r="R503">
        <v>13973429.949999999</v>
      </c>
      <c r="S503">
        <v>5472931</v>
      </c>
      <c r="T503">
        <v>12621387.039999999</v>
      </c>
      <c r="U503">
        <v>11040929.859999999</v>
      </c>
      <c r="V503">
        <v>2527256.0299999998</v>
      </c>
      <c r="W503">
        <v>4069937.4</v>
      </c>
      <c r="X503">
        <v>4536651.6500000004</v>
      </c>
      <c r="Y503">
        <v>2041895.95</v>
      </c>
      <c r="Z503">
        <v>9562766.8499999996</v>
      </c>
    </row>
    <row r="504" spans="1:26" x14ac:dyDescent="0.2">
      <c r="A504" t="s">
        <v>1750</v>
      </c>
      <c r="B504" t="s">
        <v>1751</v>
      </c>
      <c r="C504" t="s">
        <v>1737</v>
      </c>
      <c r="D504" t="str">
        <f>VLOOKUP(C504,[1]LipidKey!$A$2:$C$100,2,FALSE)</f>
        <v>Phospholipids</v>
      </c>
      <c r="E504" t="str">
        <f>VLOOKUP(C504,[1]LipidKey!$A$2:$C$100,3,FALSE)</f>
        <v>phosphatidylserine</v>
      </c>
      <c r="F504" t="s">
        <v>504</v>
      </c>
      <c r="G504" t="s">
        <v>58</v>
      </c>
      <c r="H504" t="s">
        <v>58</v>
      </c>
      <c r="J504">
        <v>732.48101346999999</v>
      </c>
      <c r="K504" t="s">
        <v>1741</v>
      </c>
      <c r="L504">
        <v>8737586.2699999996</v>
      </c>
      <c r="M504">
        <v>9309292.8599999994</v>
      </c>
      <c r="N504">
        <v>11927043.800000001</v>
      </c>
      <c r="O504">
        <v>9535416.7899999991</v>
      </c>
      <c r="P504">
        <v>473045.35</v>
      </c>
      <c r="Q504">
        <v>6021783.8700000001</v>
      </c>
      <c r="R504">
        <v>7041257.8300000001</v>
      </c>
      <c r="S504">
        <v>1578232.83</v>
      </c>
      <c r="T504">
        <v>3423809.1</v>
      </c>
      <c r="U504">
        <v>10046394.220000001</v>
      </c>
      <c r="V504">
        <v>2959621.4</v>
      </c>
      <c r="W504">
        <v>1333696.28</v>
      </c>
      <c r="X504">
        <v>279814.71000000002</v>
      </c>
      <c r="Y504">
        <v>3977.96</v>
      </c>
      <c r="Z504">
        <v>7321329.2999999998</v>
      </c>
    </row>
    <row r="505" spans="1:26" x14ac:dyDescent="0.2">
      <c r="A505" t="s">
        <v>1752</v>
      </c>
      <c r="B505" t="s">
        <v>1753</v>
      </c>
      <c r="C505" t="s">
        <v>1737</v>
      </c>
      <c r="D505" t="str">
        <f>VLOOKUP(C505,[1]LipidKey!$A$2:$C$100,2,FALSE)</f>
        <v>Phospholipids</v>
      </c>
      <c r="E505" t="str">
        <f>VLOOKUP(C505,[1]LipidKey!$A$2:$C$100,3,FALSE)</f>
        <v>phosphatidylserine</v>
      </c>
      <c r="F505" t="s">
        <v>504</v>
      </c>
      <c r="G505" t="s">
        <v>58</v>
      </c>
      <c r="H505" t="s">
        <v>58</v>
      </c>
      <c r="J505">
        <v>730.46646052999995</v>
      </c>
      <c r="K505" t="s">
        <v>1754</v>
      </c>
      <c r="L505">
        <v>18637052.969999999</v>
      </c>
      <c r="M505">
        <v>13599077.43</v>
      </c>
      <c r="N505">
        <v>16742102.029999999</v>
      </c>
      <c r="O505">
        <v>13207386.24</v>
      </c>
      <c r="P505">
        <v>74503.05</v>
      </c>
      <c r="Q505">
        <v>14477507.449999999</v>
      </c>
      <c r="R505">
        <v>14538935.779999999</v>
      </c>
      <c r="S505">
        <v>6077702.8899999997</v>
      </c>
      <c r="T505">
        <v>12270610.92</v>
      </c>
      <c r="U505">
        <v>15051789.24</v>
      </c>
      <c r="V505">
        <v>5996791.9699999997</v>
      </c>
      <c r="W505">
        <v>5912102.79</v>
      </c>
      <c r="X505">
        <v>9036772.2100000009</v>
      </c>
      <c r="Y505">
        <v>4776452.58</v>
      </c>
      <c r="Z505">
        <v>15297412.01</v>
      </c>
    </row>
    <row r="506" spans="1:26" x14ac:dyDescent="0.2">
      <c r="A506" t="s">
        <v>1755</v>
      </c>
      <c r="B506" t="s">
        <v>1756</v>
      </c>
      <c r="C506" t="s">
        <v>1737</v>
      </c>
      <c r="D506" t="str">
        <f>VLOOKUP(C506,[1]LipidKey!$A$2:$C$100,2,FALSE)</f>
        <v>Phospholipids</v>
      </c>
      <c r="E506" t="str">
        <f>VLOOKUP(C506,[1]LipidKey!$A$2:$C$100,3,FALSE)</f>
        <v>phosphatidylserine</v>
      </c>
      <c r="F506" t="s">
        <v>1298</v>
      </c>
      <c r="G506" t="s">
        <v>58</v>
      </c>
      <c r="H506" t="s">
        <v>512</v>
      </c>
      <c r="J506">
        <v>748.51231346999998</v>
      </c>
      <c r="K506" t="s">
        <v>1757</v>
      </c>
      <c r="L506">
        <v>7248650.3300000001</v>
      </c>
      <c r="M506">
        <v>32031084.510000002</v>
      </c>
      <c r="N506">
        <v>73950573.620000005</v>
      </c>
      <c r="O506">
        <v>69471138.829999998</v>
      </c>
      <c r="P506">
        <v>34411783.75</v>
      </c>
      <c r="Q506">
        <v>66880709.149999999</v>
      </c>
      <c r="R506">
        <v>98325970.819999993</v>
      </c>
      <c r="S506">
        <v>18818149.18</v>
      </c>
      <c r="T506">
        <v>42913579.369999997</v>
      </c>
      <c r="U506">
        <v>50091134.469999999</v>
      </c>
      <c r="V506">
        <v>85036411.189999998</v>
      </c>
      <c r="W506">
        <v>66318645.359999999</v>
      </c>
      <c r="X506">
        <v>112582372.39</v>
      </c>
      <c r="Y506">
        <v>81053410.969999999</v>
      </c>
      <c r="Z506">
        <v>95230645.019999996</v>
      </c>
    </row>
    <row r="507" spans="1:26" x14ac:dyDescent="0.2">
      <c r="A507" t="s">
        <v>1758</v>
      </c>
      <c r="B507" t="s">
        <v>1759</v>
      </c>
      <c r="C507" t="s">
        <v>1737</v>
      </c>
      <c r="D507" t="str">
        <f>VLOOKUP(C507,[1]LipidKey!$A$2:$C$100,2,FALSE)</f>
        <v>Phospholipids</v>
      </c>
      <c r="E507" t="str">
        <f>VLOOKUP(C507,[1]LipidKey!$A$2:$C$100,3,FALSE)</f>
        <v>phosphatidylserine</v>
      </c>
      <c r="F507" t="s">
        <v>1298</v>
      </c>
      <c r="G507" t="s">
        <v>58</v>
      </c>
      <c r="H507" t="s">
        <v>512</v>
      </c>
      <c r="J507">
        <v>746.49776052999903</v>
      </c>
      <c r="K507" t="s">
        <v>1085</v>
      </c>
      <c r="L507">
        <v>132467489.43000001</v>
      </c>
      <c r="M507">
        <v>268418675.44</v>
      </c>
      <c r="N507">
        <v>497485877.51999998</v>
      </c>
      <c r="O507">
        <v>471391340.45999998</v>
      </c>
      <c r="P507">
        <v>17817273.969999999</v>
      </c>
      <c r="Q507">
        <v>586825149.12</v>
      </c>
      <c r="R507">
        <v>752891116.65999997</v>
      </c>
      <c r="S507">
        <v>175893766.40000001</v>
      </c>
      <c r="T507">
        <v>408552223.62</v>
      </c>
      <c r="U507">
        <v>390313652.36000001</v>
      </c>
      <c r="V507">
        <v>416407534.91000003</v>
      </c>
      <c r="W507">
        <v>526854966.41000003</v>
      </c>
      <c r="X507">
        <v>1073882082.49</v>
      </c>
      <c r="Y507">
        <v>479408087.50999999</v>
      </c>
      <c r="Z507">
        <v>660904698.07000005</v>
      </c>
    </row>
    <row r="508" spans="1:26" x14ac:dyDescent="0.2">
      <c r="A508" t="s">
        <v>1760</v>
      </c>
      <c r="B508" t="s">
        <v>1761</v>
      </c>
      <c r="C508" t="s">
        <v>1737</v>
      </c>
      <c r="D508" t="str">
        <f>VLOOKUP(C508,[1]LipidKey!$A$2:$C$100,2,FALSE)</f>
        <v>Phospholipids</v>
      </c>
      <c r="E508" t="str">
        <f>VLOOKUP(C508,[1]LipidKey!$A$2:$C$100,3,FALSE)</f>
        <v>phosphatidylserine</v>
      </c>
      <c r="F508" t="s">
        <v>508</v>
      </c>
      <c r="G508" t="s">
        <v>58</v>
      </c>
      <c r="H508" t="s">
        <v>62</v>
      </c>
      <c r="J508">
        <v>760.51231346999998</v>
      </c>
      <c r="K508" t="s">
        <v>1746</v>
      </c>
      <c r="L508">
        <v>8027807.5999999996</v>
      </c>
      <c r="M508">
        <v>68906568.269999996</v>
      </c>
      <c r="N508">
        <v>74214273.599999994</v>
      </c>
      <c r="O508">
        <v>72166539.239999995</v>
      </c>
      <c r="P508">
        <v>0</v>
      </c>
      <c r="Q508">
        <v>10354614.050000001</v>
      </c>
      <c r="R508">
        <v>49088657.090000004</v>
      </c>
      <c r="S508">
        <v>0</v>
      </c>
      <c r="T508">
        <v>43863889.100000001</v>
      </c>
      <c r="U508">
        <v>65571706.520000003</v>
      </c>
      <c r="V508">
        <v>0</v>
      </c>
      <c r="W508">
        <v>0</v>
      </c>
      <c r="X508">
        <v>53170404.170000002</v>
      </c>
      <c r="Y508">
        <v>0</v>
      </c>
      <c r="Z508">
        <v>50171512.270000003</v>
      </c>
    </row>
    <row r="509" spans="1:26" x14ac:dyDescent="0.2">
      <c r="A509" t="s">
        <v>1762</v>
      </c>
      <c r="B509" t="s">
        <v>1763</v>
      </c>
      <c r="C509" t="s">
        <v>1737</v>
      </c>
      <c r="D509" t="str">
        <f>VLOOKUP(C509,[1]LipidKey!$A$2:$C$100,2,FALSE)</f>
        <v>Phospholipids</v>
      </c>
      <c r="E509" t="str">
        <f>VLOOKUP(C509,[1]LipidKey!$A$2:$C$100,3,FALSE)</f>
        <v>phosphatidylserine</v>
      </c>
      <c r="F509" t="s">
        <v>508</v>
      </c>
      <c r="G509" t="s">
        <v>58</v>
      </c>
      <c r="H509" t="s">
        <v>62</v>
      </c>
      <c r="J509">
        <v>758.49776052999903</v>
      </c>
      <c r="K509" t="s">
        <v>1764</v>
      </c>
      <c r="L509">
        <v>261373071.46000001</v>
      </c>
      <c r="M509">
        <v>209776792.75</v>
      </c>
      <c r="N509">
        <v>214044773.88</v>
      </c>
      <c r="O509">
        <v>230854865.27000001</v>
      </c>
      <c r="P509">
        <v>0</v>
      </c>
      <c r="Q509">
        <v>196142440.22</v>
      </c>
      <c r="R509">
        <v>242066140.34</v>
      </c>
      <c r="S509">
        <v>98690830</v>
      </c>
      <c r="T509">
        <v>148588450.05000001</v>
      </c>
      <c r="U509">
        <v>193800865.41</v>
      </c>
      <c r="V509">
        <v>102577840.79000001</v>
      </c>
      <c r="W509">
        <v>88360717.670000002</v>
      </c>
      <c r="X509">
        <v>189312012.19</v>
      </c>
      <c r="Y509">
        <v>76007637.799999997</v>
      </c>
      <c r="Z509">
        <v>257951472.47</v>
      </c>
    </row>
    <row r="510" spans="1:26" x14ac:dyDescent="0.2">
      <c r="A510" t="s">
        <v>1765</v>
      </c>
      <c r="B510" t="s">
        <v>1766</v>
      </c>
      <c r="C510" t="s">
        <v>1737</v>
      </c>
      <c r="D510" t="str">
        <f>VLOOKUP(C510,[1]LipidKey!$A$2:$C$100,2,FALSE)</f>
        <v>Phospholipids</v>
      </c>
      <c r="E510" t="str">
        <f>VLOOKUP(C510,[1]LipidKey!$A$2:$C$100,3,FALSE)</f>
        <v>phosphatidylserine</v>
      </c>
      <c r="F510" t="s">
        <v>643</v>
      </c>
      <c r="G510" t="s">
        <v>58</v>
      </c>
      <c r="H510" t="s">
        <v>230</v>
      </c>
      <c r="J510">
        <v>758.49666347000004</v>
      </c>
      <c r="K510" t="s">
        <v>1764</v>
      </c>
      <c r="L510">
        <v>7386152.2000000002</v>
      </c>
      <c r="M510">
        <v>4289660.08</v>
      </c>
      <c r="N510">
        <v>6028069.9400000004</v>
      </c>
      <c r="O510">
        <v>11333529.84</v>
      </c>
      <c r="P510">
        <v>1069260.73</v>
      </c>
      <c r="Q510">
        <v>2614351.81</v>
      </c>
      <c r="R510">
        <v>8670429.1099999994</v>
      </c>
      <c r="S510">
        <v>385643.1</v>
      </c>
      <c r="T510">
        <v>1991614.19</v>
      </c>
      <c r="U510">
        <v>7078459</v>
      </c>
      <c r="V510">
        <v>1110711.71</v>
      </c>
      <c r="W510">
        <v>43393.8</v>
      </c>
      <c r="X510">
        <v>848945.3</v>
      </c>
      <c r="Y510">
        <v>180361.14</v>
      </c>
      <c r="Z510">
        <v>2161742.04</v>
      </c>
    </row>
    <row r="511" spans="1:26" x14ac:dyDescent="0.2">
      <c r="A511" t="s">
        <v>1767</v>
      </c>
      <c r="B511" t="s">
        <v>1768</v>
      </c>
      <c r="C511" t="s">
        <v>1737</v>
      </c>
      <c r="D511" t="str">
        <f>VLOOKUP(C511,[1]LipidKey!$A$2:$C$100,2,FALSE)</f>
        <v>Phospholipids</v>
      </c>
      <c r="E511" t="str">
        <f>VLOOKUP(C511,[1]LipidKey!$A$2:$C$100,3,FALSE)</f>
        <v>phosphatidylserine</v>
      </c>
      <c r="F511" t="s">
        <v>643</v>
      </c>
      <c r="G511" t="s">
        <v>58</v>
      </c>
      <c r="H511" t="s">
        <v>230</v>
      </c>
      <c r="J511">
        <v>756.48211052999898</v>
      </c>
      <c r="K511" t="s">
        <v>1769</v>
      </c>
      <c r="L511">
        <v>23593274.93</v>
      </c>
      <c r="M511">
        <v>18481872.600000001</v>
      </c>
      <c r="N511">
        <v>17075740.780000001</v>
      </c>
      <c r="O511">
        <v>26587405.879999999</v>
      </c>
      <c r="P511">
        <v>137395.10999999999</v>
      </c>
      <c r="Q511">
        <v>19237895.600000001</v>
      </c>
      <c r="R511">
        <v>28645921.559999999</v>
      </c>
      <c r="S511">
        <v>10282703.65</v>
      </c>
      <c r="T511">
        <v>11477224.310000001</v>
      </c>
      <c r="U511">
        <v>18681548.57</v>
      </c>
      <c r="V511">
        <v>10816757.470000001</v>
      </c>
      <c r="W511">
        <v>6696967.6399999997</v>
      </c>
      <c r="X511">
        <v>13129476.050000001</v>
      </c>
      <c r="Y511">
        <v>6438458.2599999998</v>
      </c>
      <c r="Z511">
        <v>16931107.579999998</v>
      </c>
    </row>
    <row r="512" spans="1:26" x14ac:dyDescent="0.2">
      <c r="A512" t="s">
        <v>1770</v>
      </c>
      <c r="B512" t="s">
        <v>1768</v>
      </c>
      <c r="C512" t="s">
        <v>1737</v>
      </c>
      <c r="D512" t="str">
        <f>VLOOKUP(C512,[1]LipidKey!$A$2:$C$100,2,FALSE)</f>
        <v>Phospholipids</v>
      </c>
      <c r="E512" t="str">
        <f>VLOOKUP(C512,[1]LipidKey!$A$2:$C$100,3,FALSE)</f>
        <v>phosphatidylserine</v>
      </c>
      <c r="F512" t="s">
        <v>643</v>
      </c>
      <c r="G512" t="s">
        <v>58</v>
      </c>
      <c r="H512" t="s">
        <v>230</v>
      </c>
      <c r="J512">
        <v>756.48211052999898</v>
      </c>
      <c r="K512" t="s">
        <v>1769</v>
      </c>
      <c r="L512">
        <v>3736666.03</v>
      </c>
      <c r="M512">
        <v>7497539.5800000001</v>
      </c>
      <c r="N512">
        <v>8383746.1900000004</v>
      </c>
      <c r="O512">
        <v>4144300.52</v>
      </c>
      <c r="P512">
        <v>0</v>
      </c>
      <c r="Q512">
        <v>0</v>
      </c>
      <c r="R512">
        <v>6491506.3399999999</v>
      </c>
      <c r="S512">
        <v>0</v>
      </c>
      <c r="T512">
        <v>19185260.489999998</v>
      </c>
      <c r="U512">
        <v>9171826.1400000006</v>
      </c>
      <c r="V512">
        <v>319616.15999999997</v>
      </c>
      <c r="W512">
        <v>293639.24</v>
      </c>
      <c r="X512">
        <v>17504652.960000001</v>
      </c>
      <c r="Y512">
        <v>78316.72</v>
      </c>
      <c r="Z512">
        <v>5380449.8700000001</v>
      </c>
    </row>
    <row r="513" spans="1:26" x14ac:dyDescent="0.2">
      <c r="A513" t="s">
        <v>1771</v>
      </c>
      <c r="B513" t="s">
        <v>1772</v>
      </c>
      <c r="C513" t="s">
        <v>1737</v>
      </c>
      <c r="D513" t="str">
        <f>VLOOKUP(C513,[1]LipidKey!$A$2:$C$100,2,FALSE)</f>
        <v>Phospholipids</v>
      </c>
      <c r="E513" t="str">
        <f>VLOOKUP(C513,[1]LipidKey!$A$2:$C$100,3,FALSE)</f>
        <v>phosphatidylserine</v>
      </c>
      <c r="F513" t="s">
        <v>848</v>
      </c>
      <c r="G513" t="s">
        <v>58</v>
      </c>
      <c r="H513" t="s">
        <v>359</v>
      </c>
      <c r="J513">
        <v>754.46646052999995</v>
      </c>
      <c r="K513" t="s">
        <v>1773</v>
      </c>
      <c r="L513">
        <v>14734578.93</v>
      </c>
      <c r="M513">
        <v>14383774.82</v>
      </c>
      <c r="N513">
        <v>16200997.93</v>
      </c>
      <c r="O513">
        <v>12317372.310000001</v>
      </c>
      <c r="P513">
        <v>0</v>
      </c>
      <c r="Q513">
        <v>11835824.060000001</v>
      </c>
      <c r="R513">
        <v>14022458.050000001</v>
      </c>
      <c r="S513">
        <v>5079871.3899999997</v>
      </c>
      <c r="T513">
        <v>14098629.41</v>
      </c>
      <c r="U513">
        <v>16692608.33</v>
      </c>
      <c r="V513">
        <v>5127128.76</v>
      </c>
      <c r="W513">
        <v>3668430.18</v>
      </c>
      <c r="X513">
        <v>3396214.53</v>
      </c>
      <c r="Y513">
        <v>3726693.1</v>
      </c>
      <c r="Z513">
        <v>14090631.880000001</v>
      </c>
    </row>
    <row r="514" spans="1:26" x14ac:dyDescent="0.2">
      <c r="A514" t="s">
        <v>1774</v>
      </c>
      <c r="B514" t="s">
        <v>1775</v>
      </c>
      <c r="C514" t="s">
        <v>1737</v>
      </c>
      <c r="D514" t="str">
        <f>VLOOKUP(C514,[1]LipidKey!$A$2:$C$100,2,FALSE)</f>
        <v>Phospholipids</v>
      </c>
      <c r="E514" t="str">
        <f>VLOOKUP(C514,[1]LipidKey!$A$2:$C$100,3,FALSE)</f>
        <v>phosphatidylserine</v>
      </c>
      <c r="F514" t="s">
        <v>970</v>
      </c>
      <c r="G514" t="s">
        <v>58</v>
      </c>
      <c r="H514" t="s">
        <v>171</v>
      </c>
      <c r="J514">
        <v>780.48211052999898</v>
      </c>
      <c r="K514" t="s">
        <v>1776</v>
      </c>
      <c r="L514">
        <v>71648348.019999996</v>
      </c>
      <c r="M514">
        <v>72808431.870000005</v>
      </c>
      <c r="N514">
        <v>79755570.890000001</v>
      </c>
      <c r="O514">
        <v>90475010.670000002</v>
      </c>
      <c r="P514">
        <v>213790.79</v>
      </c>
      <c r="Q514">
        <v>59529306.770000003</v>
      </c>
      <c r="R514">
        <v>78050758.180000007</v>
      </c>
      <c r="S514">
        <v>37093424.469999999</v>
      </c>
      <c r="T514">
        <v>55981538.619999997</v>
      </c>
      <c r="U514">
        <v>72163647.670000002</v>
      </c>
      <c r="V514">
        <v>36631687.600000001</v>
      </c>
      <c r="W514">
        <v>30424705.809999999</v>
      </c>
      <c r="X514">
        <v>43193878.75</v>
      </c>
      <c r="Y514">
        <v>30322821.98</v>
      </c>
      <c r="Z514">
        <v>76956269.780000001</v>
      </c>
    </row>
    <row r="515" spans="1:26" x14ac:dyDescent="0.2">
      <c r="A515" t="s">
        <v>1777</v>
      </c>
      <c r="B515" t="s">
        <v>1778</v>
      </c>
      <c r="C515" t="s">
        <v>1737</v>
      </c>
      <c r="D515" t="str">
        <f>VLOOKUP(C515,[1]LipidKey!$A$2:$C$100,2,FALSE)</f>
        <v>Phospholipids</v>
      </c>
      <c r="E515" t="str">
        <f>VLOOKUP(C515,[1]LipidKey!$A$2:$C$100,3,FALSE)</f>
        <v>phosphatidylserine</v>
      </c>
      <c r="F515" t="s">
        <v>974</v>
      </c>
      <c r="G515" t="s">
        <v>58</v>
      </c>
      <c r="H515" t="s">
        <v>619</v>
      </c>
      <c r="J515">
        <v>780.48101346999999</v>
      </c>
      <c r="K515" t="s">
        <v>1776</v>
      </c>
      <c r="L515">
        <v>1981782.11</v>
      </c>
      <c r="M515">
        <v>2767402.36</v>
      </c>
      <c r="N515">
        <v>985894.94</v>
      </c>
      <c r="O515">
        <v>5563494.2800000003</v>
      </c>
      <c r="P515">
        <v>487902.28</v>
      </c>
      <c r="Q515">
        <v>843743.17</v>
      </c>
      <c r="R515">
        <v>2229673.5699999998</v>
      </c>
      <c r="S515">
        <v>670802.09</v>
      </c>
      <c r="T515">
        <v>526661.43000000005</v>
      </c>
      <c r="U515">
        <v>2004891.33</v>
      </c>
      <c r="V515">
        <v>138717.71</v>
      </c>
      <c r="W515">
        <v>99877.89</v>
      </c>
      <c r="X515">
        <v>0</v>
      </c>
      <c r="Y515">
        <v>191226.09</v>
      </c>
      <c r="Z515">
        <v>639091.11</v>
      </c>
    </row>
    <row r="516" spans="1:26" x14ac:dyDescent="0.2">
      <c r="A516" t="s">
        <v>1779</v>
      </c>
      <c r="B516" t="s">
        <v>1780</v>
      </c>
      <c r="C516" t="s">
        <v>1737</v>
      </c>
      <c r="D516" t="str">
        <f>VLOOKUP(C516,[1]LipidKey!$A$2:$C$100,2,FALSE)</f>
        <v>Phospholipids</v>
      </c>
      <c r="E516" t="str">
        <f>VLOOKUP(C516,[1]LipidKey!$A$2:$C$100,3,FALSE)</f>
        <v>phosphatidylserine</v>
      </c>
      <c r="F516" t="s">
        <v>974</v>
      </c>
      <c r="G516" t="s">
        <v>58</v>
      </c>
      <c r="H516" t="s">
        <v>619</v>
      </c>
      <c r="J516">
        <v>778.46646052999995</v>
      </c>
      <c r="K516" t="s">
        <v>1781</v>
      </c>
      <c r="L516">
        <v>12875543.59</v>
      </c>
      <c r="M516">
        <v>10778568.720000001</v>
      </c>
      <c r="N516">
        <v>9741375.5399999991</v>
      </c>
      <c r="O516">
        <v>16818295.760000002</v>
      </c>
      <c r="P516">
        <v>0</v>
      </c>
      <c r="Q516">
        <v>9333237.9600000009</v>
      </c>
      <c r="R516">
        <v>13958029.59</v>
      </c>
      <c r="S516">
        <v>5375315.5700000003</v>
      </c>
      <c r="T516">
        <v>5538948.8600000003</v>
      </c>
      <c r="U516">
        <v>11394681.689999999</v>
      </c>
      <c r="V516">
        <v>5732616.1299999999</v>
      </c>
      <c r="W516">
        <v>3563919.49</v>
      </c>
      <c r="X516">
        <v>7373428.9299999997</v>
      </c>
      <c r="Y516">
        <v>3869761.83</v>
      </c>
      <c r="Z516">
        <v>9041031.1300000008</v>
      </c>
    </row>
    <row r="517" spans="1:26" x14ac:dyDescent="0.2">
      <c r="A517" t="s">
        <v>1782</v>
      </c>
      <c r="B517" t="s">
        <v>1783</v>
      </c>
      <c r="C517" t="s">
        <v>1737</v>
      </c>
      <c r="D517" t="str">
        <f>VLOOKUP(C517,[1]LipidKey!$A$2:$C$100,2,FALSE)</f>
        <v>Phospholipids</v>
      </c>
      <c r="E517" t="str">
        <f>VLOOKUP(C517,[1]LipidKey!$A$2:$C$100,3,FALSE)</f>
        <v>phosphatidylserine</v>
      </c>
      <c r="F517" t="s">
        <v>1784</v>
      </c>
      <c r="G517" t="s">
        <v>1322</v>
      </c>
      <c r="H517" t="s">
        <v>58</v>
      </c>
      <c r="J517">
        <v>716.48719552999898</v>
      </c>
      <c r="K517" t="s">
        <v>1785</v>
      </c>
      <c r="L517">
        <v>13481855.99</v>
      </c>
      <c r="M517">
        <v>91384386.569999993</v>
      </c>
      <c r="N517">
        <v>156318790.19</v>
      </c>
      <c r="O517">
        <v>104757607.53</v>
      </c>
      <c r="P517">
        <v>9581385.0800000001</v>
      </c>
      <c r="Q517">
        <v>349039916.08999997</v>
      </c>
      <c r="R517">
        <v>337808617.73000002</v>
      </c>
      <c r="S517">
        <v>94309174.010000005</v>
      </c>
      <c r="T517">
        <v>190118749.55000001</v>
      </c>
      <c r="U517">
        <v>143659951.56999999</v>
      </c>
      <c r="V517">
        <v>97379428.730000004</v>
      </c>
      <c r="W517">
        <v>160089478.94999999</v>
      </c>
      <c r="X517">
        <v>209285622.33000001</v>
      </c>
      <c r="Y517">
        <v>147457930.75</v>
      </c>
      <c r="Z517">
        <v>295806163.56999999</v>
      </c>
    </row>
    <row r="518" spans="1:26" x14ac:dyDescent="0.2">
      <c r="A518" t="s">
        <v>1786</v>
      </c>
      <c r="B518" t="s">
        <v>1787</v>
      </c>
      <c r="C518" t="s">
        <v>1737</v>
      </c>
      <c r="D518" t="str">
        <f>VLOOKUP(C518,[1]LipidKey!$A$2:$C$100,2,FALSE)</f>
        <v>Phospholipids</v>
      </c>
      <c r="E518" t="str">
        <f>VLOOKUP(C518,[1]LipidKey!$A$2:$C$100,3,FALSE)</f>
        <v>phosphatidylserine</v>
      </c>
      <c r="F518" t="s">
        <v>1321</v>
      </c>
      <c r="G518" t="s">
        <v>1322</v>
      </c>
      <c r="H518" t="s">
        <v>62</v>
      </c>
      <c r="J518">
        <v>744.51849552999897</v>
      </c>
      <c r="K518" t="s">
        <v>1788</v>
      </c>
      <c r="L518">
        <v>14691424.17</v>
      </c>
      <c r="M518">
        <v>89455502.709999993</v>
      </c>
      <c r="N518">
        <v>154850230.38</v>
      </c>
      <c r="O518">
        <v>129045838.48</v>
      </c>
      <c r="P518">
        <v>10087481.49</v>
      </c>
      <c r="Q518">
        <v>289700239.91000003</v>
      </c>
      <c r="R518">
        <v>318536606.62</v>
      </c>
      <c r="S518">
        <v>98134146.629999995</v>
      </c>
      <c r="T518">
        <v>146439459.08000001</v>
      </c>
      <c r="U518">
        <v>128819722.19</v>
      </c>
      <c r="V518">
        <v>100698641.67</v>
      </c>
      <c r="W518">
        <v>154316702.47</v>
      </c>
      <c r="X518">
        <v>234963461.38999999</v>
      </c>
      <c r="Y518">
        <v>128010389.20999999</v>
      </c>
      <c r="Z518">
        <v>306019308.38999999</v>
      </c>
    </row>
    <row r="519" spans="1:26" x14ac:dyDescent="0.2">
      <c r="A519" t="s">
        <v>1789</v>
      </c>
      <c r="B519" t="s">
        <v>1790</v>
      </c>
      <c r="C519" t="s">
        <v>1737</v>
      </c>
      <c r="D519" t="str">
        <f>VLOOKUP(C519,[1]LipidKey!$A$2:$C$100,2,FALSE)</f>
        <v>Phospholipids</v>
      </c>
      <c r="E519" t="str">
        <f>VLOOKUP(C519,[1]LipidKey!$A$2:$C$100,3,FALSE)</f>
        <v>phosphatidylserine</v>
      </c>
      <c r="F519" t="s">
        <v>1791</v>
      </c>
      <c r="G519" t="s">
        <v>982</v>
      </c>
      <c r="H519" t="s">
        <v>58</v>
      </c>
      <c r="J519">
        <v>714.47154552999996</v>
      </c>
      <c r="K519" t="s">
        <v>1792</v>
      </c>
      <c r="L519">
        <v>1107260.07</v>
      </c>
      <c r="M519">
        <v>12887506.869999999</v>
      </c>
      <c r="N519">
        <v>27631036.239999998</v>
      </c>
      <c r="O519">
        <v>17470007.370000001</v>
      </c>
      <c r="P519">
        <v>841087.86</v>
      </c>
      <c r="Q519">
        <v>51099510.219999999</v>
      </c>
      <c r="R519">
        <v>48552103.149999999</v>
      </c>
      <c r="S519">
        <v>12044187.32</v>
      </c>
      <c r="T519">
        <v>23991373.190000001</v>
      </c>
      <c r="U519">
        <v>19074526.739999998</v>
      </c>
      <c r="V519">
        <v>22446587.73</v>
      </c>
      <c r="W519">
        <v>29105700.600000001</v>
      </c>
      <c r="X519">
        <v>38709296.700000003</v>
      </c>
      <c r="Y519">
        <v>27115922.379999999</v>
      </c>
      <c r="Z519">
        <v>58022731.219999999</v>
      </c>
    </row>
    <row r="520" spans="1:26" x14ac:dyDescent="0.2">
      <c r="A520" t="s">
        <v>1793</v>
      </c>
      <c r="B520" t="s">
        <v>1794</v>
      </c>
      <c r="C520" t="s">
        <v>1737</v>
      </c>
      <c r="D520" t="str">
        <f>VLOOKUP(C520,[1]LipidKey!$A$2:$C$100,2,FALSE)</f>
        <v>Phospholipids</v>
      </c>
      <c r="E520" t="str">
        <f>VLOOKUP(C520,[1]LipidKey!$A$2:$C$100,3,FALSE)</f>
        <v>phosphatidylserine</v>
      </c>
      <c r="F520" t="s">
        <v>1330</v>
      </c>
      <c r="G520" t="s">
        <v>512</v>
      </c>
      <c r="H520" t="s">
        <v>62</v>
      </c>
      <c r="J520">
        <v>776.54361346999997</v>
      </c>
      <c r="K520" t="s">
        <v>901</v>
      </c>
      <c r="L520">
        <v>9007147.7400000002</v>
      </c>
      <c r="M520">
        <v>41562676.359999999</v>
      </c>
      <c r="N520">
        <v>88406724.859999999</v>
      </c>
      <c r="O520">
        <v>122392267.67</v>
      </c>
      <c r="P520">
        <v>45235322.450000003</v>
      </c>
      <c r="Q520">
        <v>66216292.420000002</v>
      </c>
      <c r="R520">
        <v>136610005.18000001</v>
      </c>
      <c r="S520">
        <v>23515677.43</v>
      </c>
      <c r="T520">
        <v>64247265.770000003</v>
      </c>
      <c r="U520">
        <v>64203111.990000002</v>
      </c>
      <c r="V520">
        <v>117701071.08</v>
      </c>
      <c r="W520">
        <v>73621297.150000006</v>
      </c>
      <c r="X520">
        <v>339285840.75999999</v>
      </c>
      <c r="Y520">
        <v>76539018.040000007</v>
      </c>
      <c r="Z520">
        <v>131282132.29000001</v>
      </c>
    </row>
    <row r="521" spans="1:26" x14ac:dyDescent="0.2">
      <c r="A521" t="s">
        <v>1795</v>
      </c>
      <c r="B521" t="s">
        <v>1796</v>
      </c>
      <c r="C521" t="s">
        <v>1737</v>
      </c>
      <c r="D521" t="str">
        <f>VLOOKUP(C521,[1]LipidKey!$A$2:$C$100,2,FALSE)</f>
        <v>Phospholipids</v>
      </c>
      <c r="E521" t="str">
        <f>VLOOKUP(C521,[1]LipidKey!$A$2:$C$100,3,FALSE)</f>
        <v>phosphatidylserine</v>
      </c>
      <c r="F521" t="s">
        <v>1330</v>
      </c>
      <c r="G521" t="s">
        <v>512</v>
      </c>
      <c r="H521" t="s">
        <v>62</v>
      </c>
      <c r="J521">
        <v>774.52906052999901</v>
      </c>
      <c r="K521" t="s">
        <v>943</v>
      </c>
      <c r="L521">
        <v>102703443.09999999</v>
      </c>
      <c r="M521">
        <v>230634616.09999999</v>
      </c>
      <c r="N521">
        <v>437333744.32999998</v>
      </c>
      <c r="O521">
        <v>494345135.33999997</v>
      </c>
      <c r="P521">
        <v>28355305.129999999</v>
      </c>
      <c r="Q521">
        <v>447826545.14999998</v>
      </c>
      <c r="R521">
        <v>688879732.50999999</v>
      </c>
      <c r="S521">
        <v>192527357.24000001</v>
      </c>
      <c r="T521">
        <v>312041113.27999997</v>
      </c>
      <c r="U521">
        <v>302760340.52999997</v>
      </c>
      <c r="V521">
        <v>390961714.49000001</v>
      </c>
      <c r="W521">
        <v>498951628.06</v>
      </c>
      <c r="X521">
        <v>1162820852.1900001</v>
      </c>
      <c r="Y521">
        <v>407609367.97000003</v>
      </c>
      <c r="Z521">
        <v>671071722.72000003</v>
      </c>
    </row>
    <row r="522" spans="1:26" x14ac:dyDescent="0.2">
      <c r="A522" t="s">
        <v>1797</v>
      </c>
      <c r="B522" t="s">
        <v>1798</v>
      </c>
      <c r="C522" t="s">
        <v>1737</v>
      </c>
      <c r="D522" t="str">
        <f>VLOOKUP(C522,[1]LipidKey!$A$2:$C$100,2,FALSE)</f>
        <v>Phospholipids</v>
      </c>
      <c r="E522" t="str">
        <f>VLOOKUP(C522,[1]LipidKey!$A$2:$C$100,3,FALSE)</f>
        <v>phosphatidylserine</v>
      </c>
      <c r="F522" t="s">
        <v>994</v>
      </c>
      <c r="G522" t="s">
        <v>987</v>
      </c>
      <c r="H522" t="s">
        <v>62</v>
      </c>
      <c r="J522">
        <v>772.51341052999896</v>
      </c>
      <c r="K522" t="s">
        <v>1099</v>
      </c>
      <c r="L522">
        <v>63553149.039999999</v>
      </c>
      <c r="M522">
        <v>148755519.84</v>
      </c>
      <c r="N522">
        <v>300870479.99000001</v>
      </c>
      <c r="O522">
        <v>328050006.07999998</v>
      </c>
      <c r="P522">
        <v>7436562.6900000004</v>
      </c>
      <c r="Q522">
        <v>290451360.66000003</v>
      </c>
      <c r="R522">
        <v>440438443.30000001</v>
      </c>
      <c r="S522">
        <v>99685528.200000003</v>
      </c>
      <c r="T522">
        <v>158241695.25</v>
      </c>
      <c r="U522">
        <v>190077197.41</v>
      </c>
      <c r="V522">
        <v>297073184.19</v>
      </c>
      <c r="W522">
        <v>329310081.81</v>
      </c>
      <c r="X522">
        <v>800623014.61000001</v>
      </c>
      <c r="Y522">
        <v>278011139.57999998</v>
      </c>
      <c r="Z522">
        <v>449277967.41000003</v>
      </c>
    </row>
    <row r="523" spans="1:26" x14ac:dyDescent="0.2">
      <c r="A523" t="s">
        <v>1799</v>
      </c>
      <c r="B523" t="s">
        <v>1800</v>
      </c>
      <c r="C523" t="s">
        <v>1737</v>
      </c>
      <c r="D523" t="str">
        <f>VLOOKUP(C523,[1]LipidKey!$A$2:$C$100,2,FALSE)</f>
        <v>Phospholipids</v>
      </c>
      <c r="E523" t="str">
        <f>VLOOKUP(C523,[1]LipidKey!$A$2:$C$100,3,FALSE)</f>
        <v>phosphatidylserine</v>
      </c>
      <c r="F523" t="s">
        <v>1156</v>
      </c>
      <c r="G523" t="s">
        <v>80</v>
      </c>
      <c r="H523" t="s">
        <v>62</v>
      </c>
      <c r="J523">
        <v>790.55926347000002</v>
      </c>
      <c r="K523" t="s">
        <v>1801</v>
      </c>
      <c r="L523">
        <v>83416863.219999999</v>
      </c>
      <c r="M523">
        <v>115193511.90000001</v>
      </c>
      <c r="N523">
        <v>90359048.439999998</v>
      </c>
      <c r="O523">
        <v>102399577.04000001</v>
      </c>
      <c r="P523">
        <v>41561134.880000003</v>
      </c>
      <c r="Q523">
        <v>62631047.359999999</v>
      </c>
      <c r="R523">
        <v>133518799.31</v>
      </c>
      <c r="S523">
        <v>44356059.68</v>
      </c>
      <c r="T523">
        <v>108491298.23999999</v>
      </c>
      <c r="U523">
        <v>128342833.38</v>
      </c>
      <c r="V523">
        <v>21612489.57</v>
      </c>
      <c r="W523">
        <v>16895382.550000001</v>
      </c>
      <c r="X523">
        <v>103773751.98999999</v>
      </c>
      <c r="Y523">
        <v>16383368.539999999</v>
      </c>
      <c r="Z523">
        <v>69734020.340000004</v>
      </c>
    </row>
    <row r="524" spans="1:26" x14ac:dyDescent="0.2">
      <c r="A524" t="s">
        <v>1802</v>
      </c>
      <c r="B524" t="s">
        <v>1803</v>
      </c>
      <c r="C524" t="s">
        <v>1737</v>
      </c>
      <c r="D524" t="str">
        <f>VLOOKUP(C524,[1]LipidKey!$A$2:$C$100,2,FALSE)</f>
        <v>Phospholipids</v>
      </c>
      <c r="E524" t="str">
        <f>VLOOKUP(C524,[1]LipidKey!$A$2:$C$100,3,FALSE)</f>
        <v>phosphatidylserine</v>
      </c>
      <c r="F524" t="s">
        <v>1156</v>
      </c>
      <c r="G524" t="s">
        <v>80</v>
      </c>
      <c r="H524" t="s">
        <v>62</v>
      </c>
      <c r="J524">
        <v>788.54471052999997</v>
      </c>
      <c r="K524" t="s">
        <v>1804</v>
      </c>
      <c r="L524">
        <v>223355694.50999999</v>
      </c>
      <c r="M524">
        <v>242018292.15000001</v>
      </c>
      <c r="N524">
        <v>197967533.12</v>
      </c>
      <c r="O524">
        <v>229909006.66</v>
      </c>
      <c r="P524">
        <v>9815039.5199999996</v>
      </c>
      <c r="Q524">
        <v>248234710.05000001</v>
      </c>
      <c r="R524">
        <v>306877603.57999998</v>
      </c>
      <c r="S524">
        <v>138898318.21000001</v>
      </c>
      <c r="T524">
        <v>179664244.12</v>
      </c>
      <c r="U524">
        <v>221546588.08000001</v>
      </c>
      <c r="V524">
        <v>79001216.689999998</v>
      </c>
      <c r="W524">
        <v>90043201.840000004</v>
      </c>
      <c r="X524">
        <v>262794193.90000001</v>
      </c>
      <c r="Y524">
        <v>81255987.069999993</v>
      </c>
      <c r="Z524">
        <v>193643230.65000001</v>
      </c>
    </row>
    <row r="525" spans="1:26" x14ac:dyDescent="0.2">
      <c r="A525" t="s">
        <v>1805</v>
      </c>
      <c r="B525" t="s">
        <v>1806</v>
      </c>
      <c r="C525" t="s">
        <v>1737</v>
      </c>
      <c r="D525" t="str">
        <f>VLOOKUP(C525,[1]LipidKey!$A$2:$C$100,2,FALSE)</f>
        <v>Phospholipids</v>
      </c>
      <c r="E525" t="str">
        <f>VLOOKUP(C525,[1]LipidKey!$A$2:$C$100,3,FALSE)</f>
        <v>phosphatidylserine</v>
      </c>
      <c r="F525" t="s">
        <v>1194</v>
      </c>
      <c r="G525" t="s">
        <v>80</v>
      </c>
      <c r="H525" t="s">
        <v>171</v>
      </c>
      <c r="J525">
        <v>812.54361346999997</v>
      </c>
      <c r="K525" t="s">
        <v>1596</v>
      </c>
      <c r="L525">
        <v>9709137.9499999993</v>
      </c>
      <c r="M525">
        <v>11972931.09</v>
      </c>
      <c r="N525">
        <v>14541939.460000001</v>
      </c>
      <c r="O525">
        <v>13024572.73</v>
      </c>
      <c r="P525">
        <v>3523841.26</v>
      </c>
      <c r="Q525">
        <v>6631829.54</v>
      </c>
      <c r="R525">
        <v>14284237.029999999</v>
      </c>
      <c r="S525">
        <v>3426654.17</v>
      </c>
      <c r="T525">
        <v>11653264.380000001</v>
      </c>
      <c r="U525">
        <v>15280227.380000001</v>
      </c>
      <c r="V525">
        <v>980106.53</v>
      </c>
      <c r="W525">
        <v>1367411.54</v>
      </c>
      <c r="X525">
        <v>7319519.29</v>
      </c>
      <c r="Y525">
        <v>2116824.09</v>
      </c>
      <c r="Z525">
        <v>3438576.04</v>
      </c>
    </row>
    <row r="526" spans="1:26" x14ac:dyDescent="0.2">
      <c r="A526" t="s">
        <v>1807</v>
      </c>
      <c r="B526" t="s">
        <v>1808</v>
      </c>
      <c r="C526" t="s">
        <v>1737</v>
      </c>
      <c r="D526" t="str">
        <f>VLOOKUP(C526,[1]LipidKey!$A$2:$C$100,2,FALSE)</f>
        <v>Phospholipids</v>
      </c>
      <c r="E526" t="str">
        <f>VLOOKUP(C526,[1]LipidKey!$A$2:$C$100,3,FALSE)</f>
        <v>phosphatidylserine</v>
      </c>
      <c r="F526" t="s">
        <v>1194</v>
      </c>
      <c r="G526" t="s">
        <v>80</v>
      </c>
      <c r="H526" t="s">
        <v>171</v>
      </c>
      <c r="J526">
        <v>810.52906052999901</v>
      </c>
      <c r="K526" t="s">
        <v>1809</v>
      </c>
      <c r="L526">
        <v>70190125.930000007</v>
      </c>
      <c r="M526">
        <v>76508355.010000005</v>
      </c>
      <c r="N526">
        <v>81188708.859999999</v>
      </c>
      <c r="O526">
        <v>82453622.390000001</v>
      </c>
      <c r="P526">
        <v>1391869.49</v>
      </c>
      <c r="Q526">
        <v>83807461.849999994</v>
      </c>
      <c r="R526">
        <v>91914749.280000001</v>
      </c>
      <c r="S526">
        <v>47302614.549999997</v>
      </c>
      <c r="T526">
        <v>65892631.229999997</v>
      </c>
      <c r="U526">
        <v>87373955.180000007</v>
      </c>
      <c r="V526">
        <v>25225950.890000001</v>
      </c>
      <c r="W526">
        <v>30288723.789999999</v>
      </c>
      <c r="X526">
        <v>70148129.579999998</v>
      </c>
      <c r="Y526">
        <v>27606998.309999999</v>
      </c>
      <c r="Z526">
        <v>50300642.520000003</v>
      </c>
    </row>
    <row r="527" spans="1:26" x14ac:dyDescent="0.2">
      <c r="A527" t="s">
        <v>1810</v>
      </c>
      <c r="B527" t="s">
        <v>1811</v>
      </c>
      <c r="C527" t="s">
        <v>1737</v>
      </c>
      <c r="D527" t="str">
        <f>VLOOKUP(C527,[1]LipidKey!$A$2:$C$100,2,FALSE)</f>
        <v>Phospholipids</v>
      </c>
      <c r="E527" t="str">
        <f>VLOOKUP(C527,[1]LipidKey!$A$2:$C$100,3,FALSE)</f>
        <v>phosphatidylserine</v>
      </c>
      <c r="F527" t="s">
        <v>1812</v>
      </c>
      <c r="G527" t="s">
        <v>80</v>
      </c>
      <c r="H527" t="s">
        <v>165</v>
      </c>
      <c r="J527">
        <v>836.54471052999895</v>
      </c>
      <c r="K527" t="s">
        <v>1813</v>
      </c>
      <c r="L527">
        <v>31902386.300000001</v>
      </c>
      <c r="M527">
        <v>24717361.859999999</v>
      </c>
      <c r="N527">
        <v>40821588.280000001</v>
      </c>
      <c r="O527">
        <v>29160104.460000001</v>
      </c>
      <c r="P527">
        <v>1997061.62</v>
      </c>
      <c r="Q527">
        <v>28457442.350000001</v>
      </c>
      <c r="R527">
        <v>46007960.32</v>
      </c>
      <c r="S527">
        <v>9016655.2799999993</v>
      </c>
      <c r="T527">
        <v>28879992.120000001</v>
      </c>
      <c r="U527">
        <v>33168226.440000001</v>
      </c>
      <c r="V527">
        <v>5185895.84</v>
      </c>
      <c r="W527">
        <v>1913159.42</v>
      </c>
      <c r="X527">
        <v>23429641.219999999</v>
      </c>
      <c r="Y527">
        <v>5535899.8399999999</v>
      </c>
      <c r="Z527">
        <v>16609158.369999999</v>
      </c>
    </row>
    <row r="528" spans="1:26" x14ac:dyDescent="0.2">
      <c r="A528" t="s">
        <v>1814</v>
      </c>
      <c r="B528" t="s">
        <v>1815</v>
      </c>
      <c r="C528" t="s">
        <v>1737</v>
      </c>
      <c r="D528" t="str">
        <f>VLOOKUP(C528,[1]LipidKey!$A$2:$C$100,2,FALSE)</f>
        <v>Phospholipids</v>
      </c>
      <c r="E528" t="str">
        <f>VLOOKUP(C528,[1]LipidKey!$A$2:$C$100,3,FALSE)</f>
        <v>phosphatidylserine</v>
      </c>
      <c r="F528" t="s">
        <v>1359</v>
      </c>
      <c r="G528" t="s">
        <v>80</v>
      </c>
      <c r="H528" t="s">
        <v>673</v>
      </c>
      <c r="J528">
        <v>834.52906052999901</v>
      </c>
      <c r="K528" t="s">
        <v>1816</v>
      </c>
      <c r="L528">
        <v>36669734.189999998</v>
      </c>
      <c r="M528">
        <v>32029672.940000001</v>
      </c>
      <c r="N528">
        <v>40337251.909999996</v>
      </c>
      <c r="O528">
        <v>41085124.469999999</v>
      </c>
      <c r="P528">
        <v>102496.35</v>
      </c>
      <c r="Q528">
        <v>137087326.11000001</v>
      </c>
      <c r="R528">
        <v>58797367.549999997</v>
      </c>
      <c r="S528">
        <v>43926299.640000001</v>
      </c>
      <c r="T528">
        <v>29523138.059999999</v>
      </c>
      <c r="U528">
        <v>39377180.140000001</v>
      </c>
      <c r="V528">
        <v>19537160.52</v>
      </c>
      <c r="W528">
        <v>32781236.510000002</v>
      </c>
      <c r="X528">
        <v>209899353.08000001</v>
      </c>
      <c r="Y528">
        <v>26469663.329999998</v>
      </c>
      <c r="Z528">
        <v>20723043.100000001</v>
      </c>
    </row>
    <row r="529" spans="1:26" x14ac:dyDescent="0.2">
      <c r="A529" t="s">
        <v>1817</v>
      </c>
      <c r="B529" t="s">
        <v>1818</v>
      </c>
      <c r="C529" t="s">
        <v>1737</v>
      </c>
      <c r="D529" t="str">
        <f>VLOOKUP(C529,[1]LipidKey!$A$2:$C$100,2,FALSE)</f>
        <v>Phospholipids</v>
      </c>
      <c r="E529" t="str">
        <f>VLOOKUP(C529,[1]LipidKey!$A$2:$C$100,3,FALSE)</f>
        <v>phosphatidylserine</v>
      </c>
      <c r="F529" t="s">
        <v>516</v>
      </c>
      <c r="G529" t="s">
        <v>62</v>
      </c>
      <c r="H529" t="s">
        <v>62</v>
      </c>
      <c r="J529">
        <v>788.54361346999997</v>
      </c>
      <c r="K529" t="s">
        <v>1804</v>
      </c>
      <c r="L529">
        <v>292356483.95999998</v>
      </c>
      <c r="M529">
        <v>326516067.81999999</v>
      </c>
      <c r="N529">
        <v>281885589.32999998</v>
      </c>
      <c r="O529">
        <v>378188208.95999998</v>
      </c>
      <c r="P529">
        <v>37466607.359999999</v>
      </c>
      <c r="Q529">
        <v>69613417.650000006</v>
      </c>
      <c r="R529">
        <v>358972901.49000001</v>
      </c>
      <c r="S529">
        <v>11296781.779999999</v>
      </c>
      <c r="T529">
        <v>51541564.539999999</v>
      </c>
      <c r="U529">
        <v>335497032.42000002</v>
      </c>
      <c r="V529">
        <v>58650510.079999998</v>
      </c>
      <c r="W529">
        <v>0</v>
      </c>
      <c r="X529">
        <v>412405091.86000001</v>
      </c>
      <c r="Y529">
        <v>0</v>
      </c>
      <c r="Z529">
        <v>325704647.39999998</v>
      </c>
    </row>
    <row r="530" spans="1:26" x14ac:dyDescent="0.2">
      <c r="A530" t="s">
        <v>1819</v>
      </c>
      <c r="B530" t="s">
        <v>1820</v>
      </c>
      <c r="C530" t="s">
        <v>1737</v>
      </c>
      <c r="D530" t="str">
        <f>VLOOKUP(C530,[1]LipidKey!$A$2:$C$100,2,FALSE)</f>
        <v>Phospholipids</v>
      </c>
      <c r="E530" t="str">
        <f>VLOOKUP(C530,[1]LipidKey!$A$2:$C$100,3,FALSE)</f>
        <v>phosphatidylserine</v>
      </c>
      <c r="F530" t="s">
        <v>516</v>
      </c>
      <c r="G530" t="s">
        <v>62</v>
      </c>
      <c r="H530" t="s">
        <v>62</v>
      </c>
      <c r="J530">
        <v>786.52906052999901</v>
      </c>
      <c r="K530" t="s">
        <v>1821</v>
      </c>
      <c r="L530">
        <v>763181856.15999997</v>
      </c>
      <c r="M530">
        <v>655095758.16999996</v>
      </c>
      <c r="N530">
        <v>546256288.78999996</v>
      </c>
      <c r="O530">
        <v>700435866.60000002</v>
      </c>
      <c r="P530">
        <v>4780371.92</v>
      </c>
      <c r="Q530">
        <v>495748029.25</v>
      </c>
      <c r="R530">
        <v>817661239.44000006</v>
      </c>
      <c r="S530">
        <v>309635596.06</v>
      </c>
      <c r="T530">
        <v>413938970.69999999</v>
      </c>
      <c r="U530">
        <v>559983018.25</v>
      </c>
      <c r="V530">
        <v>245666633.69999999</v>
      </c>
      <c r="W530">
        <v>229560042.75999999</v>
      </c>
      <c r="X530">
        <v>552797097.82000005</v>
      </c>
      <c r="Y530">
        <v>194989776.81999999</v>
      </c>
      <c r="Z530">
        <v>690466138.14999998</v>
      </c>
    </row>
    <row r="531" spans="1:26" x14ac:dyDescent="0.2">
      <c r="A531" t="s">
        <v>1822</v>
      </c>
      <c r="B531" t="s">
        <v>1823</v>
      </c>
      <c r="C531" t="s">
        <v>1737</v>
      </c>
      <c r="D531" t="str">
        <f>VLOOKUP(C531,[1]LipidKey!$A$2:$C$100,2,FALSE)</f>
        <v>Phospholipids</v>
      </c>
      <c r="E531" t="str">
        <f>VLOOKUP(C531,[1]LipidKey!$A$2:$C$100,3,FALSE)</f>
        <v>phosphatidylserine</v>
      </c>
      <c r="F531" t="s">
        <v>757</v>
      </c>
      <c r="G531" t="s">
        <v>62</v>
      </c>
      <c r="H531" t="s">
        <v>230</v>
      </c>
      <c r="J531">
        <v>808.50990847000003</v>
      </c>
      <c r="K531" t="s">
        <v>1824</v>
      </c>
      <c r="L531">
        <v>92755002.010000005</v>
      </c>
      <c r="M531">
        <v>105806041.08</v>
      </c>
      <c r="N531">
        <v>96943268.049999997</v>
      </c>
      <c r="O531">
        <v>154049278.74000001</v>
      </c>
      <c r="P531">
        <v>48794269.969999999</v>
      </c>
      <c r="Q531">
        <v>57478063.359999999</v>
      </c>
      <c r="R531">
        <v>137032353.61000001</v>
      </c>
      <c r="S531">
        <v>64092829.670000002</v>
      </c>
      <c r="T531">
        <v>72283326.620000005</v>
      </c>
      <c r="U531">
        <v>117356449.93000001</v>
      </c>
      <c r="V531">
        <v>57626058.710000001</v>
      </c>
      <c r="W531">
        <v>42124829.700000003</v>
      </c>
      <c r="X531">
        <v>113176072.92</v>
      </c>
      <c r="Y531">
        <v>43042580.75</v>
      </c>
      <c r="Z531">
        <v>93998728.170000002</v>
      </c>
    </row>
    <row r="532" spans="1:26" x14ac:dyDescent="0.2">
      <c r="A532" t="s">
        <v>1825</v>
      </c>
      <c r="B532" t="s">
        <v>1826</v>
      </c>
      <c r="C532" t="s">
        <v>1737</v>
      </c>
      <c r="D532" t="str">
        <f>VLOOKUP(C532,[1]LipidKey!$A$2:$C$100,2,FALSE)</f>
        <v>Phospholipids</v>
      </c>
      <c r="E532" t="str">
        <f>VLOOKUP(C532,[1]LipidKey!$A$2:$C$100,3,FALSE)</f>
        <v>phosphatidylserine</v>
      </c>
      <c r="F532" t="s">
        <v>757</v>
      </c>
      <c r="G532" t="s">
        <v>62</v>
      </c>
      <c r="H532" t="s">
        <v>230</v>
      </c>
      <c r="J532">
        <v>784.51341052999896</v>
      </c>
      <c r="K532" t="s">
        <v>1827</v>
      </c>
      <c r="L532">
        <v>192905828.96000001</v>
      </c>
      <c r="M532">
        <v>180365434.56</v>
      </c>
      <c r="N532">
        <v>154629051.12</v>
      </c>
      <c r="O532">
        <v>228448638.65000001</v>
      </c>
      <c r="P532">
        <v>8608842.0600000005</v>
      </c>
      <c r="Q532">
        <v>143876214.87</v>
      </c>
      <c r="R532">
        <v>279810699.48000002</v>
      </c>
      <c r="S532">
        <v>113314465.37</v>
      </c>
      <c r="T532">
        <v>102542667.34999999</v>
      </c>
      <c r="U532">
        <v>170262903.78</v>
      </c>
      <c r="V532">
        <v>69617251.810000002</v>
      </c>
      <c r="W532">
        <v>53372621.369999997</v>
      </c>
      <c r="X532">
        <v>131005458.43000001</v>
      </c>
      <c r="Y532">
        <v>51172246.380000003</v>
      </c>
      <c r="Z532">
        <v>149019317.66999999</v>
      </c>
    </row>
    <row r="533" spans="1:26" x14ac:dyDescent="0.2">
      <c r="A533" t="s">
        <v>1828</v>
      </c>
      <c r="B533" t="s">
        <v>1829</v>
      </c>
      <c r="C533" t="s">
        <v>1737</v>
      </c>
      <c r="D533" t="str">
        <f>VLOOKUP(C533,[1]LipidKey!$A$2:$C$100,2,FALSE)</f>
        <v>Phospholipids</v>
      </c>
      <c r="E533" t="str">
        <f>VLOOKUP(C533,[1]LipidKey!$A$2:$C$100,3,FALSE)</f>
        <v>phosphatidylserine</v>
      </c>
      <c r="F533" t="s">
        <v>1198</v>
      </c>
      <c r="G533" t="s">
        <v>62</v>
      </c>
      <c r="H533" t="s">
        <v>171</v>
      </c>
      <c r="J533">
        <v>808.51341052999896</v>
      </c>
      <c r="K533" t="s">
        <v>1830</v>
      </c>
      <c r="L533">
        <v>280619923.56</v>
      </c>
      <c r="M533">
        <v>275235213.69999999</v>
      </c>
      <c r="N533">
        <v>304930001.35000002</v>
      </c>
      <c r="O533">
        <v>320038298.13</v>
      </c>
      <c r="P533">
        <v>8795768.9299999997</v>
      </c>
      <c r="Q533">
        <v>231308096.52000001</v>
      </c>
      <c r="R533">
        <v>327734681.70999998</v>
      </c>
      <c r="S533">
        <v>156843504.5</v>
      </c>
      <c r="T533">
        <v>236697315.93000001</v>
      </c>
      <c r="U533">
        <v>325104216.72000003</v>
      </c>
      <c r="V533">
        <v>103690963.38</v>
      </c>
      <c r="W533">
        <v>115087037.31</v>
      </c>
      <c r="X533">
        <v>182541536.58000001</v>
      </c>
      <c r="Y533">
        <v>95014317.030000001</v>
      </c>
      <c r="Z533">
        <v>224081702.31</v>
      </c>
    </row>
    <row r="534" spans="1:26" x14ac:dyDescent="0.2">
      <c r="A534" t="s">
        <v>1831</v>
      </c>
      <c r="B534" t="s">
        <v>1832</v>
      </c>
      <c r="C534" t="s">
        <v>1737</v>
      </c>
      <c r="D534" t="str">
        <f>VLOOKUP(C534,[1]LipidKey!$A$2:$C$100,2,FALSE)</f>
        <v>Phospholipids</v>
      </c>
      <c r="E534" t="str">
        <f>VLOOKUP(C534,[1]LipidKey!$A$2:$C$100,3,FALSE)</f>
        <v>phosphatidylserine</v>
      </c>
      <c r="F534" t="s">
        <v>761</v>
      </c>
      <c r="G534" t="s">
        <v>62</v>
      </c>
      <c r="H534" t="s">
        <v>619</v>
      </c>
      <c r="J534">
        <v>808.51231346999998</v>
      </c>
      <c r="K534" t="s">
        <v>1830</v>
      </c>
      <c r="L534">
        <v>85539203.489999995</v>
      </c>
      <c r="M534">
        <v>96148338.109999999</v>
      </c>
      <c r="N534">
        <v>93005984.109999999</v>
      </c>
      <c r="O534">
        <v>141624327.38</v>
      </c>
      <c r="P534">
        <v>38311358.340000004</v>
      </c>
      <c r="Q534">
        <v>49037878.460000001</v>
      </c>
      <c r="R534">
        <v>122876235.81999999</v>
      </c>
      <c r="S534">
        <v>52886593.810000002</v>
      </c>
      <c r="T534">
        <v>59817509.299999997</v>
      </c>
      <c r="U534">
        <v>108931012.55</v>
      </c>
      <c r="V534">
        <v>48252376.439999998</v>
      </c>
      <c r="W534">
        <v>34594581.740000002</v>
      </c>
      <c r="X534">
        <v>105341246.93000001</v>
      </c>
      <c r="Y534">
        <v>32925899.27</v>
      </c>
      <c r="Z534">
        <v>80088788.290000007</v>
      </c>
    </row>
    <row r="535" spans="1:26" x14ac:dyDescent="0.2">
      <c r="A535" t="s">
        <v>1833</v>
      </c>
      <c r="B535" t="s">
        <v>1834</v>
      </c>
      <c r="C535" t="s">
        <v>1737</v>
      </c>
      <c r="D535" t="str">
        <f>VLOOKUP(C535,[1]LipidKey!$A$2:$C$100,2,FALSE)</f>
        <v>Phospholipids</v>
      </c>
      <c r="E535" t="str">
        <f>VLOOKUP(C535,[1]LipidKey!$A$2:$C$100,3,FALSE)</f>
        <v>phosphatidylserine</v>
      </c>
      <c r="F535" t="s">
        <v>761</v>
      </c>
      <c r="G535" t="s">
        <v>62</v>
      </c>
      <c r="H535" t="s">
        <v>619</v>
      </c>
      <c r="J535">
        <v>806.49776052999903</v>
      </c>
      <c r="K535" t="s">
        <v>1835</v>
      </c>
      <c r="L535">
        <v>186492889.00999999</v>
      </c>
      <c r="M535">
        <v>171323435.58000001</v>
      </c>
      <c r="N535">
        <v>162353205.08000001</v>
      </c>
      <c r="O535">
        <v>215610669.53</v>
      </c>
      <c r="P535">
        <v>9237209.0099999998</v>
      </c>
      <c r="Q535">
        <v>139930174.13999999</v>
      </c>
      <c r="R535">
        <v>240176905.44</v>
      </c>
      <c r="S535">
        <v>116222834.76000001</v>
      </c>
      <c r="T535">
        <v>113389278.14</v>
      </c>
      <c r="U535">
        <v>183285008.50999999</v>
      </c>
      <c r="V535">
        <v>75165263.879999995</v>
      </c>
      <c r="W535">
        <v>74272018.920000002</v>
      </c>
      <c r="X535">
        <v>137762797.63999999</v>
      </c>
      <c r="Y535">
        <v>66485078.07</v>
      </c>
      <c r="Z535">
        <v>157409087.84</v>
      </c>
    </row>
    <row r="536" spans="1:26" x14ac:dyDescent="0.2">
      <c r="A536" t="s">
        <v>1836</v>
      </c>
      <c r="B536" t="s">
        <v>1837</v>
      </c>
      <c r="C536" t="s">
        <v>1737</v>
      </c>
      <c r="D536" t="str">
        <f>VLOOKUP(C536,[1]LipidKey!$A$2:$C$100,2,FALSE)</f>
        <v>Phospholipids</v>
      </c>
      <c r="E536" t="str">
        <f>VLOOKUP(C536,[1]LipidKey!$A$2:$C$100,3,FALSE)</f>
        <v>phosphatidylserine</v>
      </c>
      <c r="F536" t="s">
        <v>1214</v>
      </c>
      <c r="G536" t="s">
        <v>62</v>
      </c>
      <c r="H536" t="s">
        <v>673</v>
      </c>
      <c r="J536">
        <v>832.51341052999896</v>
      </c>
      <c r="K536" t="s">
        <v>1838</v>
      </c>
      <c r="L536">
        <v>17304970.75</v>
      </c>
      <c r="M536">
        <v>18200114.34</v>
      </c>
      <c r="N536">
        <v>19398827.129999999</v>
      </c>
      <c r="O536">
        <v>23622942.010000002</v>
      </c>
      <c r="P536">
        <v>86823.18</v>
      </c>
      <c r="Q536">
        <v>17154373.280000001</v>
      </c>
      <c r="R536">
        <v>28832540.190000001</v>
      </c>
      <c r="S536">
        <v>9544213.9800000004</v>
      </c>
      <c r="T536">
        <v>10352097.439999999</v>
      </c>
      <c r="U536">
        <v>19685280.859999999</v>
      </c>
      <c r="V536">
        <v>3657052.1600000001</v>
      </c>
      <c r="W536">
        <v>3226218.8</v>
      </c>
      <c r="X536">
        <v>12674491.65</v>
      </c>
      <c r="Y536">
        <v>2477006.33</v>
      </c>
      <c r="Z536">
        <v>11780237.5</v>
      </c>
    </row>
    <row r="537" spans="1:26" x14ac:dyDescent="0.2">
      <c r="A537" t="s">
        <v>1839</v>
      </c>
      <c r="B537" t="s">
        <v>1840</v>
      </c>
      <c r="C537" t="s">
        <v>1737</v>
      </c>
      <c r="D537" t="str">
        <f>VLOOKUP(C537,[1]LipidKey!$A$2:$C$100,2,FALSE)</f>
        <v>Phospholipids</v>
      </c>
      <c r="E537" t="str">
        <f>VLOOKUP(C537,[1]LipidKey!$A$2:$C$100,3,FALSE)</f>
        <v>phosphatidylserine</v>
      </c>
      <c r="F537" t="s">
        <v>1409</v>
      </c>
      <c r="G537" t="s">
        <v>230</v>
      </c>
      <c r="H537" t="s">
        <v>230</v>
      </c>
      <c r="J537">
        <v>782.49776052999903</v>
      </c>
      <c r="K537" t="s">
        <v>1749</v>
      </c>
      <c r="L537">
        <v>80262561.459999993</v>
      </c>
      <c r="M537">
        <v>80515445.799999997</v>
      </c>
      <c r="N537">
        <v>87857496.920000002</v>
      </c>
      <c r="O537">
        <v>102239891.76000001</v>
      </c>
      <c r="P537">
        <v>1003165.6</v>
      </c>
      <c r="Q537">
        <v>54316980.030000001</v>
      </c>
      <c r="R537">
        <v>108267336.75</v>
      </c>
      <c r="S537">
        <v>34632122.469999999</v>
      </c>
      <c r="T537">
        <v>65300060.060000002</v>
      </c>
      <c r="U537">
        <v>91524815.870000005</v>
      </c>
      <c r="V537">
        <v>33750070.560000002</v>
      </c>
      <c r="W537">
        <v>24500892.16</v>
      </c>
      <c r="X537">
        <v>43684640.960000001</v>
      </c>
      <c r="Y537">
        <v>25584471.780000001</v>
      </c>
      <c r="Z537">
        <v>65458373.299999997</v>
      </c>
    </row>
    <row r="538" spans="1:26" x14ac:dyDescent="0.2">
      <c r="A538" t="s">
        <v>1841</v>
      </c>
      <c r="B538" t="s">
        <v>1842</v>
      </c>
      <c r="C538" t="s">
        <v>1737</v>
      </c>
      <c r="D538" t="str">
        <f>VLOOKUP(C538,[1]LipidKey!$A$2:$C$100,2,FALSE)</f>
        <v>Phospholipids</v>
      </c>
      <c r="E538" t="str">
        <f>VLOOKUP(C538,[1]LipidKey!$A$2:$C$100,3,FALSE)</f>
        <v>phosphatidylserine</v>
      </c>
      <c r="F538" t="s">
        <v>1423</v>
      </c>
      <c r="G538" t="s">
        <v>1419</v>
      </c>
      <c r="H538" t="s">
        <v>62</v>
      </c>
      <c r="J538">
        <v>770.53414552999902</v>
      </c>
      <c r="K538" t="s">
        <v>1843</v>
      </c>
      <c r="L538">
        <v>6690158.2999999998</v>
      </c>
      <c r="M538">
        <v>39573219.670000002</v>
      </c>
      <c r="N538">
        <v>65868749.119999997</v>
      </c>
      <c r="O538">
        <v>53862643.020000003</v>
      </c>
      <c r="P538">
        <v>4737387.46</v>
      </c>
      <c r="Q538">
        <v>103893178.47</v>
      </c>
      <c r="R538">
        <v>111811889.3</v>
      </c>
      <c r="S538">
        <v>30111319.329999998</v>
      </c>
      <c r="T538">
        <v>44811382.359999999</v>
      </c>
      <c r="U538">
        <v>49319424.950000003</v>
      </c>
      <c r="V538">
        <v>39023181.899999999</v>
      </c>
      <c r="W538">
        <v>54261332.759999998</v>
      </c>
      <c r="X538">
        <v>94452495.340000004</v>
      </c>
      <c r="Y538">
        <v>49276333.630000003</v>
      </c>
      <c r="Z538">
        <v>120764086.25</v>
      </c>
    </row>
    <row r="539" spans="1:26" x14ac:dyDescent="0.2">
      <c r="A539" t="s">
        <v>1844</v>
      </c>
      <c r="B539" t="s">
        <v>1845</v>
      </c>
      <c r="C539" t="s">
        <v>1737</v>
      </c>
      <c r="D539" t="str">
        <f>VLOOKUP(C539,[1]LipidKey!$A$2:$C$100,2,FALSE)</f>
        <v>Phospholipids</v>
      </c>
      <c r="E539" t="str">
        <f>VLOOKUP(C539,[1]LipidKey!$A$2:$C$100,3,FALSE)</f>
        <v>phosphatidylserine</v>
      </c>
      <c r="F539" t="s">
        <v>1846</v>
      </c>
      <c r="G539" t="s">
        <v>743</v>
      </c>
      <c r="H539" t="s">
        <v>62</v>
      </c>
      <c r="J539">
        <v>768.51849552999897</v>
      </c>
      <c r="K539" t="s">
        <v>1847</v>
      </c>
      <c r="L539">
        <v>7016675.71</v>
      </c>
      <c r="M539">
        <v>44026455.420000002</v>
      </c>
      <c r="N539">
        <v>80510244.230000004</v>
      </c>
      <c r="O539">
        <v>95159556.349999994</v>
      </c>
      <c r="P539">
        <v>4630828.72</v>
      </c>
      <c r="Q539">
        <v>155057307.28999999</v>
      </c>
      <c r="R539">
        <v>132148946.12</v>
      </c>
      <c r="S539">
        <v>28300536.489999998</v>
      </c>
      <c r="T539">
        <v>19044004.309999999</v>
      </c>
      <c r="U539">
        <v>56448251.369999997</v>
      </c>
      <c r="V539">
        <v>69032411.590000004</v>
      </c>
      <c r="W539">
        <v>37446346.890000001</v>
      </c>
      <c r="X539">
        <v>126250651.66</v>
      </c>
      <c r="Y539">
        <v>59450876.640000001</v>
      </c>
      <c r="Z539">
        <v>131131875.40000001</v>
      </c>
    </row>
    <row r="540" spans="1:26" x14ac:dyDescent="0.2">
      <c r="A540" t="s">
        <v>1848</v>
      </c>
      <c r="B540" t="s">
        <v>1849</v>
      </c>
      <c r="C540" t="s">
        <v>1737</v>
      </c>
      <c r="D540" t="str">
        <f>VLOOKUP(C540,[1]LipidKey!$A$2:$C$100,2,FALSE)</f>
        <v>Phospholipids</v>
      </c>
      <c r="E540" t="str">
        <f>VLOOKUP(C540,[1]LipidKey!$A$2:$C$100,3,FALSE)</f>
        <v>phosphatidylserine</v>
      </c>
      <c r="F540" t="s">
        <v>858</v>
      </c>
      <c r="G540" t="s">
        <v>704</v>
      </c>
      <c r="H540" t="s">
        <v>58</v>
      </c>
      <c r="J540">
        <v>752.45081052999899</v>
      </c>
      <c r="K540" t="s">
        <v>1850</v>
      </c>
      <c r="L540">
        <v>2422361.3199999998</v>
      </c>
      <c r="M540">
        <v>2345989.19</v>
      </c>
      <c r="N540">
        <v>2895989.31</v>
      </c>
      <c r="O540">
        <v>1550325</v>
      </c>
      <c r="P540">
        <v>0</v>
      </c>
      <c r="Q540">
        <v>746022.25</v>
      </c>
      <c r="R540">
        <v>1727316.19</v>
      </c>
      <c r="S540">
        <v>277622.84999999998</v>
      </c>
      <c r="T540">
        <v>1893169.53</v>
      </c>
      <c r="U540">
        <v>2992056.25</v>
      </c>
      <c r="V540">
        <v>556288.74</v>
      </c>
      <c r="W540">
        <v>612998.63</v>
      </c>
      <c r="X540">
        <v>1.1499999999999999</v>
      </c>
      <c r="Y540">
        <v>266060.15000000002</v>
      </c>
      <c r="Z540">
        <v>2053618.88</v>
      </c>
    </row>
    <row r="541" spans="1:26" x14ac:dyDescent="0.2">
      <c r="A541" t="s">
        <v>1851</v>
      </c>
      <c r="B541" t="s">
        <v>1852</v>
      </c>
      <c r="C541" t="s">
        <v>1737</v>
      </c>
      <c r="D541" t="str">
        <f>VLOOKUP(C541,[1]LipidKey!$A$2:$C$100,2,FALSE)</f>
        <v>Phospholipids</v>
      </c>
      <c r="E541" t="str">
        <f>VLOOKUP(C541,[1]LipidKey!$A$2:$C$100,3,FALSE)</f>
        <v>phosphatidylserine</v>
      </c>
      <c r="F541" t="s">
        <v>1441</v>
      </c>
      <c r="G541" t="s">
        <v>1043</v>
      </c>
      <c r="H541" t="s">
        <v>58</v>
      </c>
      <c r="J541">
        <v>774.52796347000003</v>
      </c>
      <c r="K541" t="s">
        <v>943</v>
      </c>
      <c r="L541">
        <v>302961.69</v>
      </c>
      <c r="M541">
        <v>16658439.4</v>
      </c>
      <c r="N541">
        <v>47580322.880000003</v>
      </c>
      <c r="O541">
        <v>64921712.479999997</v>
      </c>
      <c r="P541">
        <v>17355294.940000001</v>
      </c>
      <c r="Q541">
        <v>30612542.629999999</v>
      </c>
      <c r="R541">
        <v>61238555.939999998</v>
      </c>
      <c r="S541">
        <v>1885952.34</v>
      </c>
      <c r="T541">
        <v>20280057.559999999</v>
      </c>
      <c r="U541">
        <v>10587260.359999999</v>
      </c>
      <c r="V541">
        <v>71480268.620000005</v>
      </c>
      <c r="W541">
        <v>39565791.219999999</v>
      </c>
      <c r="X541">
        <v>185010607.55000001</v>
      </c>
      <c r="Y541">
        <v>46043197.420000002</v>
      </c>
      <c r="Z541">
        <v>61410901.299999997</v>
      </c>
    </row>
    <row r="542" spans="1:26" x14ac:dyDescent="0.2">
      <c r="A542" t="s">
        <v>1853</v>
      </c>
      <c r="B542" t="s">
        <v>1854</v>
      </c>
      <c r="C542" t="s">
        <v>1737</v>
      </c>
      <c r="D542" t="str">
        <f>VLOOKUP(C542,[1]LipidKey!$A$2:$C$100,2,FALSE)</f>
        <v>Phospholipids</v>
      </c>
      <c r="E542" t="str">
        <f>VLOOKUP(C542,[1]LipidKey!$A$2:$C$100,3,FALSE)</f>
        <v>phosphatidylserine</v>
      </c>
      <c r="F542" t="s">
        <v>1047</v>
      </c>
      <c r="G542" t="s">
        <v>1043</v>
      </c>
      <c r="H542" t="s">
        <v>62</v>
      </c>
      <c r="J542">
        <v>802.55926347000002</v>
      </c>
      <c r="K542" t="s">
        <v>956</v>
      </c>
      <c r="L542">
        <v>0</v>
      </c>
      <c r="M542">
        <v>0</v>
      </c>
      <c r="N542">
        <v>0</v>
      </c>
      <c r="O542">
        <v>0</v>
      </c>
      <c r="P542">
        <v>0</v>
      </c>
      <c r="Q542">
        <v>0</v>
      </c>
      <c r="R542">
        <v>0</v>
      </c>
      <c r="S542">
        <v>0</v>
      </c>
      <c r="T542">
        <v>0</v>
      </c>
      <c r="U542">
        <v>0</v>
      </c>
      <c r="V542">
        <v>0</v>
      </c>
      <c r="W542">
        <v>0</v>
      </c>
      <c r="X542">
        <v>0</v>
      </c>
      <c r="Y542">
        <v>0</v>
      </c>
      <c r="Z542">
        <v>0</v>
      </c>
    </row>
    <row r="543" spans="1:26" x14ac:dyDescent="0.2">
      <c r="A543" t="s">
        <v>1855</v>
      </c>
      <c r="B543" t="s">
        <v>1856</v>
      </c>
      <c r="C543" t="s">
        <v>1737</v>
      </c>
      <c r="D543" t="str">
        <f>VLOOKUP(C543,[1]LipidKey!$A$2:$C$100,2,FALSE)</f>
        <v>Phospholipids</v>
      </c>
      <c r="E543" t="str">
        <f>VLOOKUP(C543,[1]LipidKey!$A$2:$C$100,3,FALSE)</f>
        <v>phosphatidylserine</v>
      </c>
      <c r="F543" t="s">
        <v>1047</v>
      </c>
      <c r="G543" t="s">
        <v>1043</v>
      </c>
      <c r="H543" t="s">
        <v>62</v>
      </c>
      <c r="J543">
        <v>800.54471052999895</v>
      </c>
      <c r="K543" t="s">
        <v>963</v>
      </c>
      <c r="L543">
        <v>33500990.859999999</v>
      </c>
      <c r="M543">
        <v>82629653.680000007</v>
      </c>
      <c r="N543">
        <v>169082779.84</v>
      </c>
      <c r="O543">
        <v>192525098.06</v>
      </c>
      <c r="P543">
        <v>11935547.710000001</v>
      </c>
      <c r="Q543">
        <v>150459431.18000001</v>
      </c>
      <c r="R543">
        <v>224231750.38999999</v>
      </c>
      <c r="S543">
        <v>54431163.07</v>
      </c>
      <c r="T543">
        <v>91381202.040000007</v>
      </c>
      <c r="U543">
        <v>107419570.66</v>
      </c>
      <c r="V543">
        <v>145788382.63999999</v>
      </c>
      <c r="W543">
        <v>171991738.84</v>
      </c>
      <c r="X543">
        <v>445380403.30000001</v>
      </c>
      <c r="Y543">
        <v>145778657.09</v>
      </c>
      <c r="Z543">
        <v>249465237.5</v>
      </c>
    </row>
    <row r="544" spans="1:26" x14ac:dyDescent="0.2">
      <c r="A544" t="s">
        <v>1857</v>
      </c>
      <c r="B544" t="s">
        <v>1858</v>
      </c>
      <c r="C544" t="s">
        <v>1737</v>
      </c>
      <c r="D544" t="str">
        <f>VLOOKUP(C544,[1]LipidKey!$A$2:$C$100,2,FALSE)</f>
        <v>Phospholipids</v>
      </c>
      <c r="E544" t="str">
        <f>VLOOKUP(C544,[1]LipidKey!$A$2:$C$100,3,FALSE)</f>
        <v>phosphatidylserine</v>
      </c>
      <c r="F544" t="s">
        <v>1859</v>
      </c>
      <c r="G544" t="s">
        <v>1043</v>
      </c>
      <c r="H544" t="s">
        <v>359</v>
      </c>
      <c r="J544">
        <v>796.51341052999896</v>
      </c>
      <c r="K544" t="s">
        <v>1860</v>
      </c>
      <c r="L544">
        <v>28627887.399999999</v>
      </c>
      <c r="M544">
        <v>63110012.509999998</v>
      </c>
      <c r="N544">
        <v>138154862.13</v>
      </c>
      <c r="O544">
        <v>209945459.72</v>
      </c>
      <c r="P544">
        <v>9836295.0999999996</v>
      </c>
      <c r="Q544">
        <v>158502318.53999999</v>
      </c>
      <c r="R544">
        <v>196373978.21000001</v>
      </c>
      <c r="S544">
        <v>35826308.93</v>
      </c>
      <c r="T544">
        <v>21460440.300000001</v>
      </c>
      <c r="U544">
        <v>77234041.450000003</v>
      </c>
      <c r="V544">
        <v>164387733.50999999</v>
      </c>
      <c r="W544">
        <v>67532517.760000005</v>
      </c>
      <c r="X544">
        <v>321279292.39999998</v>
      </c>
      <c r="Y544">
        <v>107218893.54000001</v>
      </c>
      <c r="Z544">
        <v>173590527.86000001</v>
      </c>
    </row>
    <row r="545" spans="1:26" x14ac:dyDescent="0.2">
      <c r="A545" t="s">
        <v>1861</v>
      </c>
      <c r="B545" t="s">
        <v>1862</v>
      </c>
      <c r="C545" t="s">
        <v>1737</v>
      </c>
      <c r="D545" t="str">
        <f>VLOOKUP(C545,[1]LipidKey!$A$2:$C$100,2,FALSE)</f>
        <v>Phospholipids</v>
      </c>
      <c r="E545" t="str">
        <f>VLOOKUP(C545,[1]LipidKey!$A$2:$C$100,3,FALSE)</f>
        <v>phosphatidylserine</v>
      </c>
      <c r="F545" t="s">
        <v>1055</v>
      </c>
      <c r="G545" t="s">
        <v>619</v>
      </c>
      <c r="H545" t="s">
        <v>230</v>
      </c>
      <c r="J545">
        <v>804.48211052999898</v>
      </c>
      <c r="K545" t="s">
        <v>1863</v>
      </c>
      <c r="L545">
        <v>24715056.800000001</v>
      </c>
      <c r="M545">
        <v>26547536.949999999</v>
      </c>
      <c r="N545">
        <v>28743879.699999999</v>
      </c>
      <c r="O545">
        <v>40117148.560000002</v>
      </c>
      <c r="P545">
        <v>255146.79</v>
      </c>
      <c r="Q545">
        <v>25076485.379999999</v>
      </c>
      <c r="R545">
        <v>43846597.729999997</v>
      </c>
      <c r="S545">
        <v>19312303.300000001</v>
      </c>
      <c r="T545">
        <v>14598015.23</v>
      </c>
      <c r="U545">
        <v>30281349.899999999</v>
      </c>
      <c r="V545">
        <v>11741576.810000001</v>
      </c>
      <c r="W545">
        <v>9051955.5899999999</v>
      </c>
      <c r="X545">
        <v>18088072.059999999</v>
      </c>
      <c r="Y545">
        <v>8695043.3300000001</v>
      </c>
      <c r="Z545">
        <v>18385167.879999999</v>
      </c>
    </row>
    <row r="546" spans="1:26" x14ac:dyDescent="0.2">
      <c r="A546" t="s">
        <v>1864</v>
      </c>
      <c r="B546" t="s">
        <v>1865</v>
      </c>
      <c r="C546" t="s">
        <v>1737</v>
      </c>
      <c r="D546" t="str">
        <f>VLOOKUP(C546,[1]LipidKey!$A$2:$C$100,2,FALSE)</f>
        <v>Phospholipids</v>
      </c>
      <c r="E546" t="str">
        <f>VLOOKUP(C546,[1]LipidKey!$A$2:$C$100,3,FALSE)</f>
        <v>phosphatidylserine</v>
      </c>
      <c r="F546" t="s">
        <v>1866</v>
      </c>
      <c r="G546" t="s">
        <v>619</v>
      </c>
      <c r="H546" t="s">
        <v>171</v>
      </c>
      <c r="J546">
        <v>828.48211052999898</v>
      </c>
      <c r="K546" t="s">
        <v>1867</v>
      </c>
      <c r="L546">
        <v>49816756.850000001</v>
      </c>
      <c r="M546">
        <v>50826204.409999996</v>
      </c>
      <c r="N546">
        <v>70456696.930000007</v>
      </c>
      <c r="O546">
        <v>64991905.960000001</v>
      </c>
      <c r="P546">
        <v>523531.84</v>
      </c>
      <c r="Q546">
        <v>46534007.689999998</v>
      </c>
      <c r="R546">
        <v>57374644.420000002</v>
      </c>
      <c r="S546">
        <v>33398037.050000001</v>
      </c>
      <c r="T546">
        <v>43046625.020000003</v>
      </c>
      <c r="U546">
        <v>69730774.590000004</v>
      </c>
      <c r="V546">
        <v>23206399.989999998</v>
      </c>
      <c r="W546">
        <v>30027799.879999999</v>
      </c>
      <c r="X546">
        <v>36842204.420000002</v>
      </c>
      <c r="Y546">
        <v>23669368.120000001</v>
      </c>
      <c r="Z546">
        <v>42008091.200000003</v>
      </c>
    </row>
    <row r="547" spans="1:26" x14ac:dyDescent="0.2">
      <c r="A547" t="s">
        <v>1868</v>
      </c>
      <c r="B547" t="s">
        <v>1869</v>
      </c>
      <c r="C547" t="s">
        <v>1737</v>
      </c>
      <c r="D547" t="str">
        <f>VLOOKUP(C547,[1]LipidKey!$A$2:$C$100,2,FALSE)</f>
        <v>Phospholipids</v>
      </c>
      <c r="E547" t="str">
        <f>VLOOKUP(C547,[1]LipidKey!$A$2:$C$100,3,FALSE)</f>
        <v>phosphatidylserine</v>
      </c>
      <c r="F547" t="s">
        <v>1062</v>
      </c>
      <c r="G547" t="s">
        <v>619</v>
      </c>
      <c r="H547" t="s">
        <v>619</v>
      </c>
      <c r="J547">
        <v>828.48101346999999</v>
      </c>
      <c r="K547" t="s">
        <v>1867</v>
      </c>
      <c r="L547">
        <v>23134894.91</v>
      </c>
      <c r="M547">
        <v>39364268.590000004</v>
      </c>
      <c r="N547">
        <v>85640112.840000004</v>
      </c>
      <c r="O547">
        <v>42932914.350000001</v>
      </c>
      <c r="P547">
        <v>19967400.879999999</v>
      </c>
      <c r="Q547">
        <v>27975324.059999999</v>
      </c>
      <c r="R547">
        <v>29696360.789999999</v>
      </c>
      <c r="S547">
        <v>12881444.949999999</v>
      </c>
      <c r="T547">
        <v>44443040.359999999</v>
      </c>
      <c r="U547">
        <v>86517541.060000002</v>
      </c>
      <c r="V547">
        <v>11364074.68</v>
      </c>
      <c r="W547">
        <v>18700889.890000001</v>
      </c>
      <c r="X547">
        <v>26122237.789999999</v>
      </c>
      <c r="Y547">
        <v>11202189.32</v>
      </c>
      <c r="Z547">
        <v>12947890.5</v>
      </c>
    </row>
    <row r="548" spans="1:26" x14ac:dyDescent="0.2">
      <c r="A548" t="s">
        <v>1870</v>
      </c>
      <c r="B548" t="s">
        <v>1871</v>
      </c>
      <c r="C548" t="s">
        <v>1737</v>
      </c>
      <c r="D548" t="str">
        <f>VLOOKUP(C548,[1]LipidKey!$A$2:$C$100,2,FALSE)</f>
        <v>Phospholipids</v>
      </c>
      <c r="E548" t="str">
        <f>VLOOKUP(C548,[1]LipidKey!$A$2:$C$100,3,FALSE)</f>
        <v>phosphatidylserine</v>
      </c>
      <c r="F548" t="s">
        <v>1062</v>
      </c>
      <c r="G548" t="s">
        <v>619</v>
      </c>
      <c r="H548" t="s">
        <v>619</v>
      </c>
      <c r="J548">
        <v>826.46646052999995</v>
      </c>
      <c r="K548" t="s">
        <v>1872</v>
      </c>
      <c r="L548">
        <v>32660806.649999999</v>
      </c>
      <c r="M548">
        <v>42001454.079999998</v>
      </c>
      <c r="N548">
        <v>90735244.390000001</v>
      </c>
      <c r="O548">
        <v>46844615.649999999</v>
      </c>
      <c r="P548">
        <v>2402389.19</v>
      </c>
      <c r="Q548">
        <v>52740145.079999998</v>
      </c>
      <c r="R548">
        <v>41464590.100000001</v>
      </c>
      <c r="S548">
        <v>25686641.190000001</v>
      </c>
      <c r="T548">
        <v>51368667.460000001</v>
      </c>
      <c r="U548">
        <v>90601368.010000005</v>
      </c>
      <c r="V548">
        <v>16318680.23</v>
      </c>
      <c r="W548">
        <v>35799828.880000003</v>
      </c>
      <c r="X548">
        <v>35460876.509999998</v>
      </c>
      <c r="Y548">
        <v>21118438.010000002</v>
      </c>
      <c r="Z548">
        <v>24428614.43</v>
      </c>
    </row>
    <row r="549" spans="1:26" x14ac:dyDescent="0.2">
      <c r="A549" t="s">
        <v>1873</v>
      </c>
      <c r="B549" t="s">
        <v>1874</v>
      </c>
      <c r="C549" t="s">
        <v>1737</v>
      </c>
      <c r="D549" t="str">
        <f>VLOOKUP(C549,[1]LipidKey!$A$2:$C$100,2,FALSE)</f>
        <v>Phospholipids</v>
      </c>
      <c r="E549" t="str">
        <f>VLOOKUP(C549,[1]LipidKey!$A$2:$C$100,3,FALSE)</f>
        <v>phosphatidylserine</v>
      </c>
      <c r="F549" t="s">
        <v>776</v>
      </c>
      <c r="G549" t="s">
        <v>776</v>
      </c>
      <c r="J549">
        <v>744.48211052999898</v>
      </c>
      <c r="K549" t="s">
        <v>1089</v>
      </c>
      <c r="L549">
        <v>38861518.57</v>
      </c>
      <c r="M549">
        <v>56699163.57</v>
      </c>
      <c r="N549">
        <v>121405204.62</v>
      </c>
      <c r="O549">
        <v>117775239.45999999</v>
      </c>
      <c r="P549">
        <v>3793277.22</v>
      </c>
      <c r="Q549">
        <v>85856226.469999999</v>
      </c>
      <c r="R549">
        <v>129065201.45</v>
      </c>
      <c r="S549">
        <v>24127632.52</v>
      </c>
      <c r="T549">
        <v>49291887.229999997</v>
      </c>
      <c r="U549">
        <v>69812020.810000002</v>
      </c>
      <c r="V549">
        <v>89822414.829999998</v>
      </c>
      <c r="W549">
        <v>94498716.920000002</v>
      </c>
      <c r="X549">
        <v>224945652.06</v>
      </c>
      <c r="Y549">
        <v>85396116.400000006</v>
      </c>
      <c r="Z549">
        <v>141492877.66</v>
      </c>
    </row>
    <row r="550" spans="1:26" x14ac:dyDescent="0.2">
      <c r="A550" t="s">
        <v>1875</v>
      </c>
      <c r="B550" t="s">
        <v>1876</v>
      </c>
      <c r="C550" t="s">
        <v>1737</v>
      </c>
      <c r="D550" t="str">
        <f>VLOOKUP(C550,[1]LipidKey!$A$2:$C$100,2,FALSE)</f>
        <v>Phospholipids</v>
      </c>
      <c r="E550" t="str">
        <f>VLOOKUP(C550,[1]LipidKey!$A$2:$C$100,3,FALSE)</f>
        <v>phosphatidylserine</v>
      </c>
      <c r="F550" t="s">
        <v>553</v>
      </c>
      <c r="G550" t="s">
        <v>553</v>
      </c>
      <c r="J550">
        <v>742.50284552999995</v>
      </c>
      <c r="K550" t="s">
        <v>1877</v>
      </c>
      <c r="L550">
        <v>11930277.279999999</v>
      </c>
      <c r="M550">
        <v>62485166.939999998</v>
      </c>
      <c r="N550">
        <v>115798495.72</v>
      </c>
      <c r="O550">
        <v>93713582.120000005</v>
      </c>
      <c r="P550">
        <v>5125547.99</v>
      </c>
      <c r="Q550">
        <v>185000104.13</v>
      </c>
      <c r="R550">
        <v>216377057.22</v>
      </c>
      <c r="S550">
        <v>55850448.140000001</v>
      </c>
      <c r="T550">
        <v>79078544.939999998</v>
      </c>
      <c r="U550">
        <v>87885449.969999999</v>
      </c>
      <c r="V550">
        <v>83281426.659999996</v>
      </c>
      <c r="W550">
        <v>102698201.68000001</v>
      </c>
      <c r="X550">
        <v>171863548.61000001</v>
      </c>
      <c r="Y550">
        <v>93564601.109999999</v>
      </c>
      <c r="Z550">
        <v>214647590.83000001</v>
      </c>
    </row>
    <row r="551" spans="1:26" x14ac:dyDescent="0.2">
      <c r="A551" t="s">
        <v>1878</v>
      </c>
      <c r="B551" t="s">
        <v>1879</v>
      </c>
      <c r="C551" t="s">
        <v>1737</v>
      </c>
      <c r="D551" t="str">
        <f>VLOOKUP(C551,[1]LipidKey!$A$2:$C$100,2,FALSE)</f>
        <v>Phospholipids</v>
      </c>
      <c r="E551" t="str">
        <f>VLOOKUP(C551,[1]LipidKey!$A$2:$C$100,3,FALSE)</f>
        <v>phosphatidylserine</v>
      </c>
      <c r="F551" t="s">
        <v>557</v>
      </c>
      <c r="G551" t="s">
        <v>557</v>
      </c>
      <c r="J551">
        <v>740.48719552999898</v>
      </c>
      <c r="K551" t="s">
        <v>1880</v>
      </c>
      <c r="L551">
        <v>1610377.15</v>
      </c>
      <c r="M551">
        <v>15152617.35</v>
      </c>
      <c r="N551">
        <v>28883881.149999999</v>
      </c>
      <c r="O551">
        <v>29801633.120000001</v>
      </c>
      <c r="P551">
        <v>1248445.3600000001</v>
      </c>
      <c r="Q551">
        <v>57181837.990000002</v>
      </c>
      <c r="R551">
        <v>46917078.740000002</v>
      </c>
      <c r="S551">
        <v>12845134.83</v>
      </c>
      <c r="T551">
        <v>901228.8</v>
      </c>
      <c r="U551">
        <v>21019798.32</v>
      </c>
      <c r="V551">
        <v>31835563.899999999</v>
      </c>
      <c r="W551">
        <v>21817828.739999998</v>
      </c>
      <c r="X551">
        <v>48218520.619999997</v>
      </c>
      <c r="Y551">
        <v>26123344.079999998</v>
      </c>
      <c r="Z551">
        <v>59589095.979999997</v>
      </c>
    </row>
    <row r="552" spans="1:26" x14ac:dyDescent="0.2">
      <c r="A552" t="s">
        <v>1881</v>
      </c>
      <c r="B552" t="s">
        <v>1882</v>
      </c>
      <c r="C552" t="s">
        <v>1737</v>
      </c>
      <c r="D552" t="str">
        <f>VLOOKUP(C552,[1]LipidKey!$A$2:$C$100,2,FALSE)</f>
        <v>Phospholipids</v>
      </c>
      <c r="E552" t="str">
        <f>VLOOKUP(C552,[1]LipidKey!$A$2:$C$100,3,FALSE)</f>
        <v>phosphatidylserine</v>
      </c>
      <c r="F552" t="s">
        <v>1883</v>
      </c>
      <c r="G552" t="s">
        <v>1883</v>
      </c>
      <c r="J552">
        <v>774.52906052999901</v>
      </c>
      <c r="K552" t="s">
        <v>943</v>
      </c>
      <c r="L552">
        <v>11459857.050000001</v>
      </c>
      <c r="M552">
        <v>26299044.18</v>
      </c>
      <c r="N552">
        <v>66777982.869999997</v>
      </c>
      <c r="O552">
        <v>49604000.579999998</v>
      </c>
      <c r="P552">
        <v>0</v>
      </c>
      <c r="Q552">
        <v>0</v>
      </c>
      <c r="R552">
        <v>27966336.190000001</v>
      </c>
      <c r="S552">
        <v>0</v>
      </c>
      <c r="T552">
        <v>44944834.509999998</v>
      </c>
      <c r="U552">
        <v>52155550.369999997</v>
      </c>
      <c r="V552">
        <v>0</v>
      </c>
      <c r="W552">
        <v>0</v>
      </c>
      <c r="X552">
        <v>88965514.920000002</v>
      </c>
      <c r="Y552">
        <v>0</v>
      </c>
      <c r="Z552">
        <v>27751289.5</v>
      </c>
    </row>
    <row r="553" spans="1:26" x14ac:dyDescent="0.2">
      <c r="A553" t="s">
        <v>1884</v>
      </c>
      <c r="B553" t="s">
        <v>1885</v>
      </c>
      <c r="C553" t="s">
        <v>1737</v>
      </c>
      <c r="D553" t="str">
        <f>VLOOKUP(C553,[1]LipidKey!$A$2:$C$100,2,FALSE)</f>
        <v>Phospholipids</v>
      </c>
      <c r="E553" t="str">
        <f>VLOOKUP(C553,[1]LipidKey!$A$2:$C$100,3,FALSE)</f>
        <v>phosphatidylserine</v>
      </c>
      <c r="F553" t="s">
        <v>1886</v>
      </c>
      <c r="G553" t="s">
        <v>1886</v>
      </c>
      <c r="J553">
        <v>770.49776052999903</v>
      </c>
      <c r="K553" t="s">
        <v>1103</v>
      </c>
      <c r="L553">
        <v>31263557.329999998</v>
      </c>
      <c r="M553">
        <v>56559835.140000001</v>
      </c>
      <c r="N553">
        <v>110401129.69</v>
      </c>
      <c r="O553">
        <v>148441152.83000001</v>
      </c>
      <c r="P553">
        <v>7173773.6299999999</v>
      </c>
      <c r="Q553">
        <v>93298464.909999996</v>
      </c>
      <c r="R553">
        <v>129786333.15000001</v>
      </c>
      <c r="S553">
        <v>30531362.140000001</v>
      </c>
      <c r="T553">
        <v>25808512.879999999</v>
      </c>
      <c r="U553">
        <v>71723787.739999995</v>
      </c>
      <c r="V553">
        <v>134348560.46000001</v>
      </c>
      <c r="W553">
        <v>76883599.459999993</v>
      </c>
      <c r="X553">
        <v>273702410.87</v>
      </c>
      <c r="Y553">
        <v>93638443.120000005</v>
      </c>
      <c r="Z553">
        <v>140859017.47999999</v>
      </c>
    </row>
    <row r="554" spans="1:26" x14ac:dyDescent="0.2">
      <c r="A554" t="s">
        <v>1887</v>
      </c>
      <c r="B554" t="s">
        <v>1888</v>
      </c>
      <c r="C554" t="s">
        <v>1737</v>
      </c>
      <c r="D554" t="str">
        <f>VLOOKUP(C554,[1]LipidKey!$A$2:$C$100,2,FALSE)</f>
        <v>Phospholipids</v>
      </c>
      <c r="E554" t="str">
        <f>VLOOKUP(C554,[1]LipidKey!$A$2:$C$100,3,FALSE)</f>
        <v>phosphatidylserine</v>
      </c>
      <c r="F554" t="s">
        <v>1164</v>
      </c>
      <c r="G554" t="s">
        <v>1164</v>
      </c>
      <c r="J554">
        <v>772.54979552999998</v>
      </c>
      <c r="K554" t="s">
        <v>1889</v>
      </c>
      <c r="L554">
        <v>399320.92</v>
      </c>
      <c r="M554">
        <v>8750885.1699999999</v>
      </c>
      <c r="N554">
        <v>21365067.899999999</v>
      </c>
      <c r="O554">
        <v>13019108.33</v>
      </c>
      <c r="P554">
        <v>527951.81999999995</v>
      </c>
      <c r="Q554">
        <v>30936226.02</v>
      </c>
      <c r="R554">
        <v>37360614.219999999</v>
      </c>
      <c r="S554">
        <v>9092957.1099999994</v>
      </c>
      <c r="T554">
        <v>16645126.65</v>
      </c>
      <c r="U554">
        <v>15615978.779999999</v>
      </c>
      <c r="V554">
        <v>8575195.2100000009</v>
      </c>
      <c r="W554">
        <v>16608226.300000001</v>
      </c>
      <c r="X554">
        <v>28554248.41</v>
      </c>
      <c r="Y554">
        <v>13817428.92</v>
      </c>
      <c r="Z554">
        <v>35383369.340000004</v>
      </c>
    </row>
    <row r="555" spans="1:26" x14ac:dyDescent="0.2">
      <c r="A555" t="s">
        <v>1890</v>
      </c>
      <c r="B555" t="s">
        <v>1891</v>
      </c>
      <c r="C555" t="s">
        <v>1737</v>
      </c>
      <c r="D555" t="str">
        <f>VLOOKUP(C555,[1]LipidKey!$A$2:$C$100,2,FALSE)</f>
        <v>Phospholipids</v>
      </c>
      <c r="E555" t="str">
        <f>VLOOKUP(C555,[1]LipidKey!$A$2:$C$100,3,FALSE)</f>
        <v>phosphatidylserine</v>
      </c>
      <c r="F555" t="s">
        <v>1892</v>
      </c>
      <c r="G555" t="s">
        <v>1892</v>
      </c>
      <c r="J555">
        <v>766.50284552999995</v>
      </c>
      <c r="K555" t="s">
        <v>1893</v>
      </c>
      <c r="L555">
        <v>2495475.94</v>
      </c>
      <c r="M555">
        <v>24024959.440000001</v>
      </c>
      <c r="N555">
        <v>48349628.259999998</v>
      </c>
      <c r="O555">
        <v>58596599.869999997</v>
      </c>
      <c r="P555">
        <v>2061760.44</v>
      </c>
      <c r="Q555">
        <v>101605741.84</v>
      </c>
      <c r="R555">
        <v>98018495.340000004</v>
      </c>
      <c r="S555">
        <v>17556581.600000001</v>
      </c>
      <c r="T555">
        <v>6626019.5999999996</v>
      </c>
      <c r="U555">
        <v>32902703.32</v>
      </c>
      <c r="V555">
        <v>47020204.030000001</v>
      </c>
      <c r="W555">
        <v>20386216.170000002</v>
      </c>
      <c r="X555">
        <v>66681427.82</v>
      </c>
      <c r="Y555">
        <v>36372918.75</v>
      </c>
      <c r="Z555">
        <v>83278634.5</v>
      </c>
    </row>
    <row r="556" spans="1:26" x14ac:dyDescent="0.2">
      <c r="A556" t="s">
        <v>1894</v>
      </c>
      <c r="B556" t="s">
        <v>1895</v>
      </c>
      <c r="C556" t="s">
        <v>1737</v>
      </c>
      <c r="D556" t="str">
        <f>VLOOKUP(C556,[1]LipidKey!$A$2:$C$100,2,FALSE)</f>
        <v>Phospholipids</v>
      </c>
      <c r="E556" t="str">
        <f>VLOOKUP(C556,[1]LipidKey!$A$2:$C$100,3,FALSE)</f>
        <v>phosphatidylserine</v>
      </c>
      <c r="F556" t="s">
        <v>1896</v>
      </c>
      <c r="G556" t="s">
        <v>1896</v>
      </c>
      <c r="J556">
        <v>762.47154552999996</v>
      </c>
      <c r="K556" t="s">
        <v>1897</v>
      </c>
      <c r="L556">
        <v>0</v>
      </c>
      <c r="M556">
        <v>965051.79</v>
      </c>
      <c r="N556">
        <v>2789331.38</v>
      </c>
      <c r="O556">
        <v>4345378.5</v>
      </c>
      <c r="P556">
        <v>0</v>
      </c>
      <c r="Q556">
        <v>15906955.439999999</v>
      </c>
      <c r="R556">
        <v>4400333.46</v>
      </c>
      <c r="S556">
        <v>1369808.68</v>
      </c>
      <c r="T556">
        <v>1268757.6100000001</v>
      </c>
      <c r="U556">
        <v>2696381.87</v>
      </c>
      <c r="V556">
        <v>2011095.2</v>
      </c>
      <c r="W556">
        <v>4288787.28</v>
      </c>
      <c r="X556">
        <v>8402113.9299999997</v>
      </c>
      <c r="Y556">
        <v>0</v>
      </c>
      <c r="Z556">
        <v>4226086.87</v>
      </c>
    </row>
    <row r="557" spans="1:26" x14ac:dyDescent="0.2">
      <c r="A557" t="s">
        <v>1898</v>
      </c>
      <c r="B557" t="s">
        <v>1899</v>
      </c>
      <c r="C557" t="s">
        <v>1737</v>
      </c>
      <c r="D557" t="str">
        <f>VLOOKUP(C557,[1]LipidKey!$A$2:$C$100,2,FALSE)</f>
        <v>Phospholipids</v>
      </c>
      <c r="E557" t="str">
        <f>VLOOKUP(C557,[1]LipidKey!$A$2:$C$100,3,FALSE)</f>
        <v>phosphatidylserine</v>
      </c>
      <c r="F557" t="s">
        <v>1900</v>
      </c>
      <c r="G557" t="s">
        <v>1900</v>
      </c>
      <c r="J557">
        <v>798.52906052999901</v>
      </c>
      <c r="K557" t="s">
        <v>1901</v>
      </c>
      <c r="L557">
        <v>28251311.440000001</v>
      </c>
      <c r="M557">
        <v>106683457.78</v>
      </c>
      <c r="N557">
        <v>205386880.28999999</v>
      </c>
      <c r="O557">
        <v>298953963.92000002</v>
      </c>
      <c r="P557">
        <v>15267923.99</v>
      </c>
      <c r="Q557">
        <v>200511158.06</v>
      </c>
      <c r="R557">
        <v>267257277.16999999</v>
      </c>
      <c r="S557">
        <v>52752056.869999997</v>
      </c>
      <c r="T557">
        <v>41782441.689999998</v>
      </c>
      <c r="U557">
        <v>118666156.87</v>
      </c>
      <c r="V557">
        <v>287760187.47000003</v>
      </c>
      <c r="W557">
        <v>15969949.93</v>
      </c>
      <c r="X557">
        <v>439649199.69</v>
      </c>
      <c r="Y557">
        <v>204216424.40000001</v>
      </c>
      <c r="Z557">
        <v>262558826.06999999</v>
      </c>
    </row>
    <row r="558" spans="1:26" x14ac:dyDescent="0.2">
      <c r="A558" t="s">
        <v>1902</v>
      </c>
      <c r="B558" t="s">
        <v>1903</v>
      </c>
      <c r="C558" t="s">
        <v>1737</v>
      </c>
      <c r="D558" t="str">
        <f>VLOOKUP(C558,[1]LipidKey!$A$2:$C$100,2,FALSE)</f>
        <v>Phospholipids</v>
      </c>
      <c r="E558" t="str">
        <f>VLOOKUP(C558,[1]LipidKey!$A$2:$C$100,3,FALSE)</f>
        <v>phosphatidylserine</v>
      </c>
      <c r="F558" t="s">
        <v>1190</v>
      </c>
      <c r="G558" t="s">
        <v>1190</v>
      </c>
      <c r="J558">
        <v>794.49776052999903</v>
      </c>
      <c r="K558" t="s">
        <v>1142</v>
      </c>
      <c r="L558">
        <v>16290828.98</v>
      </c>
      <c r="M558">
        <v>39490377.640000001</v>
      </c>
      <c r="N558">
        <v>69622085.780000001</v>
      </c>
      <c r="O558">
        <v>93085593.060000002</v>
      </c>
      <c r="P558">
        <v>4615794.8</v>
      </c>
      <c r="Q558">
        <v>66853843.140000001</v>
      </c>
      <c r="R558">
        <v>92901531.140000001</v>
      </c>
      <c r="S558">
        <v>21412742.489999998</v>
      </c>
      <c r="T558">
        <v>21065227.129999999</v>
      </c>
      <c r="U558">
        <v>41449709.68</v>
      </c>
      <c r="V558">
        <v>52409178.009999998</v>
      </c>
      <c r="W558">
        <v>49579363.340000004</v>
      </c>
      <c r="X558">
        <v>143435252.71000001</v>
      </c>
      <c r="Y558">
        <v>50408031.590000004</v>
      </c>
      <c r="Z558">
        <v>70915371.859999999</v>
      </c>
    </row>
    <row r="559" spans="1:26" x14ac:dyDescent="0.2">
      <c r="A559" t="s">
        <v>1904</v>
      </c>
      <c r="B559" t="s">
        <v>1905</v>
      </c>
      <c r="C559" t="s">
        <v>1737</v>
      </c>
      <c r="D559" t="str">
        <f>VLOOKUP(C559,[1]LipidKey!$A$2:$C$100,2,FALSE)</f>
        <v>Phospholipids</v>
      </c>
      <c r="E559" t="str">
        <f>VLOOKUP(C559,[1]LipidKey!$A$2:$C$100,3,FALSE)</f>
        <v>phosphatidylserine</v>
      </c>
      <c r="F559" t="s">
        <v>1906</v>
      </c>
      <c r="G559" t="s">
        <v>1906</v>
      </c>
      <c r="J559">
        <v>822.52906052999901</v>
      </c>
      <c r="K559" t="s">
        <v>975</v>
      </c>
      <c r="L559">
        <v>3093036.66</v>
      </c>
      <c r="M559">
        <v>11740464.109999999</v>
      </c>
      <c r="N559">
        <v>31261648.329999998</v>
      </c>
      <c r="O559">
        <v>36871745.280000001</v>
      </c>
      <c r="P559">
        <v>769920.43</v>
      </c>
      <c r="Q559">
        <v>22157323.030000001</v>
      </c>
      <c r="R559">
        <v>39454667.18</v>
      </c>
      <c r="S559">
        <v>5923537</v>
      </c>
      <c r="T559">
        <v>9222853.7699999996</v>
      </c>
      <c r="U559">
        <v>14823415.99</v>
      </c>
      <c r="V559">
        <v>11542230.07</v>
      </c>
      <c r="W559">
        <v>21618160.210000001</v>
      </c>
      <c r="X559">
        <v>61975428.039999999</v>
      </c>
      <c r="Y559">
        <v>17234074.140000001</v>
      </c>
      <c r="Z559">
        <v>24013717.920000002</v>
      </c>
    </row>
    <row r="560" spans="1:26" x14ac:dyDescent="0.2">
      <c r="A560" t="s">
        <v>1907</v>
      </c>
      <c r="B560" t="s">
        <v>1908</v>
      </c>
      <c r="C560" t="s">
        <v>1737</v>
      </c>
      <c r="D560" t="str">
        <f>VLOOKUP(C560,[1]LipidKey!$A$2:$C$100,2,FALSE)</f>
        <v>Phospholipids</v>
      </c>
      <c r="E560" t="str">
        <f>VLOOKUP(C560,[1]LipidKey!$A$2:$C$100,3,FALSE)</f>
        <v>phosphatidylserine</v>
      </c>
      <c r="F560" t="s">
        <v>1909</v>
      </c>
      <c r="G560" t="s">
        <v>1909</v>
      </c>
      <c r="J560">
        <v>820.51341052999896</v>
      </c>
      <c r="K560" t="s">
        <v>1910</v>
      </c>
      <c r="L560">
        <v>9417114.1899999995</v>
      </c>
      <c r="M560">
        <v>41718944.490000002</v>
      </c>
      <c r="N560">
        <v>75918827.189999998</v>
      </c>
      <c r="O560">
        <v>135462895.03999999</v>
      </c>
      <c r="P560">
        <v>4822373.0999999996</v>
      </c>
      <c r="Q560">
        <v>84156934.560000002</v>
      </c>
      <c r="R560">
        <v>117871637.62</v>
      </c>
      <c r="S560">
        <v>29968233.75</v>
      </c>
      <c r="T560">
        <v>21606332.100000001</v>
      </c>
      <c r="U560">
        <v>46798735.82</v>
      </c>
      <c r="V560">
        <v>57414256.560000002</v>
      </c>
      <c r="W560">
        <v>51121935.710000001</v>
      </c>
      <c r="X560">
        <v>204034491.28999999</v>
      </c>
      <c r="Y560">
        <v>57841305.119999997</v>
      </c>
      <c r="Z560">
        <v>78816736.459999993</v>
      </c>
    </row>
    <row r="561" spans="1:26" x14ac:dyDescent="0.2">
      <c r="A561" t="s">
        <v>1911</v>
      </c>
      <c r="B561" t="s">
        <v>1912</v>
      </c>
      <c r="C561" t="s">
        <v>1737</v>
      </c>
      <c r="D561" t="str">
        <f>VLOOKUP(C561,[1]LipidKey!$A$2:$C$100,2,FALSE)</f>
        <v>Phospholipids</v>
      </c>
      <c r="E561" t="str">
        <f>VLOOKUP(C561,[1]LipidKey!$A$2:$C$100,3,FALSE)</f>
        <v>phosphatidylserine</v>
      </c>
      <c r="F561" t="s">
        <v>1913</v>
      </c>
      <c r="G561" t="s">
        <v>1913</v>
      </c>
      <c r="J561">
        <v>856.51341052999896</v>
      </c>
      <c r="K561" t="s">
        <v>1914</v>
      </c>
      <c r="L561">
        <v>16522771.65</v>
      </c>
      <c r="M561">
        <v>32114805.719999999</v>
      </c>
      <c r="N561">
        <v>61389382.399999999</v>
      </c>
      <c r="O561">
        <v>51111515.759999998</v>
      </c>
      <c r="P561">
        <v>1190762.6200000001</v>
      </c>
      <c r="Q561">
        <v>65389717.439999998</v>
      </c>
      <c r="R561">
        <v>61084301.670000002</v>
      </c>
      <c r="S561">
        <v>34358262.200000003</v>
      </c>
      <c r="T561">
        <v>34734411.079999998</v>
      </c>
      <c r="U561">
        <v>48261976.280000001</v>
      </c>
      <c r="V561">
        <v>13711973.42</v>
      </c>
      <c r="W561">
        <v>15500032.220000001</v>
      </c>
      <c r="X561">
        <v>43504544.170000002</v>
      </c>
      <c r="Y561">
        <v>9451660.4900000002</v>
      </c>
      <c r="Z561">
        <v>20949338.289999999</v>
      </c>
    </row>
    <row r="562" spans="1:26" x14ac:dyDescent="0.2">
      <c r="A562" t="s">
        <v>1915</v>
      </c>
      <c r="B562" t="s">
        <v>1916</v>
      </c>
      <c r="C562" t="s">
        <v>1917</v>
      </c>
      <c r="D562" t="str">
        <f>VLOOKUP(C562,[1]LipidKey!$A$2:$C$100,2,FALSE)</f>
        <v>Sphingolipids</v>
      </c>
      <c r="E562" t="str">
        <f>VLOOKUP(C562,[1]LipidKey!$A$2:$C$100,3,FALSE)</f>
        <v>sphingomyelin</v>
      </c>
      <c r="F562" t="s">
        <v>1918</v>
      </c>
      <c r="G562" t="s">
        <v>115</v>
      </c>
      <c r="H562" t="s">
        <v>80</v>
      </c>
      <c r="J562">
        <v>703.57485247</v>
      </c>
      <c r="K562" t="s">
        <v>1919</v>
      </c>
      <c r="L562">
        <v>262914822.08000001</v>
      </c>
      <c r="M562">
        <v>421917934.91000003</v>
      </c>
      <c r="N562">
        <v>375772478.41000003</v>
      </c>
      <c r="O562">
        <v>700568201.70000005</v>
      </c>
      <c r="P562">
        <v>388083825.19999999</v>
      </c>
      <c r="Q562">
        <v>284842452.83999997</v>
      </c>
      <c r="R562">
        <v>786361195.13</v>
      </c>
      <c r="S562">
        <v>186467073.78</v>
      </c>
      <c r="T562">
        <v>359844823.42000002</v>
      </c>
      <c r="U562">
        <v>676498492.64999998</v>
      </c>
      <c r="V562">
        <v>104396915.70999999</v>
      </c>
      <c r="W562">
        <v>43785963.829999998</v>
      </c>
      <c r="X562">
        <v>214223707.94</v>
      </c>
      <c r="Y562">
        <v>51441390.579999998</v>
      </c>
      <c r="Z562">
        <v>168663103.06999999</v>
      </c>
    </row>
    <row r="563" spans="1:26" x14ac:dyDescent="0.2">
      <c r="A563" t="s">
        <v>1920</v>
      </c>
      <c r="B563" t="s">
        <v>1921</v>
      </c>
      <c r="C563" t="s">
        <v>1917</v>
      </c>
      <c r="D563" t="str">
        <f>VLOOKUP(C563,[1]LipidKey!$A$2:$C$100,2,FALSE)</f>
        <v>Sphingolipids</v>
      </c>
      <c r="E563" t="str">
        <f>VLOOKUP(C563,[1]LipidKey!$A$2:$C$100,3,FALSE)</f>
        <v>sphingomyelin</v>
      </c>
      <c r="F563" t="s">
        <v>1922</v>
      </c>
      <c r="G563" t="s">
        <v>115</v>
      </c>
      <c r="H563" t="s">
        <v>85</v>
      </c>
      <c r="J563">
        <v>731.60615246999998</v>
      </c>
      <c r="K563" t="s">
        <v>1923</v>
      </c>
      <c r="L563">
        <v>262520790.72</v>
      </c>
      <c r="M563">
        <v>512963141.33999997</v>
      </c>
      <c r="N563">
        <v>448583879.92000002</v>
      </c>
      <c r="O563">
        <v>832907429.25999999</v>
      </c>
      <c r="P563">
        <v>555659409.78999996</v>
      </c>
      <c r="Q563">
        <v>394413851.63</v>
      </c>
      <c r="R563">
        <v>967607557.33000004</v>
      </c>
      <c r="S563">
        <v>294341027.63999999</v>
      </c>
      <c r="T563">
        <v>475441836.44</v>
      </c>
      <c r="U563">
        <v>898376969.89999998</v>
      </c>
      <c r="V563">
        <v>114115105.08</v>
      </c>
      <c r="W563">
        <v>69783866.890000001</v>
      </c>
      <c r="X563">
        <v>239383992.72999999</v>
      </c>
      <c r="Y563">
        <v>56452272.899999999</v>
      </c>
      <c r="Z563">
        <v>151155378.94999999</v>
      </c>
    </row>
    <row r="564" spans="1:26" x14ac:dyDescent="0.2">
      <c r="A564" t="s">
        <v>1924</v>
      </c>
      <c r="B564" t="s">
        <v>1925</v>
      </c>
      <c r="C564" t="s">
        <v>1917</v>
      </c>
      <c r="D564" t="str">
        <f>VLOOKUP(C564,[1]LipidKey!$A$2:$C$100,2,FALSE)</f>
        <v>Sphingolipids</v>
      </c>
      <c r="E564" t="str">
        <f>VLOOKUP(C564,[1]LipidKey!$A$2:$C$100,3,FALSE)</f>
        <v>sphingomyelin</v>
      </c>
      <c r="F564" t="s">
        <v>1926</v>
      </c>
      <c r="G564" t="s">
        <v>115</v>
      </c>
      <c r="H564" t="s">
        <v>1454</v>
      </c>
      <c r="J564">
        <v>729.59050247000005</v>
      </c>
      <c r="K564" t="s">
        <v>1927</v>
      </c>
      <c r="L564">
        <v>6500222.4000000004</v>
      </c>
      <c r="M564">
        <v>13816432.25</v>
      </c>
      <c r="N564">
        <v>6555032.8700000001</v>
      </c>
      <c r="O564">
        <v>22527348.859999999</v>
      </c>
      <c r="P564">
        <v>21772476.609999999</v>
      </c>
      <c r="Q564">
        <v>1496336.23</v>
      </c>
      <c r="R564">
        <v>24272255.789999999</v>
      </c>
      <c r="S564">
        <v>1025121</v>
      </c>
      <c r="T564">
        <v>9669499.2799999993</v>
      </c>
      <c r="U564">
        <v>9342929.9800000004</v>
      </c>
      <c r="V564">
        <v>0</v>
      </c>
      <c r="W564">
        <v>1534.2</v>
      </c>
      <c r="X564">
        <v>288309</v>
      </c>
      <c r="Y564">
        <v>0</v>
      </c>
      <c r="Z564">
        <v>2451818.9900000002</v>
      </c>
    </row>
    <row r="565" spans="1:26" x14ac:dyDescent="0.2">
      <c r="A565" t="s">
        <v>1928</v>
      </c>
      <c r="B565" t="s">
        <v>1929</v>
      </c>
      <c r="C565" t="s">
        <v>1917</v>
      </c>
      <c r="D565" t="str">
        <f>VLOOKUP(C565,[1]LipidKey!$A$2:$C$100,2,FALSE)</f>
        <v>Sphingolipids</v>
      </c>
      <c r="E565" t="str">
        <f>VLOOKUP(C565,[1]LipidKey!$A$2:$C$100,3,FALSE)</f>
        <v>sphingomyelin</v>
      </c>
      <c r="F565" t="s">
        <v>1930</v>
      </c>
      <c r="G565" t="s">
        <v>115</v>
      </c>
      <c r="H565" t="s">
        <v>170</v>
      </c>
      <c r="J565">
        <v>745.62180247000003</v>
      </c>
      <c r="K565" t="s">
        <v>1931</v>
      </c>
      <c r="L565">
        <v>59287659.880000003</v>
      </c>
      <c r="M565">
        <v>128669209.26000001</v>
      </c>
      <c r="N565">
        <v>83184369.239999995</v>
      </c>
      <c r="O565">
        <v>203883777.25</v>
      </c>
      <c r="P565">
        <v>142530937.90000001</v>
      </c>
      <c r="Q565">
        <v>92550998.640000001</v>
      </c>
      <c r="R565">
        <v>201442749.72999999</v>
      </c>
      <c r="S565">
        <v>64239648.799999997</v>
      </c>
      <c r="T565">
        <v>111620510.02</v>
      </c>
      <c r="U565">
        <v>210056470.78</v>
      </c>
      <c r="V565">
        <v>16854432.719999999</v>
      </c>
      <c r="W565">
        <v>5220377.5199999996</v>
      </c>
      <c r="X565">
        <v>56992007.299999997</v>
      </c>
      <c r="Y565">
        <v>5203996.99</v>
      </c>
      <c r="Z565">
        <v>22328415.02</v>
      </c>
    </row>
    <row r="566" spans="1:26" x14ac:dyDescent="0.2">
      <c r="A566" t="s">
        <v>1932</v>
      </c>
      <c r="B566" t="s">
        <v>1933</v>
      </c>
      <c r="C566" t="s">
        <v>1917</v>
      </c>
      <c r="D566" t="str">
        <f>VLOOKUP(C566,[1]LipidKey!$A$2:$C$100,2,FALSE)</f>
        <v>Sphingolipids</v>
      </c>
      <c r="E566" t="str">
        <f>VLOOKUP(C566,[1]LipidKey!$A$2:$C$100,3,FALSE)</f>
        <v>sphingomyelin</v>
      </c>
      <c r="F566" t="s">
        <v>1934</v>
      </c>
      <c r="G566" t="s">
        <v>1934</v>
      </c>
      <c r="J566">
        <v>759.63745246999997</v>
      </c>
      <c r="K566" t="s">
        <v>1935</v>
      </c>
      <c r="L566">
        <v>30920910.010000002</v>
      </c>
      <c r="M566">
        <v>67822499.840000004</v>
      </c>
      <c r="N566">
        <v>60296876.969999999</v>
      </c>
      <c r="O566">
        <v>121959691.34999999</v>
      </c>
      <c r="P566">
        <v>80964463.609999999</v>
      </c>
      <c r="Q566">
        <v>65634561.380000003</v>
      </c>
      <c r="R566">
        <v>155989258.13999999</v>
      </c>
      <c r="S566">
        <v>47040550.009999998</v>
      </c>
      <c r="T566">
        <v>64727834.82</v>
      </c>
      <c r="U566">
        <v>149092911.41999999</v>
      </c>
      <c r="V566">
        <v>5905646.7999999998</v>
      </c>
      <c r="W566">
        <v>1819310.38</v>
      </c>
      <c r="X566">
        <v>24517670.09</v>
      </c>
      <c r="Y566">
        <v>1502186.03</v>
      </c>
      <c r="Z566">
        <v>7851799.2800000003</v>
      </c>
    </row>
    <row r="567" spans="1:26" x14ac:dyDescent="0.2">
      <c r="A567" t="s">
        <v>1936</v>
      </c>
      <c r="B567" t="s">
        <v>1937</v>
      </c>
      <c r="C567" t="s">
        <v>1917</v>
      </c>
      <c r="D567" t="str">
        <f>VLOOKUP(C567,[1]LipidKey!$A$2:$C$100,2,FALSE)</f>
        <v>Sphingolipids</v>
      </c>
      <c r="E567" t="str">
        <f>VLOOKUP(C567,[1]LipidKey!$A$2:$C$100,3,FALSE)</f>
        <v>sphingomyelin</v>
      </c>
      <c r="F567" t="s">
        <v>1938</v>
      </c>
      <c r="G567" t="s">
        <v>1938</v>
      </c>
      <c r="J567">
        <v>753.59050247000005</v>
      </c>
      <c r="K567" t="s">
        <v>1939</v>
      </c>
      <c r="L567">
        <v>0</v>
      </c>
      <c r="M567">
        <v>13745105.039999999</v>
      </c>
      <c r="N567">
        <v>13378729.699999999</v>
      </c>
      <c r="O567">
        <v>47455252.189999998</v>
      </c>
      <c r="P567">
        <v>10872681.369999999</v>
      </c>
      <c r="Q567">
        <v>12840302.59</v>
      </c>
      <c r="R567">
        <v>59018512.579999998</v>
      </c>
      <c r="S567">
        <v>0</v>
      </c>
      <c r="T567">
        <v>11103146.560000001</v>
      </c>
      <c r="U567">
        <v>41966987.439999998</v>
      </c>
      <c r="V567">
        <v>0</v>
      </c>
      <c r="W567">
        <v>0</v>
      </c>
      <c r="X567">
        <v>0</v>
      </c>
      <c r="Y567">
        <v>0</v>
      </c>
      <c r="Z567">
        <v>0</v>
      </c>
    </row>
    <row r="568" spans="1:26" x14ac:dyDescent="0.2">
      <c r="A568" t="s">
        <v>1940</v>
      </c>
      <c r="B568" t="s">
        <v>1941</v>
      </c>
      <c r="C568" t="s">
        <v>1917</v>
      </c>
      <c r="D568" t="str">
        <f>VLOOKUP(C568,[1]LipidKey!$A$2:$C$100,2,FALSE)</f>
        <v>Sphingolipids</v>
      </c>
      <c r="E568" t="str">
        <f>VLOOKUP(C568,[1]LipidKey!$A$2:$C$100,3,FALSE)</f>
        <v>sphingomyelin</v>
      </c>
      <c r="F568" t="s">
        <v>1942</v>
      </c>
      <c r="G568" t="s">
        <v>1942</v>
      </c>
      <c r="J568">
        <v>787.66875246999996</v>
      </c>
      <c r="K568" t="s">
        <v>1943</v>
      </c>
      <c r="L568">
        <v>685018.22</v>
      </c>
      <c r="M568">
        <v>2595525.16</v>
      </c>
      <c r="N568">
        <v>770366.34</v>
      </c>
      <c r="O568">
        <v>103643</v>
      </c>
      <c r="P568">
        <v>781706.02</v>
      </c>
      <c r="Q568">
        <v>623135.93999999994</v>
      </c>
      <c r="R568">
        <v>139563576.5</v>
      </c>
      <c r="S568">
        <v>5759542.1699999999</v>
      </c>
      <c r="T568">
        <v>17395116.039999999</v>
      </c>
      <c r="U568">
        <v>3870007.27</v>
      </c>
      <c r="V568">
        <v>441291.71</v>
      </c>
      <c r="W568">
        <v>559944.32999999996</v>
      </c>
      <c r="X568">
        <v>2378811.09</v>
      </c>
      <c r="Y568">
        <v>214679.02</v>
      </c>
      <c r="Z568">
        <v>1147774.22</v>
      </c>
    </row>
    <row r="569" spans="1:26" x14ac:dyDescent="0.2">
      <c r="A569" t="s">
        <v>1944</v>
      </c>
      <c r="B569" t="s">
        <v>1945</v>
      </c>
      <c r="C569" t="s">
        <v>1917</v>
      </c>
      <c r="D569" t="str">
        <f>VLOOKUP(C569,[1]LipidKey!$A$2:$C$100,2,FALSE)</f>
        <v>Sphingolipids</v>
      </c>
      <c r="E569" t="str">
        <f>VLOOKUP(C569,[1]LipidKey!$A$2:$C$100,3,FALSE)</f>
        <v>sphingomyelin</v>
      </c>
      <c r="F569" t="s">
        <v>1946</v>
      </c>
      <c r="G569" t="s">
        <v>1946</v>
      </c>
      <c r="J569">
        <v>815.70005246999995</v>
      </c>
      <c r="K569" t="s">
        <v>1947</v>
      </c>
      <c r="L569">
        <v>38032971.670000002</v>
      </c>
      <c r="M569">
        <v>116626089.81</v>
      </c>
      <c r="N569">
        <v>41841910.780000001</v>
      </c>
      <c r="O569">
        <v>43791522.159999996</v>
      </c>
      <c r="P569">
        <v>64789465.770000003</v>
      </c>
      <c r="Q569">
        <v>36427378.109999999</v>
      </c>
      <c r="R569">
        <v>986633126.51999998</v>
      </c>
      <c r="S569">
        <v>126868270.45</v>
      </c>
      <c r="T569">
        <v>249326252.81999999</v>
      </c>
      <c r="U569">
        <v>148222706.65000001</v>
      </c>
      <c r="V569">
        <v>20414965.91</v>
      </c>
      <c r="W569">
        <v>22933944.030000001</v>
      </c>
      <c r="X569">
        <v>123741572.89</v>
      </c>
      <c r="Y569">
        <v>23431057.210000001</v>
      </c>
      <c r="Z569">
        <v>43601505.890000001</v>
      </c>
    </row>
    <row r="570" spans="1:26" x14ac:dyDescent="0.2">
      <c r="A570" t="s">
        <v>1948</v>
      </c>
      <c r="B570" t="s">
        <v>1949</v>
      </c>
      <c r="C570" t="s">
        <v>1917</v>
      </c>
      <c r="D570" t="str">
        <f>VLOOKUP(C570,[1]LipidKey!$A$2:$C$100,2,FALSE)</f>
        <v>Sphingolipids</v>
      </c>
      <c r="E570" t="str">
        <f>VLOOKUP(C570,[1]LipidKey!$A$2:$C$100,3,FALSE)</f>
        <v>sphingomyelin</v>
      </c>
      <c r="F570" t="s">
        <v>1950</v>
      </c>
      <c r="G570" t="s">
        <v>1950</v>
      </c>
      <c r="J570">
        <v>811.66875246999996</v>
      </c>
      <c r="K570" t="s">
        <v>1951</v>
      </c>
      <c r="L570">
        <v>0</v>
      </c>
      <c r="M570">
        <v>67033.539999999994</v>
      </c>
      <c r="N570">
        <v>0</v>
      </c>
      <c r="O570">
        <v>0</v>
      </c>
      <c r="P570">
        <v>0</v>
      </c>
      <c r="Q570">
        <v>257199.87</v>
      </c>
      <c r="R570">
        <v>98338.1</v>
      </c>
      <c r="S570">
        <v>460576.8</v>
      </c>
      <c r="T570">
        <v>140292.01999999999</v>
      </c>
      <c r="U570">
        <v>0</v>
      </c>
      <c r="V570">
        <v>0</v>
      </c>
      <c r="W570">
        <v>456240.11</v>
      </c>
      <c r="X570">
        <v>1879585.46</v>
      </c>
      <c r="Y570">
        <v>0</v>
      </c>
      <c r="Z570">
        <v>0</v>
      </c>
    </row>
    <row r="571" spans="1:26" x14ac:dyDescent="0.2">
      <c r="A571" t="s">
        <v>1952</v>
      </c>
      <c r="B571" t="s">
        <v>1953</v>
      </c>
      <c r="C571" t="s">
        <v>1917</v>
      </c>
      <c r="D571" t="str">
        <f>VLOOKUP(C571,[1]LipidKey!$A$2:$C$100,2,FALSE)</f>
        <v>Sphingolipids</v>
      </c>
      <c r="E571" t="str">
        <f>VLOOKUP(C571,[1]LipidKey!$A$2:$C$100,3,FALSE)</f>
        <v>sphingomyelin</v>
      </c>
      <c r="F571" t="s">
        <v>1954</v>
      </c>
      <c r="G571" t="s">
        <v>1954</v>
      </c>
      <c r="J571">
        <v>739.53846747</v>
      </c>
      <c r="K571" t="s">
        <v>1955</v>
      </c>
      <c r="L571">
        <v>6868435.7000000002</v>
      </c>
      <c r="M571">
        <v>19210140.030000001</v>
      </c>
      <c r="N571">
        <v>20103964.32</v>
      </c>
      <c r="O571">
        <v>21244606.789999999</v>
      </c>
      <c r="P571">
        <v>13876856.24</v>
      </c>
      <c r="Q571">
        <v>16419488.91</v>
      </c>
      <c r="R571">
        <v>12565856.01</v>
      </c>
      <c r="S571">
        <v>6874295.2300000004</v>
      </c>
      <c r="T571">
        <v>16716308.539999999</v>
      </c>
      <c r="U571">
        <v>14943859.75</v>
      </c>
      <c r="V571">
        <v>5741288.8200000003</v>
      </c>
      <c r="W571">
        <v>9030959.7599999998</v>
      </c>
      <c r="X571">
        <v>16295346.77</v>
      </c>
      <c r="Y571">
        <v>2596847.4900000002</v>
      </c>
      <c r="Z571">
        <v>13315966.529999999</v>
      </c>
    </row>
    <row r="572" spans="1:26" x14ac:dyDescent="0.2">
      <c r="A572" t="s">
        <v>1956</v>
      </c>
      <c r="B572" t="s">
        <v>1957</v>
      </c>
      <c r="C572" t="s">
        <v>1917</v>
      </c>
      <c r="D572" t="str">
        <f>VLOOKUP(C572,[1]LipidKey!$A$2:$C$100,2,FALSE)</f>
        <v>Sphingolipids</v>
      </c>
      <c r="E572" t="str">
        <f>VLOOKUP(C572,[1]LipidKey!$A$2:$C$100,3,FALSE)</f>
        <v>sphingomyelin</v>
      </c>
      <c r="F572" t="s">
        <v>1958</v>
      </c>
      <c r="G572" t="s">
        <v>1958</v>
      </c>
      <c r="J572">
        <v>779.56976746999999</v>
      </c>
      <c r="K572" t="s">
        <v>1959</v>
      </c>
      <c r="L572">
        <v>132171913.78</v>
      </c>
      <c r="M572">
        <v>117528983.31</v>
      </c>
      <c r="N572">
        <v>78688899.849999994</v>
      </c>
      <c r="O572">
        <v>87456089.140000001</v>
      </c>
      <c r="P572">
        <v>124357790.34999999</v>
      </c>
      <c r="Q572">
        <v>68593525.189999998</v>
      </c>
      <c r="R572">
        <v>110209117.3</v>
      </c>
      <c r="S572">
        <v>75832461.659999996</v>
      </c>
      <c r="T572">
        <v>107992890.54000001</v>
      </c>
      <c r="U572">
        <v>99856682.640000001</v>
      </c>
      <c r="V572">
        <v>47392454.909999996</v>
      </c>
      <c r="W572">
        <v>51348915.979999997</v>
      </c>
      <c r="X572">
        <v>70749690.790000007</v>
      </c>
      <c r="Y572">
        <v>45799455</v>
      </c>
      <c r="Z572">
        <v>122598258.13</v>
      </c>
    </row>
    <row r="573" spans="1:26" x14ac:dyDescent="0.2">
      <c r="A573" t="s">
        <v>1960</v>
      </c>
      <c r="B573" t="s">
        <v>1961</v>
      </c>
      <c r="C573" t="s">
        <v>1962</v>
      </c>
      <c r="D573" t="str">
        <f>VLOOKUP(C573,[1]LipidKey!$A$2:$C$100,2,FALSE)</f>
        <v>Sphingolipids</v>
      </c>
      <c r="E573" t="str">
        <f>VLOOKUP(C573,[1]LipidKey!$A$2:$C$100,3,FALSE)</f>
        <v>Sphingosine</v>
      </c>
      <c r="F573" t="s">
        <v>1963</v>
      </c>
      <c r="G573" t="s">
        <v>1963</v>
      </c>
      <c r="J573">
        <v>302.30535546999999</v>
      </c>
      <c r="K573" t="s">
        <v>1964</v>
      </c>
      <c r="L573">
        <v>6063306.96</v>
      </c>
      <c r="M573">
        <v>3129676.91</v>
      </c>
      <c r="N573">
        <v>404517.17</v>
      </c>
      <c r="O573">
        <v>4041668.95</v>
      </c>
      <c r="P573">
        <v>2979028.64</v>
      </c>
      <c r="Q573">
        <v>648999.68000000005</v>
      </c>
      <c r="R573">
        <v>148151.67000000001</v>
      </c>
      <c r="S573">
        <v>859313.04</v>
      </c>
      <c r="T573">
        <v>87057.600000000006</v>
      </c>
      <c r="U573">
        <v>287927.09999999998</v>
      </c>
      <c r="V573">
        <v>2802844.27</v>
      </c>
      <c r="W573">
        <v>148418.18</v>
      </c>
      <c r="X573">
        <v>6493310.1200000001</v>
      </c>
      <c r="Y573">
        <v>4193027.22</v>
      </c>
      <c r="Z573">
        <v>9014914.5199999996</v>
      </c>
    </row>
    <row r="574" spans="1:26" x14ac:dyDescent="0.2">
      <c r="A574" t="s">
        <v>1965</v>
      </c>
      <c r="B574" t="s">
        <v>1966</v>
      </c>
      <c r="C574" t="s">
        <v>1967</v>
      </c>
      <c r="D574" t="str">
        <f>VLOOKUP(C574,[1]LipidKey!$A$2:$C$100,2,FALSE)</f>
        <v>Neutral lipids</v>
      </c>
      <c r="E574" t="str">
        <f>VLOOKUP(C574,[1]LipidKey!$A$2:$C$100,3,FALSE)</f>
        <v>triglyceride</v>
      </c>
      <c r="F574" t="s">
        <v>1968</v>
      </c>
      <c r="G574" t="s">
        <v>870</v>
      </c>
      <c r="H574" t="s">
        <v>1231</v>
      </c>
      <c r="I574" t="s">
        <v>54</v>
      </c>
      <c r="J574">
        <v>617.51154646999998</v>
      </c>
      <c r="K574" t="s">
        <v>1969</v>
      </c>
      <c r="L574">
        <v>2043138238.03</v>
      </c>
      <c r="M574">
        <v>1960909648.3599999</v>
      </c>
      <c r="N574">
        <v>4075400024.3899999</v>
      </c>
      <c r="O574">
        <v>2026902635.8399999</v>
      </c>
      <c r="P574">
        <v>2076541508.52</v>
      </c>
      <c r="Q574">
        <v>1934685116.4300001</v>
      </c>
      <c r="R574">
        <v>4094295127.8800001</v>
      </c>
      <c r="S574">
        <v>1890545960.6900001</v>
      </c>
      <c r="T574">
        <v>3665599509.1799998</v>
      </c>
      <c r="U574">
        <v>3429694779.3400002</v>
      </c>
      <c r="V574">
        <v>3173148643.9899998</v>
      </c>
      <c r="W574">
        <v>1389955236.0699999</v>
      </c>
      <c r="X574">
        <v>2002881051.96</v>
      </c>
      <c r="Y574">
        <v>2805485666.6500001</v>
      </c>
      <c r="Z574">
        <v>4307915737.5299997</v>
      </c>
    </row>
    <row r="575" spans="1:26" x14ac:dyDescent="0.2">
      <c r="A575" t="s">
        <v>1970</v>
      </c>
      <c r="B575" t="s">
        <v>1971</v>
      </c>
      <c r="C575" t="s">
        <v>1967</v>
      </c>
      <c r="D575" t="str">
        <f>VLOOKUP(C575,[1]LipidKey!$A$2:$C$100,2,FALSE)</f>
        <v>Neutral lipids</v>
      </c>
      <c r="E575" t="str">
        <f>VLOOKUP(C575,[1]LipidKey!$A$2:$C$100,3,FALSE)</f>
        <v>triglyceride</v>
      </c>
      <c r="F575" t="s">
        <v>1972</v>
      </c>
      <c r="G575" t="s">
        <v>870</v>
      </c>
      <c r="H575" t="s">
        <v>1231</v>
      </c>
      <c r="I575" t="s">
        <v>359</v>
      </c>
      <c r="J575">
        <v>617.51395147000005</v>
      </c>
      <c r="K575" t="s">
        <v>1973</v>
      </c>
      <c r="L575">
        <v>2046729216.5999999</v>
      </c>
      <c r="M575">
        <v>1967788267.77</v>
      </c>
      <c r="N575">
        <v>4079942093.98</v>
      </c>
      <c r="O575">
        <v>2032092476.72</v>
      </c>
      <c r="P575">
        <v>2081262209.5899999</v>
      </c>
      <c r="Q575">
        <v>1941339753.22</v>
      </c>
      <c r="R575">
        <v>4088492103.2399998</v>
      </c>
      <c r="S575">
        <v>1892477558.9400001</v>
      </c>
      <c r="T575">
        <v>3672459863.9099998</v>
      </c>
      <c r="U575">
        <v>3415563964.4899998</v>
      </c>
      <c r="V575">
        <v>3181697386.8899999</v>
      </c>
      <c r="W575">
        <v>1407332771.3800001</v>
      </c>
      <c r="X575">
        <v>2009229257.3599999</v>
      </c>
      <c r="Y575">
        <v>2706929447.1199999</v>
      </c>
      <c r="Z575">
        <v>4308132453.0299997</v>
      </c>
    </row>
    <row r="576" spans="1:26" x14ac:dyDescent="0.2">
      <c r="A576" t="s">
        <v>1974</v>
      </c>
      <c r="B576" t="s">
        <v>1975</v>
      </c>
      <c r="C576" t="s">
        <v>1967</v>
      </c>
      <c r="D576" t="str">
        <f>VLOOKUP(C576,[1]LipidKey!$A$2:$C$100,2,FALSE)</f>
        <v>Neutral lipids</v>
      </c>
      <c r="E576" t="str">
        <f>VLOOKUP(C576,[1]LipidKey!$A$2:$C$100,3,FALSE)</f>
        <v>triglyceride</v>
      </c>
      <c r="F576" t="s">
        <v>1976</v>
      </c>
      <c r="G576" t="s">
        <v>571</v>
      </c>
      <c r="H576" t="s">
        <v>38</v>
      </c>
      <c r="I576" t="s">
        <v>54</v>
      </c>
      <c r="J576">
        <v>754.69191547000003</v>
      </c>
      <c r="K576" t="s">
        <v>1977</v>
      </c>
      <c r="L576">
        <v>5029293.1900000004</v>
      </c>
      <c r="M576">
        <v>5313835.74</v>
      </c>
      <c r="N576">
        <v>15041159.619999999</v>
      </c>
      <c r="O576">
        <v>4160807.71</v>
      </c>
      <c r="P576">
        <v>11348421.58</v>
      </c>
      <c r="Q576">
        <v>5824576.0700000003</v>
      </c>
      <c r="R576">
        <v>149431215.31</v>
      </c>
      <c r="S576">
        <v>2344914.52</v>
      </c>
      <c r="T576">
        <v>37010487.240000002</v>
      </c>
      <c r="U576">
        <v>31219924.27</v>
      </c>
      <c r="V576">
        <v>4199592.29</v>
      </c>
      <c r="W576">
        <v>942441.01</v>
      </c>
      <c r="X576">
        <v>1756007.2</v>
      </c>
      <c r="Y576">
        <v>3944244.22</v>
      </c>
      <c r="Z576">
        <v>2755995.82</v>
      </c>
    </row>
    <row r="577" spans="1:26" x14ac:dyDescent="0.2">
      <c r="A577" t="s">
        <v>1978</v>
      </c>
      <c r="B577" t="s">
        <v>1979</v>
      </c>
      <c r="C577" t="s">
        <v>1967</v>
      </c>
      <c r="D577" t="str">
        <f>VLOOKUP(C577,[1]LipidKey!$A$2:$C$100,2,FALSE)</f>
        <v>Neutral lipids</v>
      </c>
      <c r="E577" t="str">
        <f>VLOOKUP(C577,[1]LipidKey!$A$2:$C$100,3,FALSE)</f>
        <v>triglyceride</v>
      </c>
      <c r="F577" t="s">
        <v>1980</v>
      </c>
      <c r="G577" t="s">
        <v>571</v>
      </c>
      <c r="H577" t="s">
        <v>42</v>
      </c>
      <c r="I577" t="s">
        <v>54</v>
      </c>
      <c r="J577">
        <v>752.67626546999998</v>
      </c>
      <c r="K577" t="s">
        <v>1981</v>
      </c>
      <c r="L577">
        <v>26732588.379999999</v>
      </c>
      <c r="M577">
        <v>74488985.340000004</v>
      </c>
      <c r="N577">
        <v>56893710.450000003</v>
      </c>
      <c r="O577">
        <v>31188197.390000001</v>
      </c>
      <c r="P577">
        <v>50340868.590000004</v>
      </c>
      <c r="Q577">
        <v>26637362.5</v>
      </c>
      <c r="R577">
        <v>306476885.81999999</v>
      </c>
      <c r="S577">
        <v>81956279.849999994</v>
      </c>
      <c r="T577">
        <v>115782021.20999999</v>
      </c>
      <c r="U577">
        <v>103174838.87</v>
      </c>
      <c r="V577">
        <v>0</v>
      </c>
      <c r="W577">
        <v>14424703.92</v>
      </c>
      <c r="X577">
        <v>82263499.739999995</v>
      </c>
      <c r="Y577">
        <v>15295755.15</v>
      </c>
      <c r="Z577">
        <v>30847389.699999999</v>
      </c>
    </row>
    <row r="578" spans="1:26" x14ac:dyDescent="0.2">
      <c r="A578" t="s">
        <v>1982</v>
      </c>
      <c r="B578" t="s">
        <v>1983</v>
      </c>
      <c r="C578" t="s">
        <v>1967</v>
      </c>
      <c r="D578" t="str">
        <f>VLOOKUP(C578,[1]LipidKey!$A$2:$C$100,2,FALSE)</f>
        <v>Neutral lipids</v>
      </c>
      <c r="E578" t="str">
        <f>VLOOKUP(C578,[1]LipidKey!$A$2:$C$100,3,FALSE)</f>
        <v>triglyceride</v>
      </c>
      <c r="F578" t="s">
        <v>1984</v>
      </c>
      <c r="G578" t="s">
        <v>571</v>
      </c>
      <c r="H578" t="s">
        <v>939</v>
      </c>
      <c r="I578" t="s">
        <v>58</v>
      </c>
      <c r="J578">
        <v>776.67626546999998</v>
      </c>
      <c r="K578" t="s">
        <v>1985</v>
      </c>
      <c r="L578">
        <v>15261038.51</v>
      </c>
      <c r="M578">
        <v>63675032.590000004</v>
      </c>
      <c r="N578">
        <v>24246987.329999998</v>
      </c>
      <c r="O578">
        <v>25834025.940000001</v>
      </c>
      <c r="P578">
        <v>47280316.909999996</v>
      </c>
      <c r="Q578">
        <v>20813302.25</v>
      </c>
      <c r="R578">
        <v>445206011.79000002</v>
      </c>
      <c r="S578">
        <v>94368513.900000006</v>
      </c>
      <c r="T578">
        <v>139760825.72999999</v>
      </c>
      <c r="U578">
        <v>96040274.129999995</v>
      </c>
      <c r="V578">
        <v>10596654.49</v>
      </c>
      <c r="W578">
        <v>7526221.9000000004</v>
      </c>
      <c r="X578">
        <v>66998138.68</v>
      </c>
      <c r="Y578">
        <v>10670286.189999999</v>
      </c>
      <c r="Z578">
        <v>22204729.760000002</v>
      </c>
    </row>
    <row r="579" spans="1:26" x14ac:dyDescent="0.2">
      <c r="A579" t="s">
        <v>1986</v>
      </c>
      <c r="B579" t="s">
        <v>1987</v>
      </c>
      <c r="C579" t="s">
        <v>1967</v>
      </c>
      <c r="D579" t="str">
        <f>VLOOKUP(C579,[1]LipidKey!$A$2:$C$100,2,FALSE)</f>
        <v>Neutral lipids</v>
      </c>
      <c r="E579" t="str">
        <f>VLOOKUP(C579,[1]LipidKey!$A$2:$C$100,3,FALSE)</f>
        <v>triglyceride</v>
      </c>
      <c r="F579" t="s">
        <v>1988</v>
      </c>
      <c r="G579" t="s">
        <v>571</v>
      </c>
      <c r="H579" t="s">
        <v>939</v>
      </c>
      <c r="I579" t="s">
        <v>230</v>
      </c>
      <c r="J579">
        <v>802.69191547000003</v>
      </c>
      <c r="K579" t="s">
        <v>1989</v>
      </c>
      <c r="L579">
        <v>88424123.650000006</v>
      </c>
      <c r="M579">
        <v>157448844.62</v>
      </c>
      <c r="N579">
        <v>87046251.609999999</v>
      </c>
      <c r="O579">
        <v>93429518.060000002</v>
      </c>
      <c r="P579">
        <v>137227943.49000001</v>
      </c>
      <c r="Q579">
        <v>83824688.120000005</v>
      </c>
      <c r="R579">
        <v>555219456.66999996</v>
      </c>
      <c r="S579">
        <v>158417223.16</v>
      </c>
      <c r="T579">
        <v>208435963.19</v>
      </c>
      <c r="U579">
        <v>167849784.80000001</v>
      </c>
      <c r="V579">
        <v>83346451.629999995</v>
      </c>
      <c r="W579">
        <v>74840198.430000007</v>
      </c>
      <c r="X579">
        <v>111716789.56</v>
      </c>
      <c r="Y579">
        <v>80664697.549999997</v>
      </c>
      <c r="Z579">
        <v>92109653.170000002</v>
      </c>
    </row>
    <row r="580" spans="1:26" x14ac:dyDescent="0.2">
      <c r="A580" t="s">
        <v>1990</v>
      </c>
      <c r="B580" t="s">
        <v>1991</v>
      </c>
      <c r="C580" t="s">
        <v>1967</v>
      </c>
      <c r="D580" t="str">
        <f>VLOOKUP(C580,[1]LipidKey!$A$2:$C$100,2,FALSE)</f>
        <v>Neutral lipids</v>
      </c>
      <c r="E580" t="str">
        <f>VLOOKUP(C580,[1]LipidKey!$A$2:$C$100,3,FALSE)</f>
        <v>triglyceride</v>
      </c>
      <c r="F580" t="s">
        <v>1992</v>
      </c>
      <c r="G580" t="s">
        <v>571</v>
      </c>
      <c r="H580" t="s">
        <v>54</v>
      </c>
      <c r="I580" t="s">
        <v>54</v>
      </c>
      <c r="J580">
        <v>810.75451547</v>
      </c>
      <c r="K580" t="s">
        <v>1993</v>
      </c>
      <c r="L580">
        <v>54304862.32</v>
      </c>
      <c r="M580">
        <v>411980746.87</v>
      </c>
      <c r="N580">
        <v>102040379.34</v>
      </c>
      <c r="O580">
        <v>68711854.659999996</v>
      </c>
      <c r="P580">
        <v>138262889.65000001</v>
      </c>
      <c r="Q580">
        <v>182417958.28999999</v>
      </c>
      <c r="R580">
        <v>1095930078.4200001</v>
      </c>
      <c r="S580">
        <v>431325050.58999997</v>
      </c>
      <c r="T580">
        <v>374721605.10000002</v>
      </c>
      <c r="U580">
        <v>219702581.40000001</v>
      </c>
      <c r="V580">
        <v>121119741.04000001</v>
      </c>
      <c r="W580">
        <v>76873981.409999996</v>
      </c>
      <c r="X580">
        <v>182613604.84999999</v>
      </c>
      <c r="Y580">
        <v>57400250.32</v>
      </c>
      <c r="Z580">
        <v>48269107.880000003</v>
      </c>
    </row>
    <row r="581" spans="1:26" x14ac:dyDescent="0.2">
      <c r="A581" t="s">
        <v>1994</v>
      </c>
      <c r="B581" t="s">
        <v>1995</v>
      </c>
      <c r="C581" t="s">
        <v>1967</v>
      </c>
      <c r="D581" t="str">
        <f>VLOOKUP(C581,[1]LipidKey!$A$2:$C$100,2,FALSE)</f>
        <v>Neutral lipids</v>
      </c>
      <c r="E581" t="str">
        <f>VLOOKUP(C581,[1]LipidKey!$A$2:$C$100,3,FALSE)</f>
        <v>triglyceride</v>
      </c>
      <c r="F581" t="s">
        <v>1996</v>
      </c>
      <c r="G581" t="s">
        <v>571</v>
      </c>
      <c r="H581" t="s">
        <v>54</v>
      </c>
      <c r="I581" t="s">
        <v>58</v>
      </c>
      <c r="J581">
        <v>808.73886546999995</v>
      </c>
      <c r="K581" t="s">
        <v>1997</v>
      </c>
      <c r="L581">
        <v>0</v>
      </c>
      <c r="M581">
        <v>204427279.53</v>
      </c>
      <c r="N581">
        <v>0</v>
      </c>
      <c r="O581">
        <v>0</v>
      </c>
      <c r="P581">
        <v>29196895.469999999</v>
      </c>
      <c r="Q581">
        <v>205745070.56999999</v>
      </c>
      <c r="R581">
        <v>3241508713.0900002</v>
      </c>
      <c r="S581">
        <v>1591299874.3699999</v>
      </c>
      <c r="T581">
        <v>632712292.13999999</v>
      </c>
      <c r="U581">
        <v>586579649.89999998</v>
      </c>
      <c r="V581">
        <v>136582295.69999999</v>
      </c>
      <c r="W581">
        <v>0</v>
      </c>
      <c r="X581">
        <v>719538810.59000003</v>
      </c>
      <c r="Y581">
        <v>0</v>
      </c>
      <c r="Z581">
        <v>0</v>
      </c>
    </row>
    <row r="582" spans="1:26" x14ac:dyDescent="0.2">
      <c r="A582" t="s">
        <v>1998</v>
      </c>
      <c r="B582" t="s">
        <v>1999</v>
      </c>
      <c r="C582" t="s">
        <v>1967</v>
      </c>
      <c r="D582" t="str">
        <f>VLOOKUP(C582,[1]LipidKey!$A$2:$C$100,2,FALSE)</f>
        <v>Neutral lipids</v>
      </c>
      <c r="E582" t="str">
        <f>VLOOKUP(C582,[1]LipidKey!$A$2:$C$100,3,FALSE)</f>
        <v>triglyceride</v>
      </c>
      <c r="F582" t="s">
        <v>2000</v>
      </c>
      <c r="G582" t="s">
        <v>571</v>
      </c>
      <c r="H582" t="s">
        <v>58</v>
      </c>
      <c r="I582" t="s">
        <v>230</v>
      </c>
      <c r="J582">
        <v>832.73886546999995</v>
      </c>
      <c r="K582" t="s">
        <v>2001</v>
      </c>
      <c r="L582">
        <v>340782858.75999999</v>
      </c>
      <c r="M582">
        <v>617791868.86000001</v>
      </c>
      <c r="N582">
        <v>449973113.29000002</v>
      </c>
      <c r="O582">
        <v>441866598.23000002</v>
      </c>
      <c r="P582">
        <v>588871795.39999998</v>
      </c>
      <c r="Q582">
        <v>324616827.80000001</v>
      </c>
      <c r="R582">
        <v>1786434916.03</v>
      </c>
      <c r="S582">
        <v>489377580.23000002</v>
      </c>
      <c r="T582">
        <v>886556082.28999996</v>
      </c>
      <c r="U582">
        <v>723030624.20000005</v>
      </c>
      <c r="V582">
        <v>285937191.69</v>
      </c>
      <c r="W582">
        <v>194632451.97</v>
      </c>
      <c r="X582">
        <v>435310836.17000002</v>
      </c>
      <c r="Y582">
        <v>205014036.56</v>
      </c>
      <c r="Z582">
        <v>501394912.44</v>
      </c>
    </row>
    <row r="583" spans="1:26" x14ac:dyDescent="0.2">
      <c r="A583" t="s">
        <v>2002</v>
      </c>
      <c r="B583" t="s">
        <v>2003</v>
      </c>
      <c r="C583" t="s">
        <v>1967</v>
      </c>
      <c r="D583" t="str">
        <f>VLOOKUP(C583,[1]LipidKey!$A$2:$C$100,2,FALSE)</f>
        <v>Neutral lipids</v>
      </c>
      <c r="E583" t="str">
        <f>VLOOKUP(C583,[1]LipidKey!$A$2:$C$100,3,FALSE)</f>
        <v>triglyceride</v>
      </c>
      <c r="F583" t="s">
        <v>2004</v>
      </c>
      <c r="G583" t="s">
        <v>54</v>
      </c>
      <c r="H583" t="s">
        <v>2005</v>
      </c>
      <c r="I583" t="s">
        <v>58</v>
      </c>
      <c r="J583">
        <v>738.66061546999902</v>
      </c>
      <c r="K583" t="s">
        <v>2006</v>
      </c>
      <c r="L583">
        <v>454446740.10000002</v>
      </c>
      <c r="M583">
        <v>676253750.99000001</v>
      </c>
      <c r="N583">
        <v>804957946.17999995</v>
      </c>
      <c r="O583">
        <v>686940851.46000004</v>
      </c>
      <c r="P583">
        <v>694277366.66999996</v>
      </c>
      <c r="Q583">
        <v>442378941.92000002</v>
      </c>
      <c r="R583">
        <v>1312699982.6800001</v>
      </c>
      <c r="S583">
        <v>508241890.88</v>
      </c>
      <c r="T583">
        <v>948493412.55999994</v>
      </c>
      <c r="U583">
        <v>1076800064.4400001</v>
      </c>
      <c r="V583">
        <v>470089798.48000002</v>
      </c>
      <c r="W583">
        <v>329239826.88999999</v>
      </c>
      <c r="X583">
        <v>649183588.82000005</v>
      </c>
      <c r="Y583">
        <v>387304444.02999997</v>
      </c>
      <c r="Z583">
        <v>605237302.19000006</v>
      </c>
    </row>
    <row r="584" spans="1:26" x14ac:dyDescent="0.2">
      <c r="A584" t="s">
        <v>2007</v>
      </c>
      <c r="B584" t="s">
        <v>2008</v>
      </c>
      <c r="C584" t="s">
        <v>1967</v>
      </c>
      <c r="D584" t="str">
        <f>VLOOKUP(C584,[1]LipidKey!$A$2:$C$100,2,FALSE)</f>
        <v>Neutral lipids</v>
      </c>
      <c r="E584" t="str">
        <f>VLOOKUP(C584,[1]LipidKey!$A$2:$C$100,3,FALSE)</f>
        <v>triglyceride</v>
      </c>
      <c r="F584" t="s">
        <v>2009</v>
      </c>
      <c r="G584" t="s">
        <v>54</v>
      </c>
      <c r="H584" t="s">
        <v>38</v>
      </c>
      <c r="I584" t="s">
        <v>42</v>
      </c>
      <c r="J584">
        <v>710.62931547000005</v>
      </c>
      <c r="K584" t="s">
        <v>2010</v>
      </c>
      <c r="L584">
        <v>21277096.440000001</v>
      </c>
      <c r="M584">
        <v>35829904.189999998</v>
      </c>
      <c r="N584">
        <v>73794089.760000005</v>
      </c>
      <c r="O584">
        <v>28207408.109999999</v>
      </c>
      <c r="P584">
        <v>30687162.879999999</v>
      </c>
      <c r="Q584">
        <v>27650973.969999999</v>
      </c>
      <c r="R584">
        <v>127728525.52</v>
      </c>
      <c r="S584">
        <v>22627144.719999999</v>
      </c>
      <c r="T584">
        <v>95864604.299999997</v>
      </c>
      <c r="U584">
        <v>99580933.780000001</v>
      </c>
      <c r="V584">
        <v>10788135.939999999</v>
      </c>
      <c r="W584">
        <v>3588584.55</v>
      </c>
      <c r="X584">
        <v>21863927.120000001</v>
      </c>
      <c r="Y584">
        <v>9349672.4499999993</v>
      </c>
      <c r="Z584">
        <v>12302036.82</v>
      </c>
    </row>
    <row r="585" spans="1:26" x14ac:dyDescent="0.2">
      <c r="A585" t="s">
        <v>2011</v>
      </c>
      <c r="B585" t="s">
        <v>2012</v>
      </c>
      <c r="C585" t="s">
        <v>1967</v>
      </c>
      <c r="D585" t="str">
        <f>VLOOKUP(C585,[1]LipidKey!$A$2:$C$100,2,FALSE)</f>
        <v>Neutral lipids</v>
      </c>
      <c r="E585" t="str">
        <f>VLOOKUP(C585,[1]LipidKey!$A$2:$C$100,3,FALSE)</f>
        <v>triglyceride</v>
      </c>
      <c r="F585" t="s">
        <v>2013</v>
      </c>
      <c r="G585" t="s">
        <v>54</v>
      </c>
      <c r="H585" t="s">
        <v>38</v>
      </c>
      <c r="I585" t="s">
        <v>46</v>
      </c>
      <c r="J585">
        <v>740.67626546999998</v>
      </c>
      <c r="K585" t="s">
        <v>2014</v>
      </c>
      <c r="L585">
        <v>46507196.229999997</v>
      </c>
      <c r="M585">
        <v>74685513.930000007</v>
      </c>
      <c r="N585">
        <v>98555720.049999997</v>
      </c>
      <c r="O585">
        <v>52345252.299999997</v>
      </c>
      <c r="P585">
        <v>64228964.490000002</v>
      </c>
      <c r="Q585">
        <v>3123341.09</v>
      </c>
      <c r="R585">
        <v>249584913.75</v>
      </c>
      <c r="S585">
        <v>0</v>
      </c>
      <c r="T585">
        <v>108661230.8</v>
      </c>
      <c r="U585">
        <v>127011890.73999999</v>
      </c>
      <c r="V585">
        <v>1027551.5</v>
      </c>
      <c r="W585">
        <v>0</v>
      </c>
      <c r="X585">
        <v>45682185.590000004</v>
      </c>
      <c r="Y585">
        <v>0</v>
      </c>
      <c r="Z585">
        <v>46350568.920000002</v>
      </c>
    </row>
    <row r="586" spans="1:26" x14ac:dyDescent="0.2">
      <c r="A586" t="s">
        <v>2015</v>
      </c>
      <c r="B586" t="s">
        <v>2016</v>
      </c>
      <c r="C586" t="s">
        <v>1967</v>
      </c>
      <c r="D586" t="str">
        <f>VLOOKUP(C586,[1]LipidKey!$A$2:$C$100,2,FALSE)</f>
        <v>Neutral lipids</v>
      </c>
      <c r="E586" t="str">
        <f>VLOOKUP(C586,[1]LipidKey!$A$2:$C$100,3,FALSE)</f>
        <v>triglyceride</v>
      </c>
      <c r="F586" t="s">
        <v>2017</v>
      </c>
      <c r="G586" t="s">
        <v>54</v>
      </c>
      <c r="H586" t="s">
        <v>38</v>
      </c>
      <c r="I586" t="s">
        <v>54</v>
      </c>
      <c r="J586">
        <v>768.70756546999905</v>
      </c>
      <c r="K586" t="s">
        <v>2018</v>
      </c>
      <c r="L586">
        <v>1142101512.8199999</v>
      </c>
      <c r="M586">
        <v>1473408818.0699999</v>
      </c>
      <c r="N586">
        <v>1512757195.1300001</v>
      </c>
      <c r="O586">
        <v>1100730064.3199999</v>
      </c>
      <c r="P586">
        <v>1330055259.4200001</v>
      </c>
      <c r="Q586">
        <v>926587528.52999997</v>
      </c>
      <c r="R586">
        <v>2712722834.46</v>
      </c>
      <c r="S586">
        <v>1067681913.27</v>
      </c>
      <c r="T586">
        <v>1850896023.96</v>
      </c>
      <c r="U586">
        <v>1730537938.6900001</v>
      </c>
      <c r="V586">
        <v>962631631.92999995</v>
      </c>
      <c r="W586">
        <v>680808444.09000003</v>
      </c>
      <c r="X586">
        <v>1107515130.51</v>
      </c>
      <c r="Y586">
        <v>774020922.47000003</v>
      </c>
      <c r="Z586">
        <v>1232854269.1099999</v>
      </c>
    </row>
    <row r="587" spans="1:26" x14ac:dyDescent="0.2">
      <c r="A587" t="s">
        <v>2019</v>
      </c>
      <c r="B587" t="s">
        <v>2020</v>
      </c>
      <c r="C587" t="s">
        <v>1967</v>
      </c>
      <c r="D587" t="str">
        <f>VLOOKUP(C587,[1]LipidKey!$A$2:$C$100,2,FALSE)</f>
        <v>Neutral lipids</v>
      </c>
      <c r="E587" t="str">
        <f>VLOOKUP(C587,[1]LipidKey!$A$2:$C$100,3,FALSE)</f>
        <v>triglyceride</v>
      </c>
      <c r="F587" t="s">
        <v>2021</v>
      </c>
      <c r="G587" t="s">
        <v>54</v>
      </c>
      <c r="H587" t="s">
        <v>38</v>
      </c>
      <c r="I587" t="s">
        <v>58</v>
      </c>
      <c r="J587">
        <v>766.69191547000003</v>
      </c>
      <c r="K587" t="s">
        <v>2022</v>
      </c>
      <c r="L587">
        <v>4427434919.8100004</v>
      </c>
      <c r="M587">
        <v>4797911266.1000004</v>
      </c>
      <c r="N587">
        <v>7068739106.8699999</v>
      </c>
      <c r="O587">
        <v>4227698621.4699998</v>
      </c>
      <c r="P587">
        <v>5797518209.0299997</v>
      </c>
      <c r="Q587">
        <v>2553037234.2399998</v>
      </c>
      <c r="R587">
        <v>11854459449.549999</v>
      </c>
      <c r="S587">
        <v>2458467017.52</v>
      </c>
      <c r="T587">
        <v>8595550658.9899998</v>
      </c>
      <c r="U587">
        <v>9029306708.7600002</v>
      </c>
      <c r="V587">
        <v>2769660595.73</v>
      </c>
      <c r="W587">
        <v>1094665142.6900001</v>
      </c>
      <c r="X587">
        <v>3811482577.9499998</v>
      </c>
      <c r="Y587">
        <v>1783166171.4200001</v>
      </c>
      <c r="Z587">
        <v>5430300642.0100002</v>
      </c>
    </row>
    <row r="588" spans="1:26" x14ac:dyDescent="0.2">
      <c r="A588" t="s">
        <v>2023</v>
      </c>
      <c r="B588" t="s">
        <v>2024</v>
      </c>
      <c r="C588" t="s">
        <v>1967</v>
      </c>
      <c r="D588" t="str">
        <f>VLOOKUP(C588,[1]LipidKey!$A$2:$C$100,2,FALSE)</f>
        <v>Neutral lipids</v>
      </c>
      <c r="E588" t="str">
        <f>VLOOKUP(C588,[1]LipidKey!$A$2:$C$100,3,FALSE)</f>
        <v>triglyceride</v>
      </c>
      <c r="F588" t="s">
        <v>2025</v>
      </c>
      <c r="G588" t="s">
        <v>54</v>
      </c>
      <c r="H588" t="s">
        <v>42</v>
      </c>
      <c r="I588" t="s">
        <v>939</v>
      </c>
      <c r="J588">
        <v>739.58471147</v>
      </c>
      <c r="K588" t="s">
        <v>2026</v>
      </c>
      <c r="L588">
        <v>0</v>
      </c>
      <c r="M588">
        <v>0</v>
      </c>
      <c r="N588">
        <v>0</v>
      </c>
      <c r="O588">
        <v>0</v>
      </c>
      <c r="P588">
        <v>0</v>
      </c>
      <c r="Q588">
        <v>0</v>
      </c>
      <c r="R588">
        <v>16353793.59</v>
      </c>
      <c r="S588">
        <v>0</v>
      </c>
      <c r="T588">
        <v>408482.87</v>
      </c>
      <c r="U588">
        <v>0</v>
      </c>
      <c r="V588">
        <v>0</v>
      </c>
      <c r="W588">
        <v>0</v>
      </c>
      <c r="X588">
        <v>0</v>
      </c>
      <c r="Y588">
        <v>0</v>
      </c>
      <c r="Z588">
        <v>5199.3900000000003</v>
      </c>
    </row>
    <row r="589" spans="1:26" x14ac:dyDescent="0.2">
      <c r="A589" t="s">
        <v>2027</v>
      </c>
      <c r="B589" t="s">
        <v>2028</v>
      </c>
      <c r="C589" t="s">
        <v>1967</v>
      </c>
      <c r="D589" t="str">
        <f>VLOOKUP(C589,[1]LipidKey!$A$2:$C$100,2,FALSE)</f>
        <v>Neutral lipids</v>
      </c>
      <c r="E589" t="str">
        <f>VLOOKUP(C589,[1]LipidKey!$A$2:$C$100,3,FALSE)</f>
        <v>triglyceride</v>
      </c>
      <c r="F589" t="s">
        <v>2029</v>
      </c>
      <c r="G589" t="s">
        <v>54</v>
      </c>
      <c r="H589" t="s">
        <v>42</v>
      </c>
      <c r="I589" t="s">
        <v>619</v>
      </c>
      <c r="J589">
        <v>812.67626546999998</v>
      </c>
      <c r="K589" t="s">
        <v>2030</v>
      </c>
      <c r="L589">
        <v>13971315.869999999</v>
      </c>
      <c r="M589">
        <v>47820448.780000001</v>
      </c>
      <c r="N589">
        <v>9604035.6500000004</v>
      </c>
      <c r="O589">
        <v>10756558.140000001</v>
      </c>
      <c r="P589">
        <v>34556785.469999999</v>
      </c>
      <c r="Q589">
        <v>18065036.879999999</v>
      </c>
      <c r="R589">
        <v>453062716.81</v>
      </c>
      <c r="S589">
        <v>70176514.200000003</v>
      </c>
      <c r="T589">
        <v>137300405.66</v>
      </c>
      <c r="U589">
        <v>72091690.540000007</v>
      </c>
      <c r="V589">
        <v>12979390.960000001</v>
      </c>
      <c r="W589">
        <v>10207263.449999999</v>
      </c>
      <c r="X589">
        <v>29187239.030000001</v>
      </c>
      <c r="Y589">
        <v>16241407.83</v>
      </c>
      <c r="Z589">
        <v>15323770.02</v>
      </c>
    </row>
    <row r="590" spans="1:26" x14ac:dyDescent="0.2">
      <c r="A590" t="s">
        <v>2031</v>
      </c>
      <c r="B590" t="s">
        <v>2032</v>
      </c>
      <c r="C590" t="s">
        <v>1967</v>
      </c>
      <c r="D590" t="str">
        <f>VLOOKUP(C590,[1]LipidKey!$A$2:$C$100,2,FALSE)</f>
        <v>Neutral lipids</v>
      </c>
      <c r="E590" t="str">
        <f>VLOOKUP(C590,[1]LipidKey!$A$2:$C$100,3,FALSE)</f>
        <v>triglyceride</v>
      </c>
      <c r="F590" t="s">
        <v>2033</v>
      </c>
      <c r="G590" t="s">
        <v>54</v>
      </c>
      <c r="H590" t="s">
        <v>926</v>
      </c>
      <c r="I590" t="s">
        <v>54</v>
      </c>
      <c r="J590">
        <v>782.72321546999899</v>
      </c>
      <c r="K590" t="s">
        <v>2034</v>
      </c>
      <c r="L590">
        <v>34794693.539999999</v>
      </c>
      <c r="M590">
        <v>164484618.05000001</v>
      </c>
      <c r="N590">
        <v>74370420.090000004</v>
      </c>
      <c r="O590">
        <v>53553235.219999999</v>
      </c>
      <c r="P590">
        <v>58902272.390000001</v>
      </c>
      <c r="Q590">
        <v>61193942.399999999</v>
      </c>
      <c r="R590">
        <v>450203644.58999997</v>
      </c>
      <c r="S590">
        <v>137515400.81</v>
      </c>
      <c r="T590">
        <v>149134795.69999999</v>
      </c>
      <c r="U590">
        <v>114625698.11</v>
      </c>
      <c r="V590">
        <v>36483943.600000001</v>
      </c>
      <c r="W590">
        <v>16627355.73</v>
      </c>
      <c r="X590">
        <v>59403276.75</v>
      </c>
      <c r="Y590">
        <v>23013835.309999999</v>
      </c>
      <c r="Z590">
        <v>32590188.390000001</v>
      </c>
    </row>
    <row r="591" spans="1:26" x14ac:dyDescent="0.2">
      <c r="A591" t="s">
        <v>2035</v>
      </c>
      <c r="B591" t="s">
        <v>2036</v>
      </c>
      <c r="C591" t="s">
        <v>1967</v>
      </c>
      <c r="D591" t="str">
        <f>VLOOKUP(C591,[1]LipidKey!$A$2:$C$100,2,FALSE)</f>
        <v>Neutral lipids</v>
      </c>
      <c r="E591" t="str">
        <f>VLOOKUP(C591,[1]LipidKey!$A$2:$C$100,3,FALSE)</f>
        <v>triglyceride</v>
      </c>
      <c r="F591" t="s">
        <v>2037</v>
      </c>
      <c r="G591" t="s">
        <v>54</v>
      </c>
      <c r="H591" t="s">
        <v>926</v>
      </c>
      <c r="I591" t="s">
        <v>58</v>
      </c>
      <c r="J591">
        <v>780.70756546999905</v>
      </c>
      <c r="K591" t="s">
        <v>2038</v>
      </c>
      <c r="L591">
        <v>317502012.62</v>
      </c>
      <c r="M591">
        <v>602473990.76999998</v>
      </c>
      <c r="N591">
        <v>424760839.81999999</v>
      </c>
      <c r="O591">
        <v>382827287.66000003</v>
      </c>
      <c r="P591">
        <v>522692207.86000001</v>
      </c>
      <c r="Q591">
        <v>325612870.60000002</v>
      </c>
      <c r="R591">
        <v>1512101863.6600001</v>
      </c>
      <c r="S591">
        <v>486985575.25</v>
      </c>
      <c r="T591">
        <v>758745865.45000005</v>
      </c>
      <c r="U591">
        <v>732165426.29999995</v>
      </c>
      <c r="V591">
        <v>297611539.13999999</v>
      </c>
      <c r="W591">
        <v>204567365.40000001</v>
      </c>
      <c r="X591">
        <v>454363472.31</v>
      </c>
      <c r="Y591">
        <v>213776730.16999999</v>
      </c>
      <c r="Z591">
        <v>388696069.31</v>
      </c>
    </row>
    <row r="592" spans="1:26" x14ac:dyDescent="0.2">
      <c r="A592" t="s">
        <v>2039</v>
      </c>
      <c r="B592" t="s">
        <v>2040</v>
      </c>
      <c r="C592" t="s">
        <v>1967</v>
      </c>
      <c r="D592" t="str">
        <f>VLOOKUP(C592,[1]LipidKey!$A$2:$C$100,2,FALSE)</f>
        <v>Neutral lipids</v>
      </c>
      <c r="E592" t="str">
        <f>VLOOKUP(C592,[1]LipidKey!$A$2:$C$100,3,FALSE)</f>
        <v>triglyceride</v>
      </c>
      <c r="F592" t="s">
        <v>2041</v>
      </c>
      <c r="G592" t="s">
        <v>54</v>
      </c>
      <c r="H592" t="s">
        <v>46</v>
      </c>
      <c r="I592" t="s">
        <v>58</v>
      </c>
      <c r="J592">
        <v>794.72321546999899</v>
      </c>
      <c r="K592" t="s">
        <v>2042</v>
      </c>
      <c r="L592">
        <v>27742797167.98</v>
      </c>
      <c r="M592">
        <v>28334766202.32</v>
      </c>
      <c r="N592">
        <v>41738462046.860001</v>
      </c>
      <c r="O592">
        <v>22987229724.68</v>
      </c>
      <c r="P592">
        <v>33255353673.049999</v>
      </c>
      <c r="Q592">
        <v>15580066536.16</v>
      </c>
      <c r="R592">
        <v>61764833391.449997</v>
      </c>
      <c r="S592">
        <v>15230054091.66</v>
      </c>
      <c r="T592">
        <v>46814824546.18</v>
      </c>
      <c r="U592">
        <v>49653785211.269997</v>
      </c>
      <c r="V592">
        <v>18513439139.57</v>
      </c>
      <c r="W592">
        <v>5761042395.46</v>
      </c>
      <c r="X592">
        <v>20370294109.110001</v>
      </c>
      <c r="Y592">
        <v>10828199840.139999</v>
      </c>
      <c r="Z592">
        <v>30737164852.630001</v>
      </c>
    </row>
    <row r="593" spans="1:26" x14ac:dyDescent="0.2">
      <c r="A593" t="s">
        <v>2043</v>
      </c>
      <c r="B593" t="s">
        <v>2044</v>
      </c>
      <c r="C593" t="s">
        <v>1967</v>
      </c>
      <c r="D593" t="str">
        <f>VLOOKUP(C593,[1]LipidKey!$A$2:$C$100,2,FALSE)</f>
        <v>Neutral lipids</v>
      </c>
      <c r="E593" t="str">
        <f>VLOOKUP(C593,[1]LipidKey!$A$2:$C$100,3,FALSE)</f>
        <v>triglyceride</v>
      </c>
      <c r="F593" t="s">
        <v>2045</v>
      </c>
      <c r="G593" t="s">
        <v>54</v>
      </c>
      <c r="H593" t="s">
        <v>50</v>
      </c>
      <c r="I593" t="s">
        <v>58</v>
      </c>
      <c r="J593">
        <v>792.70756546999905</v>
      </c>
      <c r="K593" t="s">
        <v>2046</v>
      </c>
      <c r="L593">
        <v>10390534862.540001</v>
      </c>
      <c r="M593">
        <v>12105527740.85</v>
      </c>
      <c r="N593">
        <v>19253152940.470001</v>
      </c>
      <c r="O593">
        <v>10615901701.059999</v>
      </c>
      <c r="P593">
        <v>13405653404.219999</v>
      </c>
      <c r="Q593">
        <v>6198416222.8599997</v>
      </c>
      <c r="R593">
        <v>35903604355.57</v>
      </c>
      <c r="S593">
        <v>8316994661.79</v>
      </c>
      <c r="T593">
        <v>24513705417.689999</v>
      </c>
      <c r="U593">
        <v>24363962576.220001</v>
      </c>
      <c r="V593">
        <v>7668720134.71</v>
      </c>
      <c r="W593">
        <v>3168907865.0599999</v>
      </c>
      <c r="X593">
        <v>10451534688.719999</v>
      </c>
      <c r="Y593">
        <v>4430901801.3000002</v>
      </c>
      <c r="Z593">
        <v>16596341207.530001</v>
      </c>
    </row>
    <row r="594" spans="1:26" x14ac:dyDescent="0.2">
      <c r="A594" s="13" t="s">
        <v>2047</v>
      </c>
      <c r="B594" t="s">
        <v>2048</v>
      </c>
      <c r="C594" t="s">
        <v>1967</v>
      </c>
      <c r="D594" t="str">
        <f>VLOOKUP(C594,[1]LipidKey!$A$2:$C$100,2,FALSE)</f>
        <v>Neutral lipids</v>
      </c>
      <c r="E594" t="str">
        <f>VLOOKUP(C594,[1]LipidKey!$A$2:$C$100,3,FALSE)</f>
        <v>triglyceride</v>
      </c>
      <c r="F594" t="s">
        <v>2049</v>
      </c>
      <c r="G594" t="s">
        <v>54</v>
      </c>
      <c r="H594" t="s">
        <v>939</v>
      </c>
      <c r="I594" t="s">
        <v>230</v>
      </c>
      <c r="J594">
        <v>816.70756546999905</v>
      </c>
      <c r="K594" t="s">
        <v>2050</v>
      </c>
      <c r="L594">
        <v>554813089.89999998</v>
      </c>
      <c r="M594">
        <v>967635842.67999995</v>
      </c>
      <c r="N594">
        <v>638229889.94000006</v>
      </c>
      <c r="O594">
        <v>468370038.81</v>
      </c>
      <c r="P594">
        <v>731104917.22000003</v>
      </c>
      <c r="Q594">
        <v>483084934.72000003</v>
      </c>
      <c r="R594">
        <v>5704367778.9200001</v>
      </c>
      <c r="S594">
        <v>909819135.91999996</v>
      </c>
      <c r="T594">
        <v>1936576725.79</v>
      </c>
      <c r="U594">
        <v>1202200773.96</v>
      </c>
      <c r="V594">
        <v>287899679.63999999</v>
      </c>
      <c r="W594">
        <v>241760023.66999999</v>
      </c>
      <c r="X594">
        <v>1019892844.42</v>
      </c>
      <c r="Y594">
        <v>273768466.00999999</v>
      </c>
      <c r="Z594">
        <v>603860162.77999997</v>
      </c>
    </row>
    <row r="595" spans="1:26" x14ac:dyDescent="0.2">
      <c r="A595" t="s">
        <v>2051</v>
      </c>
      <c r="B595" t="s">
        <v>2052</v>
      </c>
      <c r="C595" t="s">
        <v>1967</v>
      </c>
      <c r="D595" t="str">
        <f>VLOOKUP(C595,[1]LipidKey!$A$2:$C$100,2,FALSE)</f>
        <v>Neutral lipids</v>
      </c>
      <c r="E595" t="str">
        <f>VLOOKUP(C595,[1]LipidKey!$A$2:$C$100,3,FALSE)</f>
        <v>triglyceride</v>
      </c>
      <c r="F595" t="s">
        <v>2053</v>
      </c>
      <c r="G595" t="s">
        <v>54</v>
      </c>
      <c r="H595" t="s">
        <v>939</v>
      </c>
      <c r="I595" t="s">
        <v>619</v>
      </c>
      <c r="J595">
        <v>838.69191547000003</v>
      </c>
      <c r="K595" t="s">
        <v>2054</v>
      </c>
      <c r="L595">
        <v>34778611.479999997</v>
      </c>
      <c r="M595">
        <v>107841967.06</v>
      </c>
      <c r="N595">
        <v>32415858.699999999</v>
      </c>
      <c r="O595">
        <v>40323977.159999996</v>
      </c>
      <c r="P595">
        <v>58795670.32</v>
      </c>
      <c r="Q595">
        <v>45532246.770000003</v>
      </c>
      <c r="R595">
        <v>856968022.29999995</v>
      </c>
      <c r="S595">
        <v>165625873.27000001</v>
      </c>
      <c r="T595">
        <v>265176941.06999999</v>
      </c>
      <c r="U595">
        <v>139691219</v>
      </c>
      <c r="V595">
        <v>19009768.280000001</v>
      </c>
      <c r="W595">
        <v>26575125</v>
      </c>
      <c r="X595">
        <v>114085975.65000001</v>
      </c>
      <c r="Y595">
        <v>21409367.68</v>
      </c>
      <c r="Z595">
        <v>42072394.109999999</v>
      </c>
    </row>
    <row r="596" spans="1:26" x14ac:dyDescent="0.2">
      <c r="A596" t="s">
        <v>2055</v>
      </c>
      <c r="B596" t="s">
        <v>2056</v>
      </c>
      <c r="C596" t="s">
        <v>1967</v>
      </c>
      <c r="D596" t="str">
        <f>VLOOKUP(C596,[1]LipidKey!$A$2:$C$100,2,FALSE)</f>
        <v>Neutral lipids</v>
      </c>
      <c r="E596" t="str">
        <f>VLOOKUP(C596,[1]LipidKey!$A$2:$C$100,3,FALSE)</f>
        <v>triglyceride</v>
      </c>
      <c r="F596" t="s">
        <v>2057</v>
      </c>
      <c r="G596" t="s">
        <v>54</v>
      </c>
      <c r="H596" t="s">
        <v>54</v>
      </c>
      <c r="I596" t="s">
        <v>58</v>
      </c>
      <c r="J596">
        <v>822.75451547</v>
      </c>
      <c r="K596" t="s">
        <v>2058</v>
      </c>
      <c r="L596">
        <v>21234512327.400002</v>
      </c>
      <c r="M596">
        <v>50339547686.370003</v>
      </c>
      <c r="N596">
        <v>144722340798.29999</v>
      </c>
      <c r="O596">
        <v>29767052891.459999</v>
      </c>
      <c r="P596">
        <v>77398126337.460007</v>
      </c>
      <c r="Q596">
        <v>0</v>
      </c>
      <c r="R596">
        <v>173763974360.82001</v>
      </c>
      <c r="S596">
        <v>0</v>
      </c>
      <c r="T596">
        <v>140491921899.81</v>
      </c>
      <c r="U596">
        <v>153622062068.48999</v>
      </c>
      <c r="V596">
        <v>0</v>
      </c>
      <c r="W596">
        <v>0</v>
      </c>
      <c r="X596">
        <v>0</v>
      </c>
      <c r="Y596">
        <v>0</v>
      </c>
      <c r="Z596">
        <v>25065377342.040001</v>
      </c>
    </row>
    <row r="597" spans="1:26" x14ac:dyDescent="0.2">
      <c r="A597" t="s">
        <v>2059</v>
      </c>
      <c r="B597" t="s">
        <v>2060</v>
      </c>
      <c r="C597" t="s">
        <v>1967</v>
      </c>
      <c r="D597" t="str">
        <f>VLOOKUP(C597,[1]LipidKey!$A$2:$C$100,2,FALSE)</f>
        <v>Neutral lipids</v>
      </c>
      <c r="E597" t="str">
        <f>VLOOKUP(C597,[1]LipidKey!$A$2:$C$100,3,FALSE)</f>
        <v>triglyceride</v>
      </c>
      <c r="F597" t="s">
        <v>2061</v>
      </c>
      <c r="G597" t="s">
        <v>54</v>
      </c>
      <c r="H597" t="s">
        <v>54</v>
      </c>
      <c r="I597" t="s">
        <v>62</v>
      </c>
      <c r="J597">
        <v>850.78581546999897</v>
      </c>
      <c r="K597" t="s">
        <v>2062</v>
      </c>
      <c r="L597">
        <v>42185794988.519997</v>
      </c>
      <c r="M597">
        <v>68739078057.600006</v>
      </c>
      <c r="N597">
        <v>124475768617.5</v>
      </c>
      <c r="O597">
        <v>72475997204.940002</v>
      </c>
      <c r="P597">
        <v>103698418022.03999</v>
      </c>
      <c r="Q597">
        <v>0</v>
      </c>
      <c r="R597">
        <v>161871478584.89999</v>
      </c>
      <c r="S597">
        <v>0</v>
      </c>
      <c r="T597">
        <v>138770695823.16</v>
      </c>
      <c r="U597">
        <v>152144602931.45999</v>
      </c>
      <c r="V597">
        <v>0</v>
      </c>
      <c r="W597">
        <v>0</v>
      </c>
      <c r="X597">
        <v>0</v>
      </c>
      <c r="Y597">
        <v>0</v>
      </c>
      <c r="Z597">
        <v>71546154014.279999</v>
      </c>
    </row>
    <row r="598" spans="1:26" x14ac:dyDescent="0.2">
      <c r="A598" t="s">
        <v>2063</v>
      </c>
      <c r="B598" t="s">
        <v>2064</v>
      </c>
      <c r="C598" t="s">
        <v>1967</v>
      </c>
      <c r="D598" t="str">
        <f>VLOOKUP(C598,[1]LipidKey!$A$2:$C$100,2,FALSE)</f>
        <v>Neutral lipids</v>
      </c>
      <c r="E598" t="str">
        <f>VLOOKUP(C598,[1]LipidKey!$A$2:$C$100,3,FALSE)</f>
        <v>triglyceride</v>
      </c>
      <c r="F598" t="s">
        <v>2065</v>
      </c>
      <c r="G598" t="s">
        <v>54</v>
      </c>
      <c r="H598" t="s">
        <v>58</v>
      </c>
      <c r="I598" t="s">
        <v>58</v>
      </c>
      <c r="J598">
        <v>820.73886546999995</v>
      </c>
      <c r="K598" t="s">
        <v>2066</v>
      </c>
      <c r="L598">
        <v>124536004803.21001</v>
      </c>
      <c r="M598">
        <v>111265318508.00999</v>
      </c>
      <c r="N598">
        <v>250281767979.81</v>
      </c>
      <c r="O598">
        <v>143879411846.67001</v>
      </c>
      <c r="P598">
        <v>167738584379.60999</v>
      </c>
      <c r="Q598">
        <v>55032721518.93</v>
      </c>
      <c r="R598">
        <v>330333813530.84998</v>
      </c>
      <c r="S598">
        <v>38490220320.449997</v>
      </c>
      <c r="T598">
        <v>306727493783.84998</v>
      </c>
      <c r="U598">
        <v>297252802687.28998</v>
      </c>
      <c r="V598">
        <v>39645698161.470001</v>
      </c>
      <c r="W598">
        <v>0</v>
      </c>
      <c r="X598">
        <v>53070108693.209999</v>
      </c>
      <c r="Y598">
        <v>5498682182.25</v>
      </c>
      <c r="Z598">
        <v>145602154724.97</v>
      </c>
    </row>
    <row r="599" spans="1:26" x14ac:dyDescent="0.2">
      <c r="A599" t="s">
        <v>2067</v>
      </c>
      <c r="B599" t="s">
        <v>2068</v>
      </c>
      <c r="C599" t="s">
        <v>1967</v>
      </c>
      <c r="D599" t="str">
        <f>VLOOKUP(C599,[1]LipidKey!$A$2:$C$100,2,FALSE)</f>
        <v>Neutral lipids</v>
      </c>
      <c r="E599" t="str">
        <f>VLOOKUP(C599,[1]LipidKey!$A$2:$C$100,3,FALSE)</f>
        <v>triglyceride</v>
      </c>
      <c r="F599" t="s">
        <v>2069</v>
      </c>
      <c r="G599" t="s">
        <v>54</v>
      </c>
      <c r="H599" t="s">
        <v>58</v>
      </c>
      <c r="I599" t="s">
        <v>512</v>
      </c>
      <c r="J599">
        <v>836.77016547000005</v>
      </c>
      <c r="K599" t="s">
        <v>2070</v>
      </c>
      <c r="L599">
        <v>233134726.18000001</v>
      </c>
      <c r="M599">
        <v>1023701760.71</v>
      </c>
      <c r="N599">
        <v>388310952.74000001</v>
      </c>
      <c r="O599">
        <v>291531224.73000002</v>
      </c>
      <c r="P599">
        <v>772186248.16999996</v>
      </c>
      <c r="Q599">
        <v>651303067.90999997</v>
      </c>
      <c r="R599">
        <v>3756797924.0500002</v>
      </c>
      <c r="S599">
        <v>1146463918</v>
      </c>
      <c r="T599">
        <v>1610826365.79</v>
      </c>
      <c r="U599">
        <v>1519712224.75</v>
      </c>
      <c r="V599">
        <v>370436955.85000002</v>
      </c>
      <c r="W599">
        <v>0</v>
      </c>
      <c r="X599">
        <v>556080241.38</v>
      </c>
      <c r="Y599">
        <v>0</v>
      </c>
      <c r="Z599">
        <v>606232990.54999995</v>
      </c>
    </row>
    <row r="600" spans="1:26" x14ac:dyDescent="0.2">
      <c r="A600" t="s">
        <v>2071</v>
      </c>
      <c r="B600" t="s">
        <v>2072</v>
      </c>
      <c r="C600" t="s">
        <v>1967</v>
      </c>
      <c r="D600" t="str">
        <f>VLOOKUP(C600,[1]LipidKey!$A$2:$C$100,2,FALSE)</f>
        <v>Neutral lipids</v>
      </c>
      <c r="E600" t="str">
        <f>VLOOKUP(C600,[1]LipidKey!$A$2:$C$100,3,FALSE)</f>
        <v>triglyceride</v>
      </c>
      <c r="F600" t="s">
        <v>2073</v>
      </c>
      <c r="G600" t="s">
        <v>54</v>
      </c>
      <c r="H600" t="s">
        <v>58</v>
      </c>
      <c r="I600" t="s">
        <v>987</v>
      </c>
      <c r="J600">
        <v>834.75451547</v>
      </c>
      <c r="K600" t="s">
        <v>2074</v>
      </c>
      <c r="L600">
        <v>722062901.60000002</v>
      </c>
      <c r="M600">
        <v>1359911348.8800001</v>
      </c>
      <c r="N600">
        <v>968391079.48000002</v>
      </c>
      <c r="O600">
        <v>916565244.75999999</v>
      </c>
      <c r="P600">
        <v>1242511880.73</v>
      </c>
      <c r="Q600">
        <v>778961978.64999998</v>
      </c>
      <c r="R600">
        <v>3416294689.9200001</v>
      </c>
      <c r="S600">
        <v>1062204779.73</v>
      </c>
      <c r="T600">
        <v>1805517390.7</v>
      </c>
      <c r="U600">
        <v>1534756870.3499999</v>
      </c>
      <c r="V600">
        <v>650459145.12</v>
      </c>
      <c r="W600">
        <v>355793715.17000002</v>
      </c>
      <c r="X600">
        <v>866510362.88</v>
      </c>
      <c r="Y600">
        <v>387756518.06999999</v>
      </c>
      <c r="Z600">
        <v>1054525370.72</v>
      </c>
    </row>
    <row r="601" spans="1:26" x14ac:dyDescent="0.2">
      <c r="A601" t="s">
        <v>2075</v>
      </c>
      <c r="B601" t="s">
        <v>2076</v>
      </c>
      <c r="C601" t="s">
        <v>1967</v>
      </c>
      <c r="D601" t="str">
        <f>VLOOKUP(C601,[1]LipidKey!$A$2:$C$100,2,FALSE)</f>
        <v>Neutral lipids</v>
      </c>
      <c r="E601" t="str">
        <f>VLOOKUP(C601,[1]LipidKey!$A$2:$C$100,3,FALSE)</f>
        <v>triglyceride</v>
      </c>
      <c r="F601" t="s">
        <v>2077</v>
      </c>
      <c r="G601" t="s">
        <v>54</v>
      </c>
      <c r="H601" t="s">
        <v>58</v>
      </c>
      <c r="I601" t="s">
        <v>62</v>
      </c>
      <c r="J601">
        <v>848.77016547000005</v>
      </c>
      <c r="K601" t="s">
        <v>2078</v>
      </c>
      <c r="L601">
        <v>109297625795.31</v>
      </c>
      <c r="M601">
        <v>64942653515.550003</v>
      </c>
      <c r="N601">
        <v>226531958885.79001</v>
      </c>
      <c r="O601">
        <v>134285650356.27</v>
      </c>
      <c r="P601">
        <v>160343339894.07001</v>
      </c>
      <c r="Q601">
        <v>4637700487.1099997</v>
      </c>
      <c r="R601">
        <v>288048593468.07001</v>
      </c>
      <c r="S601">
        <v>0</v>
      </c>
      <c r="T601">
        <v>260007321036.03</v>
      </c>
      <c r="U601">
        <v>270189680863.23001</v>
      </c>
      <c r="V601">
        <v>0</v>
      </c>
      <c r="W601">
        <v>0</v>
      </c>
      <c r="X601">
        <v>1229749414.8299999</v>
      </c>
      <c r="Y601">
        <v>0</v>
      </c>
      <c r="Z601">
        <v>153225468963.87</v>
      </c>
    </row>
    <row r="602" spans="1:26" x14ac:dyDescent="0.2">
      <c r="A602" s="13" t="s">
        <v>2079</v>
      </c>
      <c r="B602" t="s">
        <v>2080</v>
      </c>
      <c r="C602" t="s">
        <v>1967</v>
      </c>
      <c r="D602" t="str">
        <f>VLOOKUP(C602,[1]LipidKey!$A$2:$C$100,2,FALSE)</f>
        <v>Neutral lipids</v>
      </c>
      <c r="E602" t="str">
        <f>VLOOKUP(C602,[1]LipidKey!$A$2:$C$100,3,FALSE)</f>
        <v>triglyceride</v>
      </c>
      <c r="F602" t="s">
        <v>2081</v>
      </c>
      <c r="G602" t="s">
        <v>54</v>
      </c>
      <c r="H602" t="s">
        <v>58</v>
      </c>
      <c r="I602" t="s">
        <v>619</v>
      </c>
      <c r="J602">
        <v>868.73886546999995</v>
      </c>
      <c r="K602" t="s">
        <v>2082</v>
      </c>
      <c r="L602">
        <v>2206367970.0599999</v>
      </c>
      <c r="M602">
        <v>4156568058.4400001</v>
      </c>
      <c r="N602">
        <v>3285557647.54</v>
      </c>
      <c r="O602">
        <v>3166443207.6999998</v>
      </c>
      <c r="P602">
        <v>3391637975.9299998</v>
      </c>
      <c r="Q602">
        <v>1253374574.54</v>
      </c>
      <c r="R602">
        <v>12302713685.92</v>
      </c>
      <c r="S602">
        <v>3636553430.5900002</v>
      </c>
      <c r="T602">
        <v>7243279762.75</v>
      </c>
      <c r="U602">
        <v>5920193910.04</v>
      </c>
      <c r="V602">
        <v>0</v>
      </c>
      <c r="W602">
        <v>2196175.69</v>
      </c>
      <c r="X602">
        <v>2359836330.2600002</v>
      </c>
      <c r="Y602">
        <v>75567999.019999996</v>
      </c>
      <c r="Z602">
        <v>2144452909.9100001</v>
      </c>
    </row>
    <row r="603" spans="1:26" x14ac:dyDescent="0.2">
      <c r="A603" t="s">
        <v>2083</v>
      </c>
      <c r="B603" t="s">
        <v>2084</v>
      </c>
      <c r="C603" t="s">
        <v>1967</v>
      </c>
      <c r="D603" t="str">
        <f>VLOOKUP(C603,[1]LipidKey!$A$2:$C$100,2,FALSE)</f>
        <v>Neutral lipids</v>
      </c>
      <c r="E603" t="str">
        <f>VLOOKUP(C603,[1]LipidKey!$A$2:$C$100,3,FALSE)</f>
        <v>triglyceride</v>
      </c>
      <c r="F603" t="s">
        <v>2085</v>
      </c>
      <c r="G603" t="s">
        <v>54</v>
      </c>
      <c r="H603" t="s">
        <v>512</v>
      </c>
      <c r="I603" t="s">
        <v>62</v>
      </c>
      <c r="J603">
        <v>864.80146546999902</v>
      </c>
      <c r="K603" t="s">
        <v>2086</v>
      </c>
      <c r="L603">
        <v>638127542.5</v>
      </c>
      <c r="M603">
        <v>714963894.46000004</v>
      </c>
      <c r="N603">
        <v>936843646.42999995</v>
      </c>
      <c r="O603">
        <v>612156005.03999996</v>
      </c>
      <c r="P603">
        <v>779263467.34000003</v>
      </c>
      <c r="Q603">
        <v>454930991.06999999</v>
      </c>
      <c r="R603">
        <v>1252864832.1800001</v>
      </c>
      <c r="S603">
        <v>436974992.05000001</v>
      </c>
      <c r="T603">
        <v>1090136550</v>
      </c>
      <c r="U603">
        <v>1054520371.04</v>
      </c>
      <c r="V603">
        <v>456409314.69999999</v>
      </c>
      <c r="W603">
        <v>150789447.88999999</v>
      </c>
      <c r="X603">
        <v>420272100.85000002</v>
      </c>
      <c r="Y603">
        <v>273501508.50999999</v>
      </c>
      <c r="Z603">
        <v>736134512.05999994</v>
      </c>
    </row>
    <row r="604" spans="1:26" x14ac:dyDescent="0.2">
      <c r="A604" t="s">
        <v>2087</v>
      </c>
      <c r="B604" t="s">
        <v>2088</v>
      </c>
      <c r="C604" t="s">
        <v>1967</v>
      </c>
      <c r="D604" t="str">
        <f>VLOOKUP(C604,[1]LipidKey!$A$2:$C$100,2,FALSE)</f>
        <v>Neutral lipids</v>
      </c>
      <c r="E604" t="str">
        <f>VLOOKUP(C604,[1]LipidKey!$A$2:$C$100,3,FALSE)</f>
        <v>triglyceride</v>
      </c>
      <c r="F604" t="s">
        <v>2089</v>
      </c>
      <c r="G604" t="s">
        <v>54</v>
      </c>
      <c r="H604" t="s">
        <v>987</v>
      </c>
      <c r="I604" t="s">
        <v>62</v>
      </c>
      <c r="J604">
        <v>862.78581546999897</v>
      </c>
      <c r="K604" t="s">
        <v>2090</v>
      </c>
      <c r="L604">
        <v>0</v>
      </c>
      <c r="M604">
        <v>672255414.5</v>
      </c>
      <c r="N604">
        <v>88064121.75</v>
      </c>
      <c r="O604">
        <v>0</v>
      </c>
      <c r="P604">
        <v>438708347.27999997</v>
      </c>
      <c r="Q604">
        <v>136901199.38999999</v>
      </c>
      <c r="R604">
        <v>3776705110.1900001</v>
      </c>
      <c r="S604">
        <v>1036371452.8200001</v>
      </c>
      <c r="T604">
        <v>1341196124.6099999</v>
      </c>
      <c r="U604">
        <v>1047865618.12</v>
      </c>
      <c r="V604">
        <v>41151087.729999997</v>
      </c>
      <c r="W604">
        <v>0</v>
      </c>
      <c r="X604">
        <v>386192455.72000003</v>
      </c>
      <c r="Y604">
        <v>0</v>
      </c>
      <c r="Z604">
        <v>406281480.20999998</v>
      </c>
    </row>
    <row r="605" spans="1:26" x14ac:dyDescent="0.2">
      <c r="A605" t="s">
        <v>2091</v>
      </c>
      <c r="B605" t="s">
        <v>2092</v>
      </c>
      <c r="C605" t="s">
        <v>1967</v>
      </c>
      <c r="D605" t="str">
        <f>VLOOKUP(C605,[1]LipidKey!$A$2:$C$100,2,FALSE)</f>
        <v>Neutral lipids</v>
      </c>
      <c r="E605" t="str">
        <f>VLOOKUP(C605,[1]LipidKey!$A$2:$C$100,3,FALSE)</f>
        <v>triglyceride</v>
      </c>
      <c r="F605" t="s">
        <v>2093</v>
      </c>
      <c r="G605" t="s">
        <v>54</v>
      </c>
      <c r="H605" t="s">
        <v>62</v>
      </c>
      <c r="I605" t="s">
        <v>62</v>
      </c>
      <c r="J605">
        <v>876.80146546999902</v>
      </c>
      <c r="K605" t="s">
        <v>2094</v>
      </c>
      <c r="L605">
        <v>15039446670.190001</v>
      </c>
      <c r="M605">
        <v>2906967646.7399998</v>
      </c>
      <c r="N605">
        <v>46207017674.370003</v>
      </c>
      <c r="O605">
        <v>27055201876.150002</v>
      </c>
      <c r="P605">
        <v>34809283390.790001</v>
      </c>
      <c r="Q605">
        <v>0</v>
      </c>
      <c r="R605">
        <v>71301580177.820007</v>
      </c>
      <c r="S605">
        <v>0</v>
      </c>
      <c r="T605">
        <v>68890537762.490005</v>
      </c>
      <c r="U605">
        <v>67876503500.160004</v>
      </c>
      <c r="V605">
        <v>0</v>
      </c>
      <c r="W605">
        <v>0</v>
      </c>
      <c r="X605">
        <v>0</v>
      </c>
      <c r="Y605">
        <v>0</v>
      </c>
      <c r="Z605">
        <v>40895322372.059998</v>
      </c>
    </row>
    <row r="606" spans="1:26" x14ac:dyDescent="0.2">
      <c r="A606" s="13" t="s">
        <v>2095</v>
      </c>
      <c r="B606" t="s">
        <v>2096</v>
      </c>
      <c r="C606" t="s">
        <v>1967</v>
      </c>
      <c r="D606" t="str">
        <f>VLOOKUP(C606,[1]LipidKey!$A$2:$C$100,2,FALSE)</f>
        <v>Neutral lipids</v>
      </c>
      <c r="E606" t="str">
        <f>VLOOKUP(C606,[1]LipidKey!$A$2:$C$100,3,FALSE)</f>
        <v>triglyceride</v>
      </c>
      <c r="F606" t="s">
        <v>2097</v>
      </c>
      <c r="G606" t="s">
        <v>54</v>
      </c>
      <c r="H606" t="s">
        <v>62</v>
      </c>
      <c r="I606" t="s">
        <v>619</v>
      </c>
      <c r="J606">
        <v>896.77016547000005</v>
      </c>
      <c r="K606" t="s">
        <v>2098</v>
      </c>
      <c r="L606">
        <v>1133848194.4200001</v>
      </c>
      <c r="M606">
        <v>3112156747.0900002</v>
      </c>
      <c r="N606">
        <v>1081585974.6400001</v>
      </c>
      <c r="O606">
        <v>2083633209.96</v>
      </c>
      <c r="P606">
        <v>1682750427.29</v>
      </c>
      <c r="Q606">
        <v>183550636.90000001</v>
      </c>
      <c r="R606">
        <v>11229392176.860001</v>
      </c>
      <c r="S606">
        <v>2735964359.5100002</v>
      </c>
      <c r="T606">
        <v>4790840727.8800001</v>
      </c>
      <c r="U606">
        <v>3686348996</v>
      </c>
      <c r="V606">
        <v>0</v>
      </c>
      <c r="W606">
        <v>0</v>
      </c>
      <c r="X606">
        <v>2005176764.6900001</v>
      </c>
      <c r="Y606">
        <v>0</v>
      </c>
      <c r="Z606">
        <v>935346545.15999997</v>
      </c>
    </row>
    <row r="607" spans="1:26" x14ac:dyDescent="0.2">
      <c r="A607" t="s">
        <v>2099</v>
      </c>
      <c r="B607" t="s">
        <v>2100</v>
      </c>
      <c r="C607" t="s">
        <v>1967</v>
      </c>
      <c r="D607" t="str">
        <f>VLOOKUP(C607,[1]LipidKey!$A$2:$C$100,2,FALSE)</f>
        <v>Neutral lipids</v>
      </c>
      <c r="E607" t="str">
        <f>VLOOKUP(C607,[1]LipidKey!$A$2:$C$100,3,FALSE)</f>
        <v>triglyceride</v>
      </c>
      <c r="F607" t="s">
        <v>2101</v>
      </c>
      <c r="G607" t="s">
        <v>54</v>
      </c>
      <c r="H607" t="s">
        <v>62</v>
      </c>
      <c r="I607" t="s">
        <v>170</v>
      </c>
      <c r="J607">
        <v>920.86406546999899</v>
      </c>
      <c r="K607" t="s">
        <v>2102</v>
      </c>
      <c r="L607">
        <v>2138088116.3</v>
      </c>
      <c r="M607">
        <v>3104546961.0799999</v>
      </c>
      <c r="N607">
        <v>4927872897.5100002</v>
      </c>
      <c r="O607">
        <v>3629600717</v>
      </c>
      <c r="P607">
        <v>3944421875.0300002</v>
      </c>
      <c r="Q607">
        <v>419459179.14999998</v>
      </c>
      <c r="R607">
        <v>5975283974.54</v>
      </c>
      <c r="S607">
        <v>341669017.26999998</v>
      </c>
      <c r="T607">
        <v>5351584415.8599997</v>
      </c>
      <c r="U607">
        <v>5817739407.8100004</v>
      </c>
      <c r="V607">
        <v>0</v>
      </c>
      <c r="W607">
        <v>0</v>
      </c>
      <c r="X607">
        <v>0</v>
      </c>
      <c r="Y607">
        <v>0</v>
      </c>
      <c r="Z607">
        <v>3271450112.25</v>
      </c>
    </row>
    <row r="608" spans="1:26" x14ac:dyDescent="0.2">
      <c r="A608" s="13" t="s">
        <v>2103</v>
      </c>
      <c r="B608" t="s">
        <v>2104</v>
      </c>
      <c r="C608" t="s">
        <v>1967</v>
      </c>
      <c r="D608" t="str">
        <f>VLOOKUP(C608,[1]LipidKey!$A$2:$C$100,2,FALSE)</f>
        <v>Neutral lipids</v>
      </c>
      <c r="E608" t="str">
        <f>VLOOKUP(C608,[1]LipidKey!$A$2:$C$100,3,FALSE)</f>
        <v>triglyceride</v>
      </c>
      <c r="F608" t="s">
        <v>2105</v>
      </c>
      <c r="G608" t="s">
        <v>54</v>
      </c>
      <c r="H608" t="s">
        <v>230</v>
      </c>
      <c r="I608" t="s">
        <v>359</v>
      </c>
      <c r="J608">
        <v>870.75451547</v>
      </c>
      <c r="K608" t="s">
        <v>2106</v>
      </c>
      <c r="L608">
        <v>278696194.66000003</v>
      </c>
      <c r="M608">
        <v>2826332662.8600001</v>
      </c>
      <c r="N608">
        <v>1384586261.47</v>
      </c>
      <c r="O608">
        <v>2529880611.23</v>
      </c>
      <c r="P608">
        <v>1779945857.71</v>
      </c>
      <c r="Q608">
        <v>302962273.75</v>
      </c>
      <c r="R608">
        <v>12461663570.4</v>
      </c>
      <c r="S608">
        <v>3107195166.98</v>
      </c>
      <c r="T608">
        <v>5623952432.0200005</v>
      </c>
      <c r="U608">
        <v>4049381591.0999999</v>
      </c>
      <c r="V608">
        <v>0</v>
      </c>
      <c r="W608">
        <v>0</v>
      </c>
      <c r="X608">
        <v>1719861069.27</v>
      </c>
      <c r="Y608">
        <v>0</v>
      </c>
      <c r="Z608">
        <v>555717772.50999999</v>
      </c>
    </row>
    <row r="609" spans="1:26" x14ac:dyDescent="0.2">
      <c r="A609" t="s">
        <v>2107</v>
      </c>
      <c r="B609" t="s">
        <v>2108</v>
      </c>
      <c r="C609" t="s">
        <v>1967</v>
      </c>
      <c r="D609" t="str">
        <f>VLOOKUP(C609,[1]LipidKey!$A$2:$C$100,2,FALSE)</f>
        <v>Neutral lipids</v>
      </c>
      <c r="E609" t="str">
        <f>VLOOKUP(C609,[1]LipidKey!$A$2:$C$100,3,FALSE)</f>
        <v>triglyceride</v>
      </c>
      <c r="F609" t="s">
        <v>2109</v>
      </c>
      <c r="G609" t="s">
        <v>54</v>
      </c>
      <c r="H609" t="s">
        <v>2110</v>
      </c>
      <c r="I609" t="s">
        <v>2111</v>
      </c>
      <c r="J609">
        <v>626.53541546999998</v>
      </c>
      <c r="K609" t="s">
        <v>2112</v>
      </c>
      <c r="L609">
        <v>532838290.69999999</v>
      </c>
      <c r="M609">
        <v>639858902.30999994</v>
      </c>
      <c r="N609">
        <v>1222433066.21</v>
      </c>
      <c r="O609">
        <v>517957992.91000003</v>
      </c>
      <c r="P609">
        <v>685607314.98000002</v>
      </c>
      <c r="Q609">
        <v>630136706.24000001</v>
      </c>
      <c r="R609">
        <v>1125839486.1800001</v>
      </c>
      <c r="S609">
        <v>414656694.99000001</v>
      </c>
      <c r="T609">
        <v>1297599405.8199999</v>
      </c>
      <c r="U609">
        <v>1640175948.5</v>
      </c>
      <c r="V609">
        <v>391316096.32999998</v>
      </c>
      <c r="W609">
        <v>284014601.74000001</v>
      </c>
      <c r="X609">
        <v>488337137.80000001</v>
      </c>
      <c r="Y609">
        <v>416860069.29000002</v>
      </c>
      <c r="Z609">
        <v>307029312.36000001</v>
      </c>
    </row>
    <row r="610" spans="1:26" x14ac:dyDescent="0.2">
      <c r="A610" t="s">
        <v>2113</v>
      </c>
      <c r="B610" t="s">
        <v>2114</v>
      </c>
      <c r="C610" t="s">
        <v>1967</v>
      </c>
      <c r="D610" t="str">
        <f>VLOOKUP(C610,[1]LipidKey!$A$2:$C$100,2,FALSE)</f>
        <v>Neutral lipids</v>
      </c>
      <c r="E610" t="str">
        <f>VLOOKUP(C610,[1]LipidKey!$A$2:$C$100,3,FALSE)</f>
        <v>triglyceride</v>
      </c>
      <c r="F610" t="s">
        <v>2115</v>
      </c>
      <c r="G610" t="s">
        <v>58</v>
      </c>
      <c r="H610" t="s">
        <v>2116</v>
      </c>
      <c r="I610" t="s">
        <v>58</v>
      </c>
      <c r="J610">
        <v>727.58711646999996</v>
      </c>
      <c r="K610" t="s">
        <v>2117</v>
      </c>
      <c r="L610">
        <v>0</v>
      </c>
      <c r="M610">
        <v>0</v>
      </c>
      <c r="N610">
        <v>0</v>
      </c>
      <c r="O610">
        <v>0</v>
      </c>
      <c r="P610">
        <v>0</v>
      </c>
      <c r="Q610">
        <v>0</v>
      </c>
      <c r="R610">
        <v>537701.28</v>
      </c>
      <c r="S610">
        <v>0</v>
      </c>
      <c r="T610">
        <v>0</v>
      </c>
      <c r="U610">
        <v>0</v>
      </c>
      <c r="V610">
        <v>0</v>
      </c>
      <c r="W610">
        <v>0</v>
      </c>
      <c r="X610">
        <v>0</v>
      </c>
      <c r="Y610">
        <v>0</v>
      </c>
      <c r="Z610">
        <v>0</v>
      </c>
    </row>
    <row r="611" spans="1:26" x14ac:dyDescent="0.2">
      <c r="A611" t="s">
        <v>2118</v>
      </c>
      <c r="B611" t="s">
        <v>2119</v>
      </c>
      <c r="C611" t="s">
        <v>1967</v>
      </c>
      <c r="D611" t="str">
        <f>VLOOKUP(C611,[1]LipidKey!$A$2:$C$100,2,FALSE)</f>
        <v>Neutral lipids</v>
      </c>
      <c r="E611" t="str">
        <f>VLOOKUP(C611,[1]LipidKey!$A$2:$C$100,3,FALSE)</f>
        <v>triglyceride</v>
      </c>
      <c r="F611" t="s">
        <v>2120</v>
      </c>
      <c r="G611" t="s">
        <v>58</v>
      </c>
      <c r="H611" t="s">
        <v>38</v>
      </c>
      <c r="I611" t="s">
        <v>42</v>
      </c>
      <c r="J611">
        <v>708.61366547</v>
      </c>
      <c r="K611" t="s">
        <v>2121</v>
      </c>
      <c r="L611">
        <v>437409.24</v>
      </c>
      <c r="M611">
        <v>255147.71</v>
      </c>
      <c r="N611">
        <v>490338.91</v>
      </c>
      <c r="O611">
        <v>98941.75</v>
      </c>
      <c r="P611">
        <v>0</v>
      </c>
      <c r="Q611">
        <v>291455.23</v>
      </c>
      <c r="R611">
        <v>15471373.09</v>
      </c>
      <c r="S611">
        <v>706829.21</v>
      </c>
      <c r="T611">
        <v>1390360.52</v>
      </c>
      <c r="U611">
        <v>270870.27</v>
      </c>
      <c r="V611">
        <v>0</v>
      </c>
      <c r="W611">
        <v>0</v>
      </c>
      <c r="X611">
        <v>2061321.39</v>
      </c>
      <c r="Y611">
        <v>0</v>
      </c>
      <c r="Z611">
        <v>478009.74</v>
      </c>
    </row>
    <row r="612" spans="1:26" x14ac:dyDescent="0.2">
      <c r="A612" t="s">
        <v>2122</v>
      </c>
      <c r="B612" t="s">
        <v>2123</v>
      </c>
      <c r="C612" t="s">
        <v>1967</v>
      </c>
      <c r="D612" t="str">
        <f>VLOOKUP(C612,[1]LipidKey!$A$2:$C$100,2,FALSE)</f>
        <v>Neutral lipids</v>
      </c>
      <c r="E612" t="str">
        <f>VLOOKUP(C612,[1]LipidKey!$A$2:$C$100,3,FALSE)</f>
        <v>triglyceride</v>
      </c>
      <c r="F612" t="s">
        <v>2124</v>
      </c>
      <c r="G612" t="s">
        <v>58</v>
      </c>
      <c r="H612" t="s">
        <v>38</v>
      </c>
      <c r="I612" t="s">
        <v>926</v>
      </c>
      <c r="J612">
        <v>724.64496546999897</v>
      </c>
      <c r="K612" t="s">
        <v>2125</v>
      </c>
      <c r="L612">
        <v>1535207.21</v>
      </c>
      <c r="M612">
        <v>4623483.24</v>
      </c>
      <c r="N612">
        <v>10341797.869999999</v>
      </c>
      <c r="O612">
        <v>2116533.75</v>
      </c>
      <c r="P612">
        <v>2483936.2200000002</v>
      </c>
      <c r="Q612">
        <v>4927585.79</v>
      </c>
      <c r="R612">
        <v>57503626.5</v>
      </c>
      <c r="S612">
        <v>6505235.8399999999</v>
      </c>
      <c r="T612">
        <v>21990098.09</v>
      </c>
      <c r="U612">
        <v>20881456.850000001</v>
      </c>
      <c r="V612">
        <v>628815.25</v>
      </c>
      <c r="W612">
        <v>58172.09</v>
      </c>
      <c r="X612">
        <v>2864820.76</v>
      </c>
      <c r="Y612">
        <v>1048374.1</v>
      </c>
      <c r="Z612">
        <v>782780.43</v>
      </c>
    </row>
    <row r="613" spans="1:26" x14ac:dyDescent="0.2">
      <c r="A613" s="13" t="s">
        <v>2126</v>
      </c>
      <c r="B613" t="s">
        <v>2127</v>
      </c>
      <c r="C613" t="s">
        <v>1967</v>
      </c>
      <c r="D613" t="str">
        <f>VLOOKUP(C613,[1]LipidKey!$A$2:$C$100,2,FALSE)</f>
        <v>Neutral lipids</v>
      </c>
      <c r="E613" t="str">
        <f>VLOOKUP(C613,[1]LipidKey!$A$2:$C$100,3,FALSE)</f>
        <v>triglyceride</v>
      </c>
      <c r="F613" t="s">
        <v>2128</v>
      </c>
      <c r="G613" t="s">
        <v>58</v>
      </c>
      <c r="H613" t="s">
        <v>38</v>
      </c>
      <c r="I613" t="s">
        <v>50</v>
      </c>
      <c r="J613">
        <v>736.64496546999897</v>
      </c>
      <c r="K613" t="s">
        <v>2129</v>
      </c>
      <c r="L613">
        <v>55233484.359999999</v>
      </c>
      <c r="M613">
        <v>90262530</v>
      </c>
      <c r="N613">
        <v>116852027.37</v>
      </c>
      <c r="O613">
        <v>75107167.650000006</v>
      </c>
      <c r="P613">
        <v>75381913.400000006</v>
      </c>
      <c r="Q613">
        <v>41515935.689999998</v>
      </c>
      <c r="R613">
        <v>353775950.05000001</v>
      </c>
      <c r="S613">
        <v>75311940.680000007</v>
      </c>
      <c r="T613">
        <v>183047256.47999999</v>
      </c>
      <c r="U613">
        <v>160290127.68000001</v>
      </c>
      <c r="V613">
        <v>30203821.699999999</v>
      </c>
      <c r="W613">
        <v>16299447.08</v>
      </c>
      <c r="X613">
        <v>106417137.39</v>
      </c>
      <c r="Y613">
        <v>33318482.600000001</v>
      </c>
      <c r="Z613">
        <v>91527905.670000002</v>
      </c>
    </row>
    <row r="614" spans="1:26" x14ac:dyDescent="0.2">
      <c r="A614" t="s">
        <v>2130</v>
      </c>
      <c r="B614" t="s">
        <v>2131</v>
      </c>
      <c r="C614" t="s">
        <v>1967</v>
      </c>
      <c r="D614" t="str">
        <f>VLOOKUP(C614,[1]LipidKey!$A$2:$C$100,2,FALSE)</f>
        <v>Neutral lipids</v>
      </c>
      <c r="E614" t="str">
        <f>VLOOKUP(C614,[1]LipidKey!$A$2:$C$100,3,FALSE)</f>
        <v>triglyceride</v>
      </c>
      <c r="F614" t="s">
        <v>2132</v>
      </c>
      <c r="G614" t="s">
        <v>58</v>
      </c>
      <c r="H614" t="s">
        <v>38</v>
      </c>
      <c r="I614" t="s">
        <v>58</v>
      </c>
      <c r="J614">
        <v>764.67626546999998</v>
      </c>
      <c r="K614" t="s">
        <v>2133</v>
      </c>
      <c r="L614">
        <v>1263593480.51</v>
      </c>
      <c r="M614">
        <v>1547470288.0699999</v>
      </c>
      <c r="N614">
        <v>2225309087.77</v>
      </c>
      <c r="O614">
        <v>2348849478.0799999</v>
      </c>
      <c r="P614">
        <v>1586144570.6700001</v>
      </c>
      <c r="Q614">
        <v>2047353018.1300001</v>
      </c>
      <c r="R614">
        <v>5081253990.9799995</v>
      </c>
      <c r="S614">
        <v>2733057906.8600001</v>
      </c>
      <c r="T614">
        <v>4892043802.2700005</v>
      </c>
      <c r="U614">
        <v>3013785925.6199999</v>
      </c>
      <c r="V614">
        <v>1281447279.22</v>
      </c>
      <c r="W614">
        <v>432593319.56999999</v>
      </c>
      <c r="X614">
        <v>1188113405.8399999</v>
      </c>
      <c r="Y614">
        <v>1815495246.9300001</v>
      </c>
      <c r="Z614">
        <v>3396071301.2600002</v>
      </c>
    </row>
    <row r="615" spans="1:26" x14ac:dyDescent="0.2">
      <c r="A615" t="s">
        <v>2134</v>
      </c>
      <c r="B615" t="s">
        <v>2135</v>
      </c>
      <c r="C615" t="s">
        <v>1967</v>
      </c>
      <c r="D615" t="str">
        <f>VLOOKUP(C615,[1]LipidKey!$A$2:$C$100,2,FALSE)</f>
        <v>Neutral lipids</v>
      </c>
      <c r="E615" t="str">
        <f>VLOOKUP(C615,[1]LipidKey!$A$2:$C$100,3,FALSE)</f>
        <v>triglyceride</v>
      </c>
      <c r="F615" t="s">
        <v>2136</v>
      </c>
      <c r="G615" t="s">
        <v>58</v>
      </c>
      <c r="H615" t="s">
        <v>42</v>
      </c>
      <c r="I615" t="s">
        <v>42</v>
      </c>
      <c r="J615">
        <v>706.59801546999995</v>
      </c>
      <c r="K615" t="s">
        <v>2137</v>
      </c>
      <c r="L615">
        <v>0</v>
      </c>
      <c r="M615">
        <v>0</v>
      </c>
      <c r="N615">
        <v>0</v>
      </c>
      <c r="O615">
        <v>0</v>
      </c>
      <c r="P615">
        <v>0</v>
      </c>
      <c r="Q615">
        <v>43117.99</v>
      </c>
      <c r="R615">
        <v>1648111.43</v>
      </c>
      <c r="S615">
        <v>0</v>
      </c>
      <c r="T615">
        <v>0</v>
      </c>
      <c r="U615">
        <v>0</v>
      </c>
      <c r="V615">
        <v>0</v>
      </c>
      <c r="W615">
        <v>0</v>
      </c>
      <c r="X615">
        <v>300168.03000000003</v>
      </c>
      <c r="Y615">
        <v>187235.63</v>
      </c>
      <c r="Z615">
        <v>0</v>
      </c>
    </row>
    <row r="616" spans="1:26" x14ac:dyDescent="0.2">
      <c r="A616" t="s">
        <v>2138</v>
      </c>
      <c r="B616" t="s">
        <v>2139</v>
      </c>
      <c r="C616" t="s">
        <v>1967</v>
      </c>
      <c r="D616" t="str">
        <f>VLOOKUP(C616,[1]LipidKey!$A$2:$C$100,2,FALSE)</f>
        <v>Neutral lipids</v>
      </c>
      <c r="E616" t="str">
        <f>VLOOKUP(C616,[1]LipidKey!$A$2:$C$100,3,FALSE)</f>
        <v>triglyceride</v>
      </c>
      <c r="F616" t="s">
        <v>2140</v>
      </c>
      <c r="G616" t="s">
        <v>58</v>
      </c>
      <c r="H616" t="s">
        <v>42</v>
      </c>
      <c r="I616" t="s">
        <v>926</v>
      </c>
      <c r="J616">
        <v>722.62931547000005</v>
      </c>
      <c r="K616" t="s">
        <v>2141</v>
      </c>
      <c r="L616">
        <v>336153.8</v>
      </c>
      <c r="M616">
        <v>153691.07999999999</v>
      </c>
      <c r="N616">
        <v>0</v>
      </c>
      <c r="O616">
        <v>433954.93</v>
      </c>
      <c r="P616">
        <v>108880.94</v>
      </c>
      <c r="Q616">
        <v>50639.040000000001</v>
      </c>
      <c r="R616">
        <v>14715643.609999999</v>
      </c>
      <c r="S616">
        <v>421324.92</v>
      </c>
      <c r="T616">
        <v>551162.30000000005</v>
      </c>
      <c r="U616">
        <v>1326787.25</v>
      </c>
      <c r="V616">
        <v>0</v>
      </c>
      <c r="W616">
        <v>0</v>
      </c>
      <c r="X616">
        <v>255708.56</v>
      </c>
      <c r="Y616">
        <v>0</v>
      </c>
      <c r="Z616">
        <v>0</v>
      </c>
    </row>
    <row r="617" spans="1:26" x14ac:dyDescent="0.2">
      <c r="A617" t="s">
        <v>2142</v>
      </c>
      <c r="B617" t="s">
        <v>2143</v>
      </c>
      <c r="C617" t="s">
        <v>1967</v>
      </c>
      <c r="D617" t="str">
        <f>VLOOKUP(C617,[1]LipidKey!$A$2:$C$100,2,FALSE)</f>
        <v>Neutral lipids</v>
      </c>
      <c r="E617" t="str">
        <f>VLOOKUP(C617,[1]LipidKey!$A$2:$C$100,3,FALSE)</f>
        <v>triglyceride</v>
      </c>
      <c r="F617" t="s">
        <v>2144</v>
      </c>
      <c r="G617" t="s">
        <v>58</v>
      </c>
      <c r="H617" t="s">
        <v>42</v>
      </c>
      <c r="I617" t="s">
        <v>58</v>
      </c>
      <c r="J617">
        <v>762.66061546999902</v>
      </c>
      <c r="K617" t="s">
        <v>2145</v>
      </c>
      <c r="L617">
        <v>127156933.54000001</v>
      </c>
      <c r="M617">
        <v>187853948.93000001</v>
      </c>
      <c r="N617">
        <v>209874635.44</v>
      </c>
      <c r="O617">
        <v>150752351.38</v>
      </c>
      <c r="P617">
        <v>170628127.59999999</v>
      </c>
      <c r="Q617">
        <v>102375938.56999999</v>
      </c>
      <c r="R617">
        <v>943950439.32000005</v>
      </c>
      <c r="S617">
        <v>222467483.94999999</v>
      </c>
      <c r="T617">
        <v>400753466.07999998</v>
      </c>
      <c r="U617">
        <v>282223509.30000001</v>
      </c>
      <c r="V617">
        <v>86840574.780000001</v>
      </c>
      <c r="W617">
        <v>59910112.43</v>
      </c>
      <c r="X617">
        <v>293702675.39999998</v>
      </c>
      <c r="Y617">
        <v>80819850.109999999</v>
      </c>
      <c r="Z617">
        <v>217021780.13999999</v>
      </c>
    </row>
    <row r="618" spans="1:26" x14ac:dyDescent="0.2">
      <c r="A618" t="s">
        <v>2146</v>
      </c>
      <c r="B618" t="s">
        <v>2147</v>
      </c>
      <c r="C618" t="s">
        <v>1967</v>
      </c>
      <c r="D618" t="str">
        <f>VLOOKUP(C618,[1]LipidKey!$A$2:$C$100,2,FALSE)</f>
        <v>Neutral lipids</v>
      </c>
      <c r="E618" t="str">
        <f>VLOOKUP(C618,[1]LipidKey!$A$2:$C$100,3,FALSE)</f>
        <v>triglyceride</v>
      </c>
      <c r="F618" t="s">
        <v>2148</v>
      </c>
      <c r="G618" t="s">
        <v>58</v>
      </c>
      <c r="H618" t="s">
        <v>42</v>
      </c>
      <c r="I618" t="s">
        <v>619</v>
      </c>
      <c r="J618">
        <v>810.66061546999902</v>
      </c>
      <c r="K618" t="s">
        <v>2149</v>
      </c>
      <c r="L618">
        <v>480333.67</v>
      </c>
      <c r="M618">
        <v>107633.83</v>
      </c>
      <c r="N618">
        <v>0</v>
      </c>
      <c r="O618">
        <v>179710.77</v>
      </c>
      <c r="P618">
        <v>2059034.66</v>
      </c>
      <c r="Q618">
        <v>3182034.1</v>
      </c>
      <c r="R618">
        <v>145501110.78999999</v>
      </c>
      <c r="S618">
        <v>25934402.829999998</v>
      </c>
      <c r="T618">
        <v>19302705.850000001</v>
      </c>
      <c r="U618">
        <v>7537475.8799999999</v>
      </c>
      <c r="V618">
        <v>814895.1</v>
      </c>
      <c r="W618">
        <v>1222986.55</v>
      </c>
      <c r="X618">
        <v>6017452.1500000004</v>
      </c>
      <c r="Y618">
        <v>1181571.23</v>
      </c>
      <c r="Z618">
        <v>67522.47</v>
      </c>
    </row>
    <row r="619" spans="1:26" x14ac:dyDescent="0.2">
      <c r="A619" t="s">
        <v>2150</v>
      </c>
      <c r="B619" t="s">
        <v>2151</v>
      </c>
      <c r="C619" t="s">
        <v>1967</v>
      </c>
      <c r="D619" t="str">
        <f>VLOOKUP(C619,[1]LipidKey!$A$2:$C$100,2,FALSE)</f>
        <v>Neutral lipids</v>
      </c>
      <c r="E619" t="str">
        <f>VLOOKUP(C619,[1]LipidKey!$A$2:$C$100,3,FALSE)</f>
        <v>triglyceride</v>
      </c>
      <c r="F619" t="s">
        <v>2152</v>
      </c>
      <c r="G619" t="s">
        <v>58</v>
      </c>
      <c r="H619" t="s">
        <v>926</v>
      </c>
      <c r="I619" t="s">
        <v>50</v>
      </c>
      <c r="J619">
        <v>750.66061546999902</v>
      </c>
      <c r="K619" t="s">
        <v>2153</v>
      </c>
      <c r="L619">
        <v>5634889.6299999999</v>
      </c>
      <c r="M619">
        <v>10981285.57</v>
      </c>
      <c r="N619">
        <v>5838025.9000000004</v>
      </c>
      <c r="O619">
        <v>10747302.68</v>
      </c>
      <c r="P619">
        <v>11241378.560000001</v>
      </c>
      <c r="Q619">
        <v>9565982.4499999993</v>
      </c>
      <c r="R619">
        <v>204532755.33000001</v>
      </c>
      <c r="S619">
        <v>28846510.710000001</v>
      </c>
      <c r="T619">
        <v>55435898.219999999</v>
      </c>
      <c r="U619">
        <v>46151954.240000002</v>
      </c>
      <c r="V619">
        <v>1951282.15</v>
      </c>
      <c r="W619">
        <v>2589043.36</v>
      </c>
      <c r="X619">
        <v>27958070.920000002</v>
      </c>
      <c r="Y619">
        <v>3921509.25</v>
      </c>
      <c r="Z619">
        <v>5630151.5499999998</v>
      </c>
    </row>
    <row r="620" spans="1:26" x14ac:dyDescent="0.2">
      <c r="A620" t="s">
        <v>2154</v>
      </c>
      <c r="B620" t="s">
        <v>2155</v>
      </c>
      <c r="C620" t="s">
        <v>1967</v>
      </c>
      <c r="D620" t="str">
        <f>VLOOKUP(C620,[1]LipidKey!$A$2:$C$100,2,FALSE)</f>
        <v>Neutral lipids</v>
      </c>
      <c r="E620" t="str">
        <f>VLOOKUP(C620,[1]LipidKey!$A$2:$C$100,3,FALSE)</f>
        <v>triglyceride</v>
      </c>
      <c r="F620" t="s">
        <v>2156</v>
      </c>
      <c r="G620" t="s">
        <v>58</v>
      </c>
      <c r="H620" t="s">
        <v>926</v>
      </c>
      <c r="I620" t="s">
        <v>939</v>
      </c>
      <c r="J620">
        <v>748.64496546999897</v>
      </c>
      <c r="K620" t="s">
        <v>2157</v>
      </c>
      <c r="L620">
        <v>0</v>
      </c>
      <c r="M620">
        <v>1156553.82</v>
      </c>
      <c r="N620">
        <v>0</v>
      </c>
      <c r="O620">
        <v>0</v>
      </c>
      <c r="P620">
        <v>380406.53</v>
      </c>
      <c r="Q620">
        <v>15990.54</v>
      </c>
      <c r="R620">
        <v>38542413.030000001</v>
      </c>
      <c r="S620">
        <v>552511.03</v>
      </c>
      <c r="T620">
        <v>4110311.86</v>
      </c>
      <c r="U620">
        <v>1103667.8600000001</v>
      </c>
      <c r="V620">
        <v>0</v>
      </c>
      <c r="W620">
        <v>0</v>
      </c>
      <c r="X620">
        <v>768137.88</v>
      </c>
      <c r="Y620">
        <v>25018.959999999999</v>
      </c>
      <c r="Z620">
        <v>337888.96</v>
      </c>
    </row>
    <row r="621" spans="1:26" x14ac:dyDescent="0.2">
      <c r="A621" t="s">
        <v>2158</v>
      </c>
      <c r="B621" t="s">
        <v>2159</v>
      </c>
      <c r="C621" t="s">
        <v>1967</v>
      </c>
      <c r="D621" t="str">
        <f>VLOOKUP(C621,[1]LipidKey!$A$2:$C$100,2,FALSE)</f>
        <v>Neutral lipids</v>
      </c>
      <c r="E621" t="str">
        <f>VLOOKUP(C621,[1]LipidKey!$A$2:$C$100,3,FALSE)</f>
        <v>triglyceride</v>
      </c>
      <c r="F621" t="s">
        <v>2160</v>
      </c>
      <c r="G621" t="s">
        <v>58</v>
      </c>
      <c r="H621" t="s">
        <v>926</v>
      </c>
      <c r="I621" t="s">
        <v>58</v>
      </c>
      <c r="J621">
        <v>778.69191547000003</v>
      </c>
      <c r="K621" t="s">
        <v>2161</v>
      </c>
      <c r="L621">
        <v>185199579.91</v>
      </c>
      <c r="M621">
        <v>401292949.43000001</v>
      </c>
      <c r="N621">
        <v>254766701.06</v>
      </c>
      <c r="O621">
        <v>240930498.72999999</v>
      </c>
      <c r="P621">
        <v>355409415.19999999</v>
      </c>
      <c r="Q621">
        <v>200885815.44999999</v>
      </c>
      <c r="R621">
        <v>1376577994.3800001</v>
      </c>
      <c r="S621">
        <v>407776860.92000002</v>
      </c>
      <c r="T621">
        <v>562321635.59000003</v>
      </c>
      <c r="U621">
        <v>506125804.77999997</v>
      </c>
      <c r="V621">
        <v>187891325.97</v>
      </c>
      <c r="W621">
        <v>146679132.41999999</v>
      </c>
      <c r="X621">
        <v>368823818.48000002</v>
      </c>
      <c r="Y621">
        <v>156730194.09999999</v>
      </c>
      <c r="Z621">
        <v>240176636.46000001</v>
      </c>
    </row>
    <row r="622" spans="1:26" x14ac:dyDescent="0.2">
      <c r="A622" t="s">
        <v>2162</v>
      </c>
      <c r="B622" t="s">
        <v>2163</v>
      </c>
      <c r="C622" t="s">
        <v>1967</v>
      </c>
      <c r="D622" t="str">
        <f>VLOOKUP(C622,[1]LipidKey!$A$2:$C$100,2,FALSE)</f>
        <v>Neutral lipids</v>
      </c>
      <c r="E622" t="str">
        <f>VLOOKUP(C622,[1]LipidKey!$A$2:$C$100,3,FALSE)</f>
        <v>triglyceride</v>
      </c>
      <c r="F622" t="s">
        <v>2164</v>
      </c>
      <c r="G622" t="s">
        <v>58</v>
      </c>
      <c r="H622" t="s">
        <v>926</v>
      </c>
      <c r="I622" t="s">
        <v>62</v>
      </c>
      <c r="J622">
        <v>806.72321546999899</v>
      </c>
      <c r="K622" t="s">
        <v>2165</v>
      </c>
      <c r="L622">
        <v>657299379.58000004</v>
      </c>
      <c r="M622">
        <v>1413180916.5899999</v>
      </c>
      <c r="N622">
        <v>883891986.55999994</v>
      </c>
      <c r="O622">
        <v>939207674.30999994</v>
      </c>
      <c r="P622">
        <v>1201202728.5</v>
      </c>
      <c r="Q622">
        <v>729034175.28999996</v>
      </c>
      <c r="R622">
        <v>3469973656.52</v>
      </c>
      <c r="S622">
        <v>1243167365.1400001</v>
      </c>
      <c r="T622">
        <v>1671498114.8599999</v>
      </c>
      <c r="U622">
        <v>1499527658.8699999</v>
      </c>
      <c r="V622">
        <v>665235788.63</v>
      </c>
      <c r="W622">
        <v>444839637.07999998</v>
      </c>
      <c r="X622">
        <v>1085558435.26</v>
      </c>
      <c r="Y622">
        <v>541161258.30999994</v>
      </c>
      <c r="Z622">
        <v>904238130.34000003</v>
      </c>
    </row>
    <row r="623" spans="1:26" x14ac:dyDescent="0.2">
      <c r="A623" t="s">
        <v>2166</v>
      </c>
      <c r="B623" t="s">
        <v>2167</v>
      </c>
      <c r="C623" t="s">
        <v>1967</v>
      </c>
      <c r="D623" t="str">
        <f>VLOOKUP(C623,[1]LipidKey!$A$2:$C$100,2,FALSE)</f>
        <v>Neutral lipids</v>
      </c>
      <c r="E623" t="str">
        <f>VLOOKUP(C623,[1]LipidKey!$A$2:$C$100,3,FALSE)</f>
        <v>triglyceride</v>
      </c>
      <c r="F623" t="s">
        <v>2168</v>
      </c>
      <c r="G623" t="s">
        <v>58</v>
      </c>
      <c r="H623" t="s">
        <v>926</v>
      </c>
      <c r="I623" t="s">
        <v>230</v>
      </c>
      <c r="J623">
        <v>804.70756546999905</v>
      </c>
      <c r="K623" t="s">
        <v>2169</v>
      </c>
      <c r="L623">
        <v>214559961.63999999</v>
      </c>
      <c r="M623">
        <v>451775455.69</v>
      </c>
      <c r="N623">
        <v>337482877.75999999</v>
      </c>
      <c r="O623">
        <v>336393148.58999997</v>
      </c>
      <c r="P623">
        <v>438195596.87</v>
      </c>
      <c r="Q623">
        <v>209844439.13999999</v>
      </c>
      <c r="R623">
        <v>1579586958.4200001</v>
      </c>
      <c r="S623">
        <v>388182765.06</v>
      </c>
      <c r="T623">
        <v>704723610.90999997</v>
      </c>
      <c r="U623">
        <v>614818383.52999997</v>
      </c>
      <c r="V623">
        <v>191036001.34999999</v>
      </c>
      <c r="W623">
        <v>133277081.18000001</v>
      </c>
      <c r="X623">
        <v>342765561.22000003</v>
      </c>
      <c r="Y623">
        <v>164234580.25</v>
      </c>
      <c r="Z623">
        <v>308642270.35000002</v>
      </c>
    </row>
    <row r="624" spans="1:26" x14ac:dyDescent="0.2">
      <c r="A624" t="s">
        <v>2170</v>
      </c>
      <c r="B624" t="s">
        <v>2171</v>
      </c>
      <c r="C624" t="s">
        <v>1967</v>
      </c>
      <c r="D624" t="str">
        <f>VLOOKUP(C624,[1]LipidKey!$A$2:$C$100,2,FALSE)</f>
        <v>Neutral lipids</v>
      </c>
      <c r="E624" t="str">
        <f>VLOOKUP(C624,[1]LipidKey!$A$2:$C$100,3,FALSE)</f>
        <v>triglyceride</v>
      </c>
      <c r="F624" t="s">
        <v>2172</v>
      </c>
      <c r="G624" t="s">
        <v>58</v>
      </c>
      <c r="H624" t="s">
        <v>46</v>
      </c>
      <c r="I624" t="s">
        <v>619</v>
      </c>
      <c r="J624">
        <v>840.70756546999905</v>
      </c>
      <c r="K624" t="s">
        <v>2173</v>
      </c>
      <c r="L624">
        <v>153317113.94</v>
      </c>
      <c r="M624">
        <v>286738520.67000002</v>
      </c>
      <c r="N624">
        <v>183111519.91999999</v>
      </c>
      <c r="O624">
        <v>165750788.19999999</v>
      </c>
      <c r="P624">
        <v>218529298.55000001</v>
      </c>
      <c r="Q624">
        <v>133186476.48999999</v>
      </c>
      <c r="R624">
        <v>1455076752.1099999</v>
      </c>
      <c r="S624">
        <v>266533090.22</v>
      </c>
      <c r="T624">
        <v>572625894.52999997</v>
      </c>
      <c r="U624">
        <v>409911130.75</v>
      </c>
      <c r="V624">
        <v>92921248.840000004</v>
      </c>
      <c r="W624">
        <v>80012662.400000006</v>
      </c>
      <c r="X624">
        <v>276112501.91000003</v>
      </c>
      <c r="Y624">
        <v>80071772.629999995</v>
      </c>
      <c r="Z624">
        <v>197424864.78999999</v>
      </c>
    </row>
    <row r="625" spans="1:26" x14ac:dyDescent="0.2">
      <c r="A625" t="s">
        <v>2174</v>
      </c>
      <c r="B625" t="s">
        <v>2175</v>
      </c>
      <c r="C625" t="s">
        <v>1967</v>
      </c>
      <c r="D625" t="str">
        <f>VLOOKUP(C625,[1]LipidKey!$A$2:$C$100,2,FALSE)</f>
        <v>Neutral lipids</v>
      </c>
      <c r="E625" t="str">
        <f>VLOOKUP(C625,[1]LipidKey!$A$2:$C$100,3,FALSE)</f>
        <v>triglyceride</v>
      </c>
      <c r="F625" t="s">
        <v>2176</v>
      </c>
      <c r="G625" t="s">
        <v>58</v>
      </c>
      <c r="H625" t="s">
        <v>50</v>
      </c>
      <c r="I625" t="s">
        <v>939</v>
      </c>
      <c r="J625">
        <v>760.64496546999897</v>
      </c>
      <c r="K625" t="s">
        <v>2177</v>
      </c>
      <c r="L625">
        <v>5262171.46</v>
      </c>
      <c r="M625">
        <v>6555959.9500000002</v>
      </c>
      <c r="N625">
        <v>1341089.6599999999</v>
      </c>
      <c r="O625">
        <v>2218717.65</v>
      </c>
      <c r="P625">
        <v>2509816.54</v>
      </c>
      <c r="Q625">
        <v>3473602.72</v>
      </c>
      <c r="R625">
        <v>220403761.66999999</v>
      </c>
      <c r="S625">
        <v>21063247.550000001</v>
      </c>
      <c r="T625">
        <v>35761292.810000002</v>
      </c>
      <c r="U625">
        <v>7852172.6500000004</v>
      </c>
      <c r="V625">
        <v>397442.88</v>
      </c>
      <c r="W625">
        <v>261823.08</v>
      </c>
      <c r="X625">
        <v>20398153.300000001</v>
      </c>
      <c r="Y625">
        <v>1813617.72</v>
      </c>
      <c r="Z625">
        <v>1193553.7</v>
      </c>
    </row>
    <row r="626" spans="1:26" x14ac:dyDescent="0.2">
      <c r="A626" t="s">
        <v>2178</v>
      </c>
      <c r="B626" t="s">
        <v>2179</v>
      </c>
      <c r="C626" t="s">
        <v>1967</v>
      </c>
      <c r="D626" t="str">
        <f>VLOOKUP(C626,[1]LipidKey!$A$2:$C$100,2,FALSE)</f>
        <v>Neutral lipids</v>
      </c>
      <c r="E626" t="str">
        <f>VLOOKUP(C626,[1]LipidKey!$A$2:$C$100,3,FALSE)</f>
        <v>triglyceride</v>
      </c>
      <c r="F626" t="s">
        <v>2180</v>
      </c>
      <c r="G626" t="s">
        <v>58</v>
      </c>
      <c r="H626" t="s">
        <v>50</v>
      </c>
      <c r="I626" t="s">
        <v>1232</v>
      </c>
      <c r="J626">
        <v>739.58711646999996</v>
      </c>
      <c r="K626" t="s">
        <v>2181</v>
      </c>
      <c r="L626">
        <v>0</v>
      </c>
      <c r="M626">
        <v>0</v>
      </c>
      <c r="N626">
        <v>0</v>
      </c>
      <c r="O626">
        <v>0</v>
      </c>
      <c r="P626">
        <v>0</v>
      </c>
      <c r="Q626">
        <v>0</v>
      </c>
      <c r="R626">
        <v>16243874.189999999</v>
      </c>
      <c r="S626">
        <v>0</v>
      </c>
      <c r="T626">
        <v>298563.46999999997</v>
      </c>
      <c r="U626">
        <v>0</v>
      </c>
      <c r="V626">
        <v>0</v>
      </c>
      <c r="W626">
        <v>0</v>
      </c>
      <c r="X626">
        <v>0</v>
      </c>
      <c r="Y626">
        <v>0</v>
      </c>
      <c r="Z626">
        <v>0</v>
      </c>
    </row>
    <row r="627" spans="1:26" x14ac:dyDescent="0.2">
      <c r="A627" s="13" t="s">
        <v>2182</v>
      </c>
      <c r="B627" t="s">
        <v>2183</v>
      </c>
      <c r="C627" t="s">
        <v>1967</v>
      </c>
      <c r="D627" t="str">
        <f>VLOOKUP(C627,[1]LipidKey!$A$2:$C$100,2,FALSE)</f>
        <v>Neutral lipids</v>
      </c>
      <c r="E627" t="str">
        <f>VLOOKUP(C627,[1]LipidKey!$A$2:$C$100,3,FALSE)</f>
        <v>triglyceride</v>
      </c>
      <c r="F627" t="s">
        <v>2184</v>
      </c>
      <c r="G627" t="s">
        <v>58</v>
      </c>
      <c r="H627" t="s">
        <v>50</v>
      </c>
      <c r="I627" t="s">
        <v>58</v>
      </c>
      <c r="J627">
        <v>790.69191547000003</v>
      </c>
      <c r="K627" t="s">
        <v>2185</v>
      </c>
      <c r="L627">
        <v>1424950620.2</v>
      </c>
      <c r="M627">
        <v>2111736780.0799999</v>
      </c>
      <c r="N627">
        <v>2515104664.5999999</v>
      </c>
      <c r="O627">
        <v>1537852614.23</v>
      </c>
      <c r="P627">
        <v>2006925791</v>
      </c>
      <c r="Q627">
        <v>1123074689.8</v>
      </c>
      <c r="R627">
        <v>10036761893.02</v>
      </c>
      <c r="S627">
        <v>1875340806.46</v>
      </c>
      <c r="T627">
        <v>4617245911.6999998</v>
      </c>
      <c r="U627">
        <v>3518766897.04</v>
      </c>
      <c r="V627">
        <v>1048383999.33</v>
      </c>
      <c r="W627">
        <v>619797997.75</v>
      </c>
      <c r="X627">
        <v>2356888835.98</v>
      </c>
      <c r="Y627">
        <v>873681019.01999998</v>
      </c>
      <c r="Z627">
        <v>2692377556.8800001</v>
      </c>
    </row>
    <row r="628" spans="1:26" x14ac:dyDescent="0.2">
      <c r="A628" t="s">
        <v>2186</v>
      </c>
      <c r="B628" t="s">
        <v>2187</v>
      </c>
      <c r="C628" t="s">
        <v>1967</v>
      </c>
      <c r="D628" t="str">
        <f>VLOOKUP(C628,[1]LipidKey!$A$2:$C$100,2,FALSE)</f>
        <v>Neutral lipids</v>
      </c>
      <c r="E628" t="str">
        <f>VLOOKUP(C628,[1]LipidKey!$A$2:$C$100,3,FALSE)</f>
        <v>triglyceride</v>
      </c>
      <c r="F628" t="s">
        <v>2188</v>
      </c>
      <c r="G628" t="s">
        <v>58</v>
      </c>
      <c r="H628" t="s">
        <v>939</v>
      </c>
      <c r="I628" t="s">
        <v>939</v>
      </c>
      <c r="J628">
        <v>741.60276647000001</v>
      </c>
      <c r="K628" t="s">
        <v>2189</v>
      </c>
      <c r="L628">
        <v>4042661.12</v>
      </c>
      <c r="M628">
        <v>14640262.85</v>
      </c>
      <c r="N628">
        <v>17192574.030000001</v>
      </c>
      <c r="O628">
        <v>11082615.35</v>
      </c>
      <c r="P628">
        <v>11349234.01</v>
      </c>
      <c r="Q628">
        <v>7070184.4900000002</v>
      </c>
      <c r="R628">
        <v>87325534.230000004</v>
      </c>
      <c r="S628">
        <v>19132148</v>
      </c>
      <c r="T628">
        <v>40025608.810000002</v>
      </c>
      <c r="U628">
        <v>22960663.609999999</v>
      </c>
      <c r="V628">
        <v>5833514.71</v>
      </c>
      <c r="W628">
        <v>2585709.61</v>
      </c>
      <c r="X628">
        <v>3850713.89</v>
      </c>
      <c r="Y628">
        <v>7076068.0999999996</v>
      </c>
      <c r="Z628">
        <v>15093810.33</v>
      </c>
    </row>
    <row r="629" spans="1:26" x14ac:dyDescent="0.2">
      <c r="A629" t="s">
        <v>2190</v>
      </c>
      <c r="B629" t="s">
        <v>2191</v>
      </c>
      <c r="C629" t="s">
        <v>1967</v>
      </c>
      <c r="D629" t="str">
        <f>VLOOKUP(C629,[1]LipidKey!$A$2:$C$100,2,FALSE)</f>
        <v>Neutral lipids</v>
      </c>
      <c r="E629" t="str">
        <f>VLOOKUP(C629,[1]LipidKey!$A$2:$C$100,3,FALSE)</f>
        <v>triglyceride</v>
      </c>
      <c r="F629" t="s">
        <v>2192</v>
      </c>
      <c r="G629" t="s">
        <v>58</v>
      </c>
      <c r="H629" t="s">
        <v>939</v>
      </c>
      <c r="I629" t="s">
        <v>1232</v>
      </c>
      <c r="J629">
        <v>737.57146647000002</v>
      </c>
      <c r="K629" t="s">
        <v>2193</v>
      </c>
      <c r="L629">
        <v>0</v>
      </c>
      <c r="M629">
        <v>0</v>
      </c>
      <c r="N629">
        <v>0</v>
      </c>
      <c r="O629">
        <v>0</v>
      </c>
      <c r="P629">
        <v>176529.37</v>
      </c>
      <c r="Q629">
        <v>0</v>
      </c>
      <c r="R629">
        <v>189782.64</v>
      </c>
      <c r="S629">
        <v>0</v>
      </c>
      <c r="T629">
        <v>0</v>
      </c>
      <c r="U629">
        <v>0</v>
      </c>
      <c r="V629">
        <v>0</v>
      </c>
      <c r="W629">
        <v>109478.65</v>
      </c>
      <c r="X629">
        <v>0</v>
      </c>
      <c r="Y629">
        <v>0</v>
      </c>
      <c r="Z629">
        <v>0</v>
      </c>
    </row>
    <row r="630" spans="1:26" x14ac:dyDescent="0.2">
      <c r="A630" t="s">
        <v>2194</v>
      </c>
      <c r="B630" t="s">
        <v>2195</v>
      </c>
      <c r="C630" t="s">
        <v>1967</v>
      </c>
      <c r="D630" t="str">
        <f>VLOOKUP(C630,[1]LipidKey!$A$2:$C$100,2,FALSE)</f>
        <v>Neutral lipids</v>
      </c>
      <c r="E630" t="str">
        <f>VLOOKUP(C630,[1]LipidKey!$A$2:$C$100,3,FALSE)</f>
        <v>triglyceride</v>
      </c>
      <c r="F630" t="s">
        <v>2196</v>
      </c>
      <c r="G630" t="s">
        <v>58</v>
      </c>
      <c r="H630" t="s">
        <v>939</v>
      </c>
      <c r="I630" t="s">
        <v>58</v>
      </c>
      <c r="J630">
        <v>788.67626546999998</v>
      </c>
      <c r="K630" t="s">
        <v>2197</v>
      </c>
      <c r="L630">
        <v>138171105.53999999</v>
      </c>
      <c r="M630">
        <v>237423181.31999999</v>
      </c>
      <c r="N630">
        <v>122258293.76000001</v>
      </c>
      <c r="O630">
        <v>81372908.719999999</v>
      </c>
      <c r="P630">
        <v>125356025.93000001</v>
      </c>
      <c r="Q630">
        <v>176074990.66999999</v>
      </c>
      <c r="R630">
        <v>2196335798.6700001</v>
      </c>
      <c r="S630">
        <v>503286164.52999997</v>
      </c>
      <c r="T630">
        <v>606520701.58000004</v>
      </c>
      <c r="U630">
        <v>295637719.30000001</v>
      </c>
      <c r="V630">
        <v>59682134.490000002</v>
      </c>
      <c r="W630">
        <v>81941843.689999998</v>
      </c>
      <c r="X630">
        <v>538736863.14999998</v>
      </c>
      <c r="Y630">
        <v>76243494.519999996</v>
      </c>
      <c r="Z630">
        <v>126208788.89</v>
      </c>
    </row>
    <row r="631" spans="1:26" x14ac:dyDescent="0.2">
      <c r="A631" t="s">
        <v>2198</v>
      </c>
      <c r="B631" t="s">
        <v>2199</v>
      </c>
      <c r="C631" t="s">
        <v>1967</v>
      </c>
      <c r="D631" t="str">
        <f>VLOOKUP(C631,[1]LipidKey!$A$2:$C$100,2,FALSE)</f>
        <v>Neutral lipids</v>
      </c>
      <c r="E631" t="str">
        <f>VLOOKUP(C631,[1]LipidKey!$A$2:$C$100,3,FALSE)</f>
        <v>triglyceride</v>
      </c>
      <c r="F631" t="s">
        <v>2200</v>
      </c>
      <c r="G631" t="s">
        <v>58</v>
      </c>
      <c r="H631" t="s">
        <v>939</v>
      </c>
      <c r="I631" t="s">
        <v>230</v>
      </c>
      <c r="J631">
        <v>814.69191547000003</v>
      </c>
      <c r="K631" t="s">
        <v>2201</v>
      </c>
      <c r="L631">
        <v>175982791.74000001</v>
      </c>
      <c r="M631">
        <v>330822580.56999999</v>
      </c>
      <c r="N631">
        <v>147171467.63999999</v>
      </c>
      <c r="O631">
        <v>146144261.49000001</v>
      </c>
      <c r="P631">
        <v>211386389.78</v>
      </c>
      <c r="Q631">
        <v>161980174.91999999</v>
      </c>
      <c r="R631">
        <v>1972224143.4300001</v>
      </c>
      <c r="S631">
        <v>362671935.29000002</v>
      </c>
      <c r="T631">
        <v>600239865.17999995</v>
      </c>
      <c r="U631">
        <v>387890506.75999999</v>
      </c>
      <c r="V631">
        <v>95866197.400000006</v>
      </c>
      <c r="W631">
        <v>102677486.2</v>
      </c>
      <c r="X631">
        <v>392095036.32999998</v>
      </c>
      <c r="Y631">
        <v>113752555.75</v>
      </c>
      <c r="Z631">
        <v>143212295.09</v>
      </c>
    </row>
    <row r="632" spans="1:26" x14ac:dyDescent="0.2">
      <c r="A632" t="s">
        <v>2202</v>
      </c>
      <c r="B632" t="s">
        <v>2203</v>
      </c>
      <c r="C632" t="s">
        <v>1967</v>
      </c>
      <c r="D632" t="str">
        <f>VLOOKUP(C632,[1]LipidKey!$A$2:$C$100,2,FALSE)</f>
        <v>Neutral lipids</v>
      </c>
      <c r="E632" t="str">
        <f>VLOOKUP(C632,[1]LipidKey!$A$2:$C$100,3,FALSE)</f>
        <v>triglyceride</v>
      </c>
      <c r="F632" t="s">
        <v>2204</v>
      </c>
      <c r="G632" t="s">
        <v>58</v>
      </c>
      <c r="H632" t="s">
        <v>939</v>
      </c>
      <c r="I632" t="s">
        <v>619</v>
      </c>
      <c r="J632">
        <v>836.67626546999998</v>
      </c>
      <c r="K632" t="s">
        <v>2205</v>
      </c>
      <c r="L632">
        <v>1784514.26</v>
      </c>
      <c r="M632">
        <v>3789326.09</v>
      </c>
      <c r="N632">
        <v>0</v>
      </c>
      <c r="O632">
        <v>471709.54</v>
      </c>
      <c r="P632">
        <v>1967448.91</v>
      </c>
      <c r="Q632">
        <v>1714149.26</v>
      </c>
      <c r="R632">
        <v>182206581.22</v>
      </c>
      <c r="S632">
        <v>12281924.300000001</v>
      </c>
      <c r="T632">
        <v>22624365.739999998</v>
      </c>
      <c r="U632">
        <v>6311419.1399999997</v>
      </c>
      <c r="V632">
        <v>8099.61</v>
      </c>
      <c r="W632">
        <v>587524.1</v>
      </c>
      <c r="X632">
        <v>3288014.84</v>
      </c>
      <c r="Y632">
        <v>0</v>
      </c>
      <c r="Z632">
        <v>1457069.72</v>
      </c>
    </row>
    <row r="633" spans="1:26" x14ac:dyDescent="0.2">
      <c r="A633" t="s">
        <v>2206</v>
      </c>
      <c r="B633" t="s">
        <v>2207</v>
      </c>
      <c r="C633" t="s">
        <v>1967</v>
      </c>
      <c r="D633" t="str">
        <f>VLOOKUP(C633,[1]LipidKey!$A$2:$C$100,2,FALSE)</f>
        <v>Neutral lipids</v>
      </c>
      <c r="E633" t="str">
        <f>VLOOKUP(C633,[1]LipidKey!$A$2:$C$100,3,FALSE)</f>
        <v>triglyceride</v>
      </c>
      <c r="F633" t="s">
        <v>2208</v>
      </c>
      <c r="G633" t="s">
        <v>58</v>
      </c>
      <c r="H633" t="s">
        <v>58</v>
      </c>
      <c r="I633" t="s">
        <v>58</v>
      </c>
      <c r="J633">
        <v>818.72321546999899</v>
      </c>
      <c r="K633" t="s">
        <v>2209</v>
      </c>
      <c r="L633">
        <v>10482855713.23</v>
      </c>
      <c r="M633">
        <v>12344825589.24</v>
      </c>
      <c r="N633">
        <v>23476907520.830002</v>
      </c>
      <c r="O633">
        <v>12216360079.4</v>
      </c>
      <c r="P633">
        <v>14634950391.4</v>
      </c>
      <c r="Q633">
        <v>6021437481.3500004</v>
      </c>
      <c r="R633">
        <v>43905570974.690002</v>
      </c>
      <c r="S633">
        <v>7420715500.9200001</v>
      </c>
      <c r="T633">
        <v>32825019328.009998</v>
      </c>
      <c r="U633">
        <v>29502648545.32</v>
      </c>
      <c r="V633">
        <v>6770286107.1199999</v>
      </c>
      <c r="W633">
        <v>1767496045.0999999</v>
      </c>
      <c r="X633">
        <v>11815457482.83</v>
      </c>
      <c r="Y633">
        <v>4187383842.4699998</v>
      </c>
      <c r="Z633">
        <v>23557787354.130001</v>
      </c>
    </row>
    <row r="634" spans="1:26" x14ac:dyDescent="0.2">
      <c r="A634" t="s">
        <v>2210</v>
      </c>
      <c r="B634" t="s">
        <v>2211</v>
      </c>
      <c r="C634" t="s">
        <v>1967</v>
      </c>
      <c r="D634" t="str">
        <f>VLOOKUP(C634,[1]LipidKey!$A$2:$C$100,2,FALSE)</f>
        <v>Neutral lipids</v>
      </c>
      <c r="E634" t="str">
        <f>VLOOKUP(C634,[1]LipidKey!$A$2:$C$100,3,FALSE)</f>
        <v>triglyceride</v>
      </c>
      <c r="F634" t="s">
        <v>2212</v>
      </c>
      <c r="G634" t="s">
        <v>58</v>
      </c>
      <c r="H634" t="s">
        <v>58</v>
      </c>
      <c r="I634" t="s">
        <v>62</v>
      </c>
      <c r="J634">
        <v>846.75451547</v>
      </c>
      <c r="K634" t="s">
        <v>2213</v>
      </c>
      <c r="L634">
        <v>13342650003.99</v>
      </c>
      <c r="M634">
        <v>15059044638.389999</v>
      </c>
      <c r="N634">
        <v>23408989195.139999</v>
      </c>
      <c r="O634">
        <v>15008749954.41</v>
      </c>
      <c r="P634">
        <v>18015457709.98</v>
      </c>
      <c r="Q634">
        <v>7923177026.0600004</v>
      </c>
      <c r="R634">
        <v>42919080697.529999</v>
      </c>
      <c r="S634">
        <v>8693412180.25</v>
      </c>
      <c r="T634">
        <v>33476435971.529999</v>
      </c>
      <c r="U634">
        <v>28990613985.990002</v>
      </c>
      <c r="V634">
        <v>8301295354.4099998</v>
      </c>
      <c r="W634">
        <v>1713144497.8499999</v>
      </c>
      <c r="X634">
        <v>12894644306.49</v>
      </c>
      <c r="Y634">
        <v>4194149422.8000002</v>
      </c>
      <c r="Z634">
        <v>28314215375.880001</v>
      </c>
    </row>
    <row r="635" spans="1:26" x14ac:dyDescent="0.2">
      <c r="A635" t="s">
        <v>2214</v>
      </c>
      <c r="B635" t="s">
        <v>2215</v>
      </c>
      <c r="C635" t="s">
        <v>1967</v>
      </c>
      <c r="D635" t="str">
        <f>VLOOKUP(C635,[1]LipidKey!$A$2:$C$100,2,FALSE)</f>
        <v>Neutral lipids</v>
      </c>
      <c r="E635" t="str">
        <f>VLOOKUP(C635,[1]LipidKey!$A$2:$C$100,3,FALSE)</f>
        <v>triglyceride</v>
      </c>
      <c r="F635" t="s">
        <v>2216</v>
      </c>
      <c r="G635" t="s">
        <v>58</v>
      </c>
      <c r="H635" t="s">
        <v>58</v>
      </c>
      <c r="I635" t="s">
        <v>619</v>
      </c>
      <c r="J635">
        <v>849.69666646999997</v>
      </c>
      <c r="K635" t="s">
        <v>2217</v>
      </c>
      <c r="L635">
        <v>15929035.710000001</v>
      </c>
      <c r="M635">
        <v>41440019.950000003</v>
      </c>
      <c r="N635">
        <v>12879760.289999999</v>
      </c>
      <c r="O635">
        <v>10229862.369999999</v>
      </c>
      <c r="P635">
        <v>33433395.879999999</v>
      </c>
      <c r="Q635">
        <v>31864666.329999998</v>
      </c>
      <c r="R635">
        <v>130542821.06</v>
      </c>
      <c r="S635">
        <v>63659694.189999998</v>
      </c>
      <c r="T635">
        <v>59720650.979999997</v>
      </c>
      <c r="U635">
        <v>37038896.090000004</v>
      </c>
      <c r="V635">
        <v>3944501.83</v>
      </c>
      <c r="W635">
        <v>2204533.64</v>
      </c>
      <c r="X635">
        <v>0</v>
      </c>
      <c r="Y635">
        <v>12506616.74</v>
      </c>
      <c r="Z635">
        <v>45590201.229999997</v>
      </c>
    </row>
    <row r="636" spans="1:26" x14ac:dyDescent="0.2">
      <c r="A636" t="s">
        <v>2218</v>
      </c>
      <c r="B636" t="s">
        <v>2219</v>
      </c>
      <c r="C636" t="s">
        <v>1967</v>
      </c>
      <c r="D636" t="str">
        <f>VLOOKUP(C636,[1]LipidKey!$A$2:$C$100,2,FALSE)</f>
        <v>Neutral lipids</v>
      </c>
      <c r="E636" t="str">
        <f>VLOOKUP(C636,[1]LipidKey!$A$2:$C$100,3,FALSE)</f>
        <v>triglyceride</v>
      </c>
      <c r="F636" t="s">
        <v>2220</v>
      </c>
      <c r="G636" t="s">
        <v>58</v>
      </c>
      <c r="H636" t="s">
        <v>62</v>
      </c>
      <c r="I636" t="s">
        <v>62</v>
      </c>
      <c r="J636">
        <v>874.78581546999897</v>
      </c>
      <c r="K636" t="s">
        <v>2221</v>
      </c>
      <c r="L636">
        <v>0</v>
      </c>
      <c r="M636">
        <v>0</v>
      </c>
      <c r="N636">
        <v>0</v>
      </c>
      <c r="O636">
        <v>0</v>
      </c>
      <c r="P636">
        <v>0</v>
      </c>
      <c r="Q636">
        <v>0</v>
      </c>
      <c r="R636">
        <v>25115177030.049999</v>
      </c>
      <c r="S636">
        <v>0</v>
      </c>
      <c r="T636">
        <v>5482635497.79</v>
      </c>
      <c r="U636">
        <v>1034122349.73</v>
      </c>
      <c r="V636">
        <v>0</v>
      </c>
      <c r="W636">
        <v>0</v>
      </c>
      <c r="X636">
        <v>0</v>
      </c>
      <c r="Y636">
        <v>0</v>
      </c>
      <c r="Z636">
        <v>4866107140.6499996</v>
      </c>
    </row>
    <row r="637" spans="1:26" x14ac:dyDescent="0.2">
      <c r="A637" s="13" t="s">
        <v>2222</v>
      </c>
      <c r="B637" t="s">
        <v>2223</v>
      </c>
      <c r="C637" t="s">
        <v>1967</v>
      </c>
      <c r="D637" t="str">
        <f>VLOOKUP(C637,[1]LipidKey!$A$2:$C$100,2,FALSE)</f>
        <v>Neutral lipids</v>
      </c>
      <c r="E637" t="str">
        <f>VLOOKUP(C637,[1]LipidKey!$A$2:$C$100,3,FALSE)</f>
        <v>triglyceride</v>
      </c>
      <c r="F637" t="s">
        <v>2224</v>
      </c>
      <c r="G637" t="s">
        <v>58</v>
      </c>
      <c r="H637" t="s">
        <v>62</v>
      </c>
      <c r="I637" t="s">
        <v>230</v>
      </c>
      <c r="J637">
        <v>872.77016547000005</v>
      </c>
      <c r="K637" t="s">
        <v>2225</v>
      </c>
      <c r="L637">
        <v>0</v>
      </c>
      <c r="M637">
        <v>805572915.36000001</v>
      </c>
      <c r="N637">
        <v>0</v>
      </c>
      <c r="O637">
        <v>0</v>
      </c>
      <c r="P637">
        <v>0</v>
      </c>
      <c r="Q637">
        <v>0</v>
      </c>
      <c r="R637">
        <v>13416084735.469999</v>
      </c>
      <c r="S637">
        <v>2065040659.03</v>
      </c>
      <c r="T637">
        <v>3343743104.5900002</v>
      </c>
      <c r="U637">
        <v>1526591498.0699999</v>
      </c>
      <c r="V637">
        <v>0</v>
      </c>
      <c r="W637">
        <v>0</v>
      </c>
      <c r="X637">
        <v>1853696005.1900001</v>
      </c>
      <c r="Y637">
        <v>0</v>
      </c>
      <c r="Z637">
        <v>185988908.72</v>
      </c>
    </row>
    <row r="638" spans="1:26" x14ac:dyDescent="0.2">
      <c r="A638" t="s">
        <v>2226</v>
      </c>
      <c r="B638" t="s">
        <v>2227</v>
      </c>
      <c r="C638" t="s">
        <v>1967</v>
      </c>
      <c r="D638" t="str">
        <f>VLOOKUP(C638,[1]LipidKey!$A$2:$C$100,2,FALSE)</f>
        <v>Neutral lipids</v>
      </c>
      <c r="E638" t="str">
        <f>VLOOKUP(C638,[1]LipidKey!$A$2:$C$100,3,FALSE)</f>
        <v>triglyceride</v>
      </c>
      <c r="F638" t="s">
        <v>2228</v>
      </c>
      <c r="G638" t="s">
        <v>512</v>
      </c>
      <c r="H638" t="s">
        <v>62</v>
      </c>
      <c r="I638" t="s">
        <v>230</v>
      </c>
      <c r="J638">
        <v>888.80146546999902</v>
      </c>
      <c r="K638" t="s">
        <v>2229</v>
      </c>
      <c r="L638">
        <v>336178641.35000002</v>
      </c>
      <c r="M638">
        <v>384342222.81999999</v>
      </c>
      <c r="N638">
        <v>598229703.75999999</v>
      </c>
      <c r="O638">
        <v>389269415.38</v>
      </c>
      <c r="P638">
        <v>395825887.74000001</v>
      </c>
      <c r="Q638">
        <v>259078730.97</v>
      </c>
      <c r="R638">
        <v>1096728286.73</v>
      </c>
      <c r="S638">
        <v>368147195.02999997</v>
      </c>
      <c r="T638">
        <v>834440121.21000004</v>
      </c>
      <c r="U638">
        <v>719525381.11000001</v>
      </c>
      <c r="V638">
        <v>287958342.56</v>
      </c>
      <c r="W638">
        <v>143984228.66999999</v>
      </c>
      <c r="X638">
        <v>352634318.51999998</v>
      </c>
      <c r="Y638">
        <v>209549048.62</v>
      </c>
      <c r="Z638">
        <v>666119036.55999994</v>
      </c>
    </row>
    <row r="639" spans="1:26" x14ac:dyDescent="0.2">
      <c r="A639" t="s">
        <v>2230</v>
      </c>
      <c r="B639" t="s">
        <v>2231</v>
      </c>
      <c r="C639" t="s">
        <v>1967</v>
      </c>
      <c r="D639" t="str">
        <f>VLOOKUP(C639,[1]LipidKey!$A$2:$C$100,2,FALSE)</f>
        <v>Neutral lipids</v>
      </c>
      <c r="E639" t="str">
        <f>VLOOKUP(C639,[1]LipidKey!$A$2:$C$100,3,FALSE)</f>
        <v>triglyceride</v>
      </c>
      <c r="F639" t="s">
        <v>2232</v>
      </c>
      <c r="G639" t="s">
        <v>512</v>
      </c>
      <c r="H639" t="s">
        <v>1231</v>
      </c>
      <c r="I639" t="s">
        <v>1231</v>
      </c>
      <c r="J639">
        <v>563.42821146999995</v>
      </c>
      <c r="K639" t="s">
        <v>2233</v>
      </c>
      <c r="L639">
        <v>6255717.9000000004</v>
      </c>
      <c r="M639">
        <v>4688164.6900000004</v>
      </c>
      <c r="N639">
        <v>8105301.2199999997</v>
      </c>
      <c r="O639">
        <v>3958418.55</v>
      </c>
      <c r="P639">
        <v>3651483.62</v>
      </c>
      <c r="Q639">
        <v>0</v>
      </c>
      <c r="R639">
        <v>5157334.43</v>
      </c>
      <c r="S639">
        <v>0</v>
      </c>
      <c r="T639">
        <v>6649610.25</v>
      </c>
      <c r="U639">
        <v>7602406.6699999999</v>
      </c>
      <c r="V639">
        <v>0</v>
      </c>
      <c r="W639">
        <v>0</v>
      </c>
      <c r="X639">
        <v>0</v>
      </c>
      <c r="Y639">
        <v>0</v>
      </c>
      <c r="Z639">
        <v>0</v>
      </c>
    </row>
    <row r="640" spans="1:26" x14ac:dyDescent="0.2">
      <c r="A640" t="s">
        <v>2234</v>
      </c>
      <c r="B640" t="s">
        <v>2235</v>
      </c>
      <c r="C640" t="s">
        <v>1967</v>
      </c>
      <c r="D640" t="str">
        <f>VLOOKUP(C640,[1]LipidKey!$A$2:$C$100,2,FALSE)</f>
        <v>Neutral lipids</v>
      </c>
      <c r="E640" t="str">
        <f>VLOOKUP(C640,[1]LipidKey!$A$2:$C$100,3,FALSE)</f>
        <v>triglyceride</v>
      </c>
      <c r="F640" t="s">
        <v>2236</v>
      </c>
      <c r="G640" t="s">
        <v>987</v>
      </c>
      <c r="H640" t="s">
        <v>939</v>
      </c>
      <c r="I640" t="s">
        <v>939</v>
      </c>
      <c r="J640">
        <v>772.64496546999897</v>
      </c>
      <c r="K640" t="s">
        <v>2237</v>
      </c>
      <c r="L640">
        <v>253196276.25999999</v>
      </c>
      <c r="M640">
        <v>312314600.32999998</v>
      </c>
      <c r="N640">
        <v>369111599.79000002</v>
      </c>
      <c r="O640">
        <v>250715300.91</v>
      </c>
      <c r="P640">
        <v>371999839.26999998</v>
      </c>
      <c r="Q640">
        <v>195476189.05000001</v>
      </c>
      <c r="R640">
        <v>487134482.63999999</v>
      </c>
      <c r="S640">
        <v>228482204.34</v>
      </c>
      <c r="T640">
        <v>406455069.19</v>
      </c>
      <c r="U640">
        <v>366335584.45999998</v>
      </c>
      <c r="V640">
        <v>238663851.77000001</v>
      </c>
      <c r="W640">
        <v>179722634.22</v>
      </c>
      <c r="X640">
        <v>98526293.049999997</v>
      </c>
      <c r="Y640">
        <v>183768117.03</v>
      </c>
      <c r="Z640">
        <v>355978131.70999998</v>
      </c>
    </row>
    <row r="641" spans="1:26" x14ac:dyDescent="0.2">
      <c r="A641" t="s">
        <v>2238</v>
      </c>
      <c r="B641" t="s">
        <v>2239</v>
      </c>
      <c r="C641" t="s">
        <v>1967</v>
      </c>
      <c r="D641" t="str">
        <f>VLOOKUP(C641,[1]LipidKey!$A$2:$C$100,2,FALSE)</f>
        <v>Neutral lipids</v>
      </c>
      <c r="E641" t="str">
        <f>VLOOKUP(C641,[1]LipidKey!$A$2:$C$100,3,FALSE)</f>
        <v>triglyceride</v>
      </c>
      <c r="F641" t="s">
        <v>2240</v>
      </c>
      <c r="G641" t="s">
        <v>80</v>
      </c>
      <c r="H641" t="s">
        <v>54</v>
      </c>
      <c r="I641" t="s">
        <v>62</v>
      </c>
      <c r="J641">
        <v>878.81711546999998</v>
      </c>
      <c r="K641" t="s">
        <v>2241</v>
      </c>
      <c r="L641">
        <v>16233771208.639999</v>
      </c>
      <c r="M641">
        <v>18770781707.34</v>
      </c>
      <c r="N641">
        <v>20932005995.77</v>
      </c>
      <c r="O641">
        <v>19850360981.330002</v>
      </c>
      <c r="P641">
        <v>21051880850.32</v>
      </c>
      <c r="Q641">
        <v>8169430671.7799997</v>
      </c>
      <c r="R641">
        <v>29689881393.200001</v>
      </c>
      <c r="S641">
        <v>7685688539.7700005</v>
      </c>
      <c r="T641">
        <v>15744272396.450001</v>
      </c>
      <c r="U641">
        <v>28421045905.810001</v>
      </c>
      <c r="V641">
        <v>3670641923.4699998</v>
      </c>
      <c r="W641">
        <v>0</v>
      </c>
      <c r="X641">
        <v>6302726016.4899998</v>
      </c>
      <c r="Y641">
        <v>1555431984.55</v>
      </c>
      <c r="Z641">
        <v>21750146993.73</v>
      </c>
    </row>
    <row r="642" spans="1:26" x14ac:dyDescent="0.2">
      <c r="A642" t="s">
        <v>2242</v>
      </c>
      <c r="B642" t="s">
        <v>2243</v>
      </c>
      <c r="C642" t="s">
        <v>1967</v>
      </c>
      <c r="D642" t="str">
        <f>VLOOKUP(C642,[1]LipidKey!$A$2:$C$100,2,FALSE)</f>
        <v>Neutral lipids</v>
      </c>
      <c r="E642" t="str">
        <f>VLOOKUP(C642,[1]LipidKey!$A$2:$C$100,3,FALSE)</f>
        <v>triglyceride</v>
      </c>
      <c r="F642" t="s">
        <v>2244</v>
      </c>
      <c r="G642" t="s">
        <v>80</v>
      </c>
      <c r="H642" t="s">
        <v>62</v>
      </c>
      <c r="I642" t="s">
        <v>62</v>
      </c>
      <c r="J642">
        <v>904.83276547000003</v>
      </c>
      <c r="K642" t="s">
        <v>2245</v>
      </c>
      <c r="L642">
        <v>0</v>
      </c>
      <c r="M642">
        <v>0</v>
      </c>
      <c r="N642">
        <v>2078765418.8499999</v>
      </c>
      <c r="O642">
        <v>0</v>
      </c>
      <c r="P642">
        <v>0</v>
      </c>
      <c r="Q642">
        <v>0</v>
      </c>
      <c r="R642">
        <v>6607688093.9499998</v>
      </c>
      <c r="S642">
        <v>0</v>
      </c>
      <c r="T642">
        <v>5019187941.9399996</v>
      </c>
      <c r="U642">
        <v>3863993403.9000001</v>
      </c>
      <c r="V642">
        <v>0</v>
      </c>
      <c r="W642">
        <v>0</v>
      </c>
      <c r="X642">
        <v>0</v>
      </c>
      <c r="Y642">
        <v>0</v>
      </c>
      <c r="Z642">
        <v>0</v>
      </c>
    </row>
    <row r="643" spans="1:26" x14ac:dyDescent="0.2">
      <c r="A643" t="s">
        <v>2246</v>
      </c>
      <c r="B643" t="s">
        <v>2247</v>
      </c>
      <c r="C643" t="s">
        <v>1967</v>
      </c>
      <c r="D643" t="str">
        <f>VLOOKUP(C643,[1]LipidKey!$A$2:$C$100,2,FALSE)</f>
        <v>Neutral lipids</v>
      </c>
      <c r="E643" t="str">
        <f>VLOOKUP(C643,[1]LipidKey!$A$2:$C$100,3,FALSE)</f>
        <v>triglyceride</v>
      </c>
      <c r="F643" t="s">
        <v>2248</v>
      </c>
      <c r="G643" t="s">
        <v>62</v>
      </c>
      <c r="H643" t="s">
        <v>939</v>
      </c>
      <c r="I643" t="s">
        <v>987</v>
      </c>
      <c r="J643">
        <v>830.72321546999899</v>
      </c>
      <c r="K643" t="s">
        <v>2249</v>
      </c>
      <c r="L643">
        <v>0</v>
      </c>
      <c r="M643">
        <v>0</v>
      </c>
      <c r="N643">
        <v>0</v>
      </c>
      <c r="O643">
        <v>0</v>
      </c>
      <c r="P643">
        <v>0</v>
      </c>
      <c r="Q643">
        <v>0</v>
      </c>
      <c r="R643">
        <v>470149753.63</v>
      </c>
      <c r="S643">
        <v>0</v>
      </c>
      <c r="T643">
        <v>0</v>
      </c>
      <c r="U643">
        <v>0</v>
      </c>
      <c r="V643">
        <v>0</v>
      </c>
      <c r="W643">
        <v>0</v>
      </c>
      <c r="X643">
        <v>0</v>
      </c>
      <c r="Y643">
        <v>0</v>
      </c>
      <c r="Z643">
        <v>0</v>
      </c>
    </row>
    <row r="644" spans="1:26" x14ac:dyDescent="0.2">
      <c r="A644" t="s">
        <v>2250</v>
      </c>
      <c r="B644" t="s">
        <v>2251</v>
      </c>
      <c r="C644" t="s">
        <v>1967</v>
      </c>
      <c r="D644" t="str">
        <f>VLOOKUP(C644,[1]LipidKey!$A$2:$C$100,2,FALSE)</f>
        <v>Neutral lipids</v>
      </c>
      <c r="E644" t="str">
        <f>VLOOKUP(C644,[1]LipidKey!$A$2:$C$100,3,FALSE)</f>
        <v>triglyceride</v>
      </c>
      <c r="F644" t="s">
        <v>2252</v>
      </c>
      <c r="G644" t="s">
        <v>62</v>
      </c>
      <c r="H644" t="s">
        <v>939</v>
      </c>
      <c r="I644" t="s">
        <v>619</v>
      </c>
      <c r="J644">
        <v>864.70756546999905</v>
      </c>
      <c r="K644" t="s">
        <v>2253</v>
      </c>
      <c r="L644">
        <v>518112.7</v>
      </c>
      <c r="M644">
        <v>15370300.550000001</v>
      </c>
      <c r="N644">
        <v>68465.17</v>
      </c>
      <c r="O644">
        <v>0</v>
      </c>
      <c r="P644">
        <v>833146.98</v>
      </c>
      <c r="Q644">
        <v>3568457.57</v>
      </c>
      <c r="R644">
        <v>359548829.81999999</v>
      </c>
      <c r="S644">
        <v>36850177.119999997</v>
      </c>
      <c r="T644">
        <v>27328661.07</v>
      </c>
      <c r="U644">
        <v>5175750.12</v>
      </c>
      <c r="V644">
        <v>0</v>
      </c>
      <c r="W644">
        <v>2423930.83</v>
      </c>
      <c r="X644">
        <v>11442667.029999999</v>
      </c>
      <c r="Y644">
        <v>0</v>
      </c>
      <c r="Z644">
        <v>3740458.01</v>
      </c>
    </row>
    <row r="645" spans="1:26" x14ac:dyDescent="0.2">
      <c r="A645" t="s">
        <v>2254</v>
      </c>
      <c r="B645" t="s">
        <v>2255</v>
      </c>
      <c r="C645" t="s">
        <v>1967</v>
      </c>
      <c r="D645" t="str">
        <f>VLOOKUP(C645,[1]LipidKey!$A$2:$C$100,2,FALSE)</f>
        <v>Neutral lipids</v>
      </c>
      <c r="E645" t="str">
        <f>VLOOKUP(C645,[1]LipidKey!$A$2:$C$100,3,FALSE)</f>
        <v>triglyceride</v>
      </c>
      <c r="F645" t="s">
        <v>2256</v>
      </c>
      <c r="G645" t="s">
        <v>62</v>
      </c>
      <c r="H645" t="s">
        <v>62</v>
      </c>
      <c r="I645" t="s">
        <v>62</v>
      </c>
      <c r="J645">
        <v>902.81711546999998</v>
      </c>
      <c r="K645" t="s">
        <v>2257</v>
      </c>
      <c r="L645">
        <v>0</v>
      </c>
      <c r="M645">
        <v>0</v>
      </c>
      <c r="N645">
        <v>0</v>
      </c>
      <c r="O645">
        <v>0</v>
      </c>
      <c r="P645">
        <v>0</v>
      </c>
      <c r="Q645">
        <v>0</v>
      </c>
      <c r="R645">
        <v>3749965119.1799998</v>
      </c>
      <c r="S645">
        <v>0</v>
      </c>
      <c r="T645">
        <v>0</v>
      </c>
      <c r="U645">
        <v>0</v>
      </c>
      <c r="V645">
        <v>0</v>
      </c>
      <c r="W645">
        <v>0</v>
      </c>
      <c r="X645">
        <v>0</v>
      </c>
      <c r="Y645">
        <v>0</v>
      </c>
      <c r="Z645">
        <v>0</v>
      </c>
    </row>
    <row r="646" spans="1:26" x14ac:dyDescent="0.2">
      <c r="A646" t="s">
        <v>2258</v>
      </c>
      <c r="B646" t="s">
        <v>2259</v>
      </c>
      <c r="C646" t="s">
        <v>1967</v>
      </c>
      <c r="D646" t="str">
        <f>VLOOKUP(C646,[1]LipidKey!$A$2:$C$100,2,FALSE)</f>
        <v>Neutral lipids</v>
      </c>
      <c r="E646" t="str">
        <f>VLOOKUP(C646,[1]LipidKey!$A$2:$C$100,3,FALSE)</f>
        <v>triglyceride</v>
      </c>
      <c r="F646" t="s">
        <v>2260</v>
      </c>
      <c r="G646" t="s">
        <v>62</v>
      </c>
      <c r="H646" t="s">
        <v>62</v>
      </c>
      <c r="I646" t="s">
        <v>230</v>
      </c>
      <c r="J646">
        <v>900.80146546999902</v>
      </c>
      <c r="K646" t="s">
        <v>2261</v>
      </c>
      <c r="L646">
        <v>0</v>
      </c>
      <c r="M646">
        <v>292796781.60000002</v>
      </c>
      <c r="N646">
        <v>0</v>
      </c>
      <c r="O646">
        <v>0</v>
      </c>
      <c r="P646">
        <v>0</v>
      </c>
      <c r="Q646">
        <v>0</v>
      </c>
      <c r="R646">
        <v>7752034039.29</v>
      </c>
      <c r="S646">
        <v>1260377901.71</v>
      </c>
      <c r="T646">
        <v>1613091180.1700001</v>
      </c>
      <c r="U646">
        <v>102950276.76000001</v>
      </c>
      <c r="V646">
        <v>0</v>
      </c>
      <c r="W646">
        <v>0</v>
      </c>
      <c r="X646">
        <v>884159102.34000003</v>
      </c>
      <c r="Y646">
        <v>0</v>
      </c>
      <c r="Z646">
        <v>0</v>
      </c>
    </row>
    <row r="647" spans="1:26" x14ac:dyDescent="0.2">
      <c r="A647" t="s">
        <v>2262</v>
      </c>
      <c r="B647" t="s">
        <v>2263</v>
      </c>
      <c r="C647" t="s">
        <v>1967</v>
      </c>
      <c r="D647" t="str">
        <f>VLOOKUP(C647,[1]LipidKey!$A$2:$C$100,2,FALSE)</f>
        <v>Neutral lipids</v>
      </c>
      <c r="E647" t="str">
        <f>VLOOKUP(C647,[1]LipidKey!$A$2:$C$100,3,FALSE)</f>
        <v>triglyceride</v>
      </c>
      <c r="F647" t="s">
        <v>2264</v>
      </c>
      <c r="G647" t="s">
        <v>62</v>
      </c>
      <c r="H647" t="s">
        <v>62</v>
      </c>
      <c r="I647" t="s">
        <v>171</v>
      </c>
      <c r="J647">
        <v>924.80146546999902</v>
      </c>
      <c r="K647" t="s">
        <v>2265</v>
      </c>
      <c r="L647">
        <v>0</v>
      </c>
      <c r="M647">
        <v>252338285.03</v>
      </c>
      <c r="N647">
        <v>0</v>
      </c>
      <c r="O647">
        <v>0</v>
      </c>
      <c r="P647">
        <v>0</v>
      </c>
      <c r="Q647">
        <v>54759514.289999999</v>
      </c>
      <c r="R647">
        <v>1871321888.54</v>
      </c>
      <c r="S647">
        <v>529634409.27999997</v>
      </c>
      <c r="T647">
        <v>716603599.96000004</v>
      </c>
      <c r="U647">
        <v>402996757.13</v>
      </c>
      <c r="V647">
        <v>0</v>
      </c>
      <c r="W647">
        <v>0</v>
      </c>
      <c r="X647">
        <v>257073964.41</v>
      </c>
      <c r="Y647">
        <v>0</v>
      </c>
      <c r="Z647">
        <v>0</v>
      </c>
    </row>
    <row r="648" spans="1:26" x14ac:dyDescent="0.2">
      <c r="A648" t="s">
        <v>2266</v>
      </c>
      <c r="B648" t="s">
        <v>2267</v>
      </c>
      <c r="C648" t="s">
        <v>1967</v>
      </c>
      <c r="D648" t="str">
        <f>VLOOKUP(C648,[1]LipidKey!$A$2:$C$100,2,FALSE)</f>
        <v>Neutral lipids</v>
      </c>
      <c r="E648" t="str">
        <f>VLOOKUP(C648,[1]LipidKey!$A$2:$C$100,3,FALSE)</f>
        <v>triglyceride</v>
      </c>
      <c r="F648" t="s">
        <v>2268</v>
      </c>
      <c r="G648" t="s">
        <v>62</v>
      </c>
      <c r="H648" t="s">
        <v>62</v>
      </c>
      <c r="I648" t="s">
        <v>619</v>
      </c>
      <c r="J648">
        <v>922.78581546999897</v>
      </c>
      <c r="K648" t="s">
        <v>2269</v>
      </c>
      <c r="L648">
        <v>120298613.26000001</v>
      </c>
      <c r="M648">
        <v>416379121.19</v>
      </c>
      <c r="N648">
        <v>0</v>
      </c>
      <c r="O648">
        <v>0</v>
      </c>
      <c r="P648">
        <v>0</v>
      </c>
      <c r="Q648">
        <v>0</v>
      </c>
      <c r="R648">
        <v>3889488023.8800001</v>
      </c>
      <c r="S648">
        <v>943389470.50999999</v>
      </c>
      <c r="T648">
        <v>1212855443.4200001</v>
      </c>
      <c r="U648">
        <v>477328146.23000002</v>
      </c>
      <c r="V648">
        <v>0</v>
      </c>
      <c r="W648">
        <v>0</v>
      </c>
      <c r="X648">
        <v>497075327.05000001</v>
      </c>
      <c r="Y648">
        <v>0</v>
      </c>
      <c r="Z648">
        <v>0</v>
      </c>
    </row>
    <row r="649" spans="1:26" x14ac:dyDescent="0.2">
      <c r="A649" t="s">
        <v>2270</v>
      </c>
      <c r="B649" t="s">
        <v>2271</v>
      </c>
      <c r="C649" t="s">
        <v>1967</v>
      </c>
      <c r="D649" t="str">
        <f>VLOOKUP(C649,[1]LipidKey!$A$2:$C$100,2,FALSE)</f>
        <v>Neutral lipids</v>
      </c>
      <c r="E649" t="str">
        <f>VLOOKUP(C649,[1]LipidKey!$A$2:$C$100,3,FALSE)</f>
        <v>triglyceride</v>
      </c>
      <c r="F649" t="s">
        <v>2272</v>
      </c>
      <c r="G649" t="s">
        <v>62</v>
      </c>
      <c r="H649" t="s">
        <v>230</v>
      </c>
      <c r="I649" t="s">
        <v>230</v>
      </c>
      <c r="J649">
        <v>898.78581546999897</v>
      </c>
      <c r="K649" t="s">
        <v>2273</v>
      </c>
      <c r="L649">
        <v>0</v>
      </c>
      <c r="M649">
        <v>831474095.82000005</v>
      </c>
      <c r="N649">
        <v>0</v>
      </c>
      <c r="O649">
        <v>22087579.010000002</v>
      </c>
      <c r="P649">
        <v>0</v>
      </c>
      <c r="Q649">
        <v>0</v>
      </c>
      <c r="R649">
        <v>6013237302.3000002</v>
      </c>
      <c r="S649">
        <v>989597519.95000005</v>
      </c>
      <c r="T649">
        <v>1849402170.51</v>
      </c>
      <c r="U649">
        <v>785265301.77999997</v>
      </c>
      <c r="V649">
        <v>0</v>
      </c>
      <c r="W649">
        <v>0</v>
      </c>
      <c r="X649">
        <v>510034741.76999998</v>
      </c>
      <c r="Y649">
        <v>0</v>
      </c>
      <c r="Z649">
        <v>0</v>
      </c>
    </row>
    <row r="650" spans="1:26" x14ac:dyDescent="0.2">
      <c r="A650" t="s">
        <v>2274</v>
      </c>
      <c r="B650" t="s">
        <v>2275</v>
      </c>
      <c r="C650" t="s">
        <v>1967</v>
      </c>
      <c r="D650" t="str">
        <f>VLOOKUP(C650,[1]LipidKey!$A$2:$C$100,2,FALSE)</f>
        <v>Neutral lipids</v>
      </c>
      <c r="E650" t="str">
        <f>VLOOKUP(C650,[1]LipidKey!$A$2:$C$100,3,FALSE)</f>
        <v>triglyceride</v>
      </c>
      <c r="F650" t="s">
        <v>2276</v>
      </c>
      <c r="G650" t="s">
        <v>230</v>
      </c>
      <c r="H650" t="s">
        <v>926</v>
      </c>
      <c r="I650" t="s">
        <v>939</v>
      </c>
      <c r="J650">
        <v>774.66061546999902</v>
      </c>
      <c r="K650" t="s">
        <v>2277</v>
      </c>
      <c r="L650">
        <v>16293721.93</v>
      </c>
      <c r="M650">
        <v>34812340.170000002</v>
      </c>
      <c r="N650">
        <v>21139636.050000001</v>
      </c>
      <c r="O650">
        <v>14854352.1</v>
      </c>
      <c r="P650">
        <v>32021191.82</v>
      </c>
      <c r="Q650">
        <v>14732128.890000001</v>
      </c>
      <c r="R650">
        <v>175029800.91999999</v>
      </c>
      <c r="S650">
        <v>42676094.259999998</v>
      </c>
      <c r="T650">
        <v>52321256.020000003</v>
      </c>
      <c r="U650">
        <v>47709454.850000001</v>
      </c>
      <c r="V650">
        <v>13761694.220000001</v>
      </c>
      <c r="W650">
        <v>9414643.5199999996</v>
      </c>
      <c r="X650">
        <v>12831061.4</v>
      </c>
      <c r="Y650">
        <v>11425248.98</v>
      </c>
      <c r="Z650">
        <v>22111160.079999998</v>
      </c>
    </row>
    <row r="651" spans="1:26" x14ac:dyDescent="0.2">
      <c r="A651" t="s">
        <v>2278</v>
      </c>
      <c r="B651" t="s">
        <v>2279</v>
      </c>
      <c r="C651" t="s">
        <v>1967</v>
      </c>
      <c r="D651" t="str">
        <f>VLOOKUP(C651,[1]LipidKey!$A$2:$C$100,2,FALSE)</f>
        <v>Neutral lipids</v>
      </c>
      <c r="E651" t="str">
        <f>VLOOKUP(C651,[1]LipidKey!$A$2:$C$100,3,FALSE)</f>
        <v>triglyceride</v>
      </c>
      <c r="F651" t="s">
        <v>2280</v>
      </c>
      <c r="G651" t="s">
        <v>230</v>
      </c>
      <c r="H651" t="s">
        <v>50</v>
      </c>
      <c r="I651" t="s">
        <v>939</v>
      </c>
      <c r="J651">
        <v>786.66061546999902</v>
      </c>
      <c r="K651" t="s">
        <v>2281</v>
      </c>
      <c r="L651">
        <v>12347365</v>
      </c>
      <c r="M651">
        <v>34766635.659999996</v>
      </c>
      <c r="N651">
        <v>10763957.17</v>
      </c>
      <c r="O651">
        <v>13078553.07</v>
      </c>
      <c r="P651">
        <v>25210902.609999999</v>
      </c>
      <c r="Q651">
        <v>15305258.359999999</v>
      </c>
      <c r="R651">
        <v>384337936.17000002</v>
      </c>
      <c r="S651">
        <v>55009132.380000003</v>
      </c>
      <c r="T651">
        <v>95968305.609999999</v>
      </c>
      <c r="U651">
        <v>41466968.789999999</v>
      </c>
      <c r="V651">
        <v>8557643.6699999999</v>
      </c>
      <c r="W651">
        <v>11160471.49</v>
      </c>
      <c r="X651">
        <v>32381433.050000001</v>
      </c>
      <c r="Y651">
        <v>6946555.3499999996</v>
      </c>
      <c r="Z651">
        <v>17033478.75</v>
      </c>
    </row>
    <row r="652" spans="1:26" x14ac:dyDescent="0.2">
      <c r="A652" t="s">
        <v>2282</v>
      </c>
      <c r="B652" t="s">
        <v>2283</v>
      </c>
      <c r="C652" t="s">
        <v>1967</v>
      </c>
      <c r="D652" t="str">
        <f>VLOOKUP(C652,[1]LipidKey!$A$2:$C$100,2,FALSE)</f>
        <v>Neutral lipids</v>
      </c>
      <c r="E652" t="str">
        <f>VLOOKUP(C652,[1]LipidKey!$A$2:$C$100,3,FALSE)</f>
        <v>triglyceride</v>
      </c>
      <c r="F652" t="s">
        <v>2284</v>
      </c>
      <c r="G652" t="s">
        <v>230</v>
      </c>
      <c r="H652" t="s">
        <v>939</v>
      </c>
      <c r="I652" t="s">
        <v>939</v>
      </c>
      <c r="J652">
        <v>784.64496546999897</v>
      </c>
      <c r="K652" t="s">
        <v>2285</v>
      </c>
      <c r="L652">
        <v>2494230.5499999998</v>
      </c>
      <c r="M652">
        <v>9453914.3800000008</v>
      </c>
      <c r="N652">
        <v>2301346.13</v>
      </c>
      <c r="O652">
        <v>5870910.7999999998</v>
      </c>
      <c r="P652">
        <v>9113624.3599999994</v>
      </c>
      <c r="Q652">
        <v>5049593.08</v>
      </c>
      <c r="R652">
        <v>139101456.30000001</v>
      </c>
      <c r="S652">
        <v>21188651.620000001</v>
      </c>
      <c r="T652">
        <v>23059054.190000001</v>
      </c>
      <c r="U652">
        <v>13795101.83</v>
      </c>
      <c r="V652">
        <v>578675.14</v>
      </c>
      <c r="W652">
        <v>1354211.26</v>
      </c>
      <c r="X652">
        <v>1888779.41</v>
      </c>
      <c r="Y652">
        <v>3107447.34</v>
      </c>
      <c r="Z652">
        <v>3429347.23</v>
      </c>
    </row>
    <row r="653" spans="1:26" x14ac:dyDescent="0.2">
      <c r="A653" t="s">
        <v>2286</v>
      </c>
      <c r="B653" t="s">
        <v>2287</v>
      </c>
      <c r="C653" t="s">
        <v>1967</v>
      </c>
      <c r="D653" t="str">
        <f>VLOOKUP(C653,[1]LipidKey!$A$2:$C$100,2,FALSE)</f>
        <v>Neutral lipids</v>
      </c>
      <c r="E653" t="str">
        <f>VLOOKUP(C653,[1]LipidKey!$A$2:$C$100,3,FALSE)</f>
        <v>triglyceride</v>
      </c>
      <c r="F653" t="s">
        <v>2288</v>
      </c>
      <c r="G653" t="s">
        <v>230</v>
      </c>
      <c r="H653" t="s">
        <v>939</v>
      </c>
      <c r="I653" t="s">
        <v>2289</v>
      </c>
      <c r="J653">
        <v>782.62931547000005</v>
      </c>
      <c r="K653" t="s">
        <v>2290</v>
      </c>
      <c r="L653">
        <v>0</v>
      </c>
      <c r="M653">
        <v>0</v>
      </c>
      <c r="N653">
        <v>0</v>
      </c>
      <c r="O653">
        <v>0</v>
      </c>
      <c r="P653">
        <v>0</v>
      </c>
      <c r="Q653">
        <v>0</v>
      </c>
      <c r="R653">
        <v>8512760.6099999994</v>
      </c>
      <c r="S653">
        <v>0</v>
      </c>
      <c r="T653">
        <v>0</v>
      </c>
      <c r="U653">
        <v>0</v>
      </c>
      <c r="V653">
        <v>0</v>
      </c>
      <c r="W653">
        <v>0</v>
      </c>
      <c r="X653">
        <v>0</v>
      </c>
      <c r="Y653">
        <v>0</v>
      </c>
      <c r="Z653">
        <v>0</v>
      </c>
    </row>
    <row r="654" spans="1:26" x14ac:dyDescent="0.2">
      <c r="A654" t="s">
        <v>2291</v>
      </c>
      <c r="B654" t="s">
        <v>2292</v>
      </c>
      <c r="C654" t="s">
        <v>1967</v>
      </c>
      <c r="D654" t="str">
        <f>VLOOKUP(C654,[1]LipidKey!$A$2:$C$100,2,FALSE)</f>
        <v>Neutral lipids</v>
      </c>
      <c r="E654" t="str">
        <f>VLOOKUP(C654,[1]LipidKey!$A$2:$C$100,3,FALSE)</f>
        <v>triglyceride</v>
      </c>
      <c r="F654" t="s">
        <v>2293</v>
      </c>
      <c r="G654" t="s">
        <v>743</v>
      </c>
      <c r="H654" t="s">
        <v>58</v>
      </c>
      <c r="I654" t="s">
        <v>359</v>
      </c>
      <c r="J654">
        <v>835.71740147000003</v>
      </c>
      <c r="K654" t="s">
        <v>2294</v>
      </c>
      <c r="L654">
        <v>129920601.03</v>
      </c>
      <c r="M654">
        <v>176457022.03999999</v>
      </c>
      <c r="N654">
        <v>262450537.02000001</v>
      </c>
      <c r="O654">
        <v>160314962.91999999</v>
      </c>
      <c r="P654">
        <v>157225152.88</v>
      </c>
      <c r="Q654">
        <v>110810232.39</v>
      </c>
      <c r="R654">
        <v>399866507.49000001</v>
      </c>
      <c r="S654">
        <v>104268935.81999999</v>
      </c>
      <c r="T654">
        <v>376723278.10000002</v>
      </c>
      <c r="U654">
        <v>333388964.62</v>
      </c>
      <c r="V654">
        <v>57161819.380000003</v>
      </c>
      <c r="W654">
        <v>22548411.27</v>
      </c>
      <c r="X654">
        <v>94265551.980000004</v>
      </c>
      <c r="Y654">
        <v>48370335.049999997</v>
      </c>
      <c r="Z654">
        <v>142915463.40000001</v>
      </c>
    </row>
    <row r="655" spans="1:26" x14ac:dyDescent="0.2">
      <c r="A655" t="s">
        <v>2295</v>
      </c>
      <c r="B655" t="s">
        <v>2296</v>
      </c>
      <c r="C655" t="s">
        <v>1967</v>
      </c>
      <c r="D655" t="str">
        <f>VLOOKUP(C655,[1]LipidKey!$A$2:$C$100,2,FALSE)</f>
        <v>Neutral lipids</v>
      </c>
      <c r="E655" t="str">
        <f>VLOOKUP(C655,[1]LipidKey!$A$2:$C$100,3,FALSE)</f>
        <v>triglyceride</v>
      </c>
      <c r="F655" t="s">
        <v>2297</v>
      </c>
      <c r="G655" t="s">
        <v>164</v>
      </c>
      <c r="H655" t="s">
        <v>62</v>
      </c>
      <c r="I655" t="s">
        <v>62</v>
      </c>
      <c r="J655">
        <v>918.84841546999905</v>
      </c>
      <c r="K655" t="s">
        <v>2298</v>
      </c>
      <c r="L655">
        <v>2413574503.04</v>
      </c>
      <c r="M655">
        <v>2328585366.9299998</v>
      </c>
      <c r="N655">
        <v>3022020400.7399998</v>
      </c>
      <c r="O655">
        <v>2647423465.5300002</v>
      </c>
      <c r="P655">
        <v>2941422508.9699998</v>
      </c>
      <c r="Q655">
        <v>1528984488.6500001</v>
      </c>
      <c r="R655">
        <v>3328761166.1999998</v>
      </c>
      <c r="S655">
        <v>1258622468.95</v>
      </c>
      <c r="T655">
        <v>3431913257.4000001</v>
      </c>
      <c r="U655">
        <v>3110523128.77</v>
      </c>
      <c r="V655">
        <v>1120924756.0799999</v>
      </c>
      <c r="W655">
        <v>253041297.38999999</v>
      </c>
      <c r="X655">
        <v>1220691576.9300001</v>
      </c>
      <c r="Y655">
        <v>768630923.75</v>
      </c>
      <c r="Z655">
        <v>2906218813.0500002</v>
      </c>
    </row>
    <row r="656" spans="1:26" x14ac:dyDescent="0.2">
      <c r="A656" t="s">
        <v>2299</v>
      </c>
      <c r="B656" t="s">
        <v>2300</v>
      </c>
      <c r="C656" t="s">
        <v>1967</v>
      </c>
      <c r="D656" t="str">
        <f>VLOOKUP(C656,[1]LipidKey!$A$2:$C$100,2,FALSE)</f>
        <v>Neutral lipids</v>
      </c>
      <c r="E656" t="str">
        <f>VLOOKUP(C656,[1]LipidKey!$A$2:$C$100,3,FALSE)</f>
        <v>triglyceride</v>
      </c>
      <c r="F656" t="s">
        <v>2301</v>
      </c>
      <c r="G656" t="s">
        <v>1043</v>
      </c>
      <c r="H656" t="s">
        <v>54</v>
      </c>
      <c r="I656" t="s">
        <v>62</v>
      </c>
      <c r="J656">
        <v>890.81711546999998</v>
      </c>
      <c r="K656" t="s">
        <v>2302</v>
      </c>
      <c r="L656">
        <v>3603765879.3099999</v>
      </c>
      <c r="M656">
        <v>3610489818.5300002</v>
      </c>
      <c r="N656">
        <v>5614737079.4700003</v>
      </c>
      <c r="O656">
        <v>4268754107</v>
      </c>
      <c r="P656">
        <v>4340954694.1000004</v>
      </c>
      <c r="Q656">
        <v>2839979285.5500002</v>
      </c>
      <c r="R656">
        <v>6586081044.7299995</v>
      </c>
      <c r="S656">
        <v>2625995292.3499999</v>
      </c>
      <c r="T656">
        <v>6542002285.2399998</v>
      </c>
      <c r="U656">
        <v>6225622876.6499996</v>
      </c>
      <c r="V656">
        <v>2294500714.8600001</v>
      </c>
      <c r="W656">
        <v>801635584.82000005</v>
      </c>
      <c r="X656">
        <v>2050918178.6199999</v>
      </c>
      <c r="Y656">
        <v>1674699778.8900001</v>
      </c>
      <c r="Z656">
        <v>4141364211.2800002</v>
      </c>
    </row>
    <row r="657" spans="1:26" x14ac:dyDescent="0.2">
      <c r="A657" t="s">
        <v>2303</v>
      </c>
      <c r="B657" t="s">
        <v>2304</v>
      </c>
      <c r="C657" t="s">
        <v>1967</v>
      </c>
      <c r="D657" t="str">
        <f>VLOOKUP(C657,[1]LipidKey!$A$2:$C$100,2,FALSE)</f>
        <v>Neutral lipids</v>
      </c>
      <c r="E657" t="str">
        <f>VLOOKUP(C657,[1]LipidKey!$A$2:$C$100,3,FALSE)</f>
        <v>triglyceride</v>
      </c>
      <c r="F657" t="s">
        <v>2305</v>
      </c>
      <c r="G657" t="s">
        <v>85</v>
      </c>
      <c r="H657" t="s">
        <v>54</v>
      </c>
      <c r="I657" t="s">
        <v>62</v>
      </c>
      <c r="J657">
        <v>906.84841546999905</v>
      </c>
      <c r="K657" t="s">
        <v>2306</v>
      </c>
      <c r="L657">
        <v>0</v>
      </c>
      <c r="M657">
        <v>0</v>
      </c>
      <c r="N657">
        <v>0</v>
      </c>
      <c r="O657">
        <v>0</v>
      </c>
      <c r="P657">
        <v>0</v>
      </c>
      <c r="Q657">
        <v>0</v>
      </c>
      <c r="R657">
        <v>0</v>
      </c>
      <c r="S657">
        <v>0</v>
      </c>
      <c r="T657">
        <v>0</v>
      </c>
      <c r="U657">
        <v>0</v>
      </c>
      <c r="V657">
        <v>0</v>
      </c>
      <c r="W657">
        <v>0</v>
      </c>
      <c r="X657">
        <v>0</v>
      </c>
      <c r="Y657">
        <v>0</v>
      </c>
      <c r="Z657">
        <v>0</v>
      </c>
    </row>
    <row r="658" spans="1:26" x14ac:dyDescent="0.2">
      <c r="A658" t="s">
        <v>2307</v>
      </c>
      <c r="B658" t="s">
        <v>2308</v>
      </c>
      <c r="C658" t="s">
        <v>1967</v>
      </c>
      <c r="D658" t="str">
        <f>VLOOKUP(C658,[1]LipidKey!$A$2:$C$100,2,FALSE)</f>
        <v>Neutral lipids</v>
      </c>
      <c r="E658" t="str">
        <f>VLOOKUP(C658,[1]LipidKey!$A$2:$C$100,3,FALSE)</f>
        <v>triglyceride</v>
      </c>
      <c r="F658" t="s">
        <v>2309</v>
      </c>
      <c r="G658" t="s">
        <v>1454</v>
      </c>
      <c r="H658" t="s">
        <v>62</v>
      </c>
      <c r="I658" t="s">
        <v>62</v>
      </c>
      <c r="J658">
        <v>930.84841546999905</v>
      </c>
      <c r="K658" t="s">
        <v>2310</v>
      </c>
      <c r="L658">
        <v>0</v>
      </c>
      <c r="M658">
        <v>0</v>
      </c>
      <c r="N658">
        <v>0</v>
      </c>
      <c r="O658">
        <v>0</v>
      </c>
      <c r="P658">
        <v>0</v>
      </c>
      <c r="Q658">
        <v>0</v>
      </c>
      <c r="R658">
        <v>1090691104.26</v>
      </c>
      <c r="S658">
        <v>0</v>
      </c>
      <c r="T658">
        <v>0</v>
      </c>
      <c r="U658">
        <v>0</v>
      </c>
      <c r="V658">
        <v>0</v>
      </c>
      <c r="W658">
        <v>0</v>
      </c>
      <c r="X658">
        <v>0</v>
      </c>
      <c r="Y658">
        <v>0</v>
      </c>
      <c r="Z658">
        <v>0</v>
      </c>
    </row>
    <row r="659" spans="1:26" x14ac:dyDescent="0.2">
      <c r="A659" t="s">
        <v>2311</v>
      </c>
      <c r="B659" t="s">
        <v>2312</v>
      </c>
      <c r="C659" t="s">
        <v>1967</v>
      </c>
      <c r="D659" t="str">
        <f>VLOOKUP(C659,[1]LipidKey!$A$2:$C$100,2,FALSE)</f>
        <v>Neutral lipids</v>
      </c>
      <c r="E659" t="str">
        <f>VLOOKUP(C659,[1]LipidKey!$A$2:$C$100,3,FALSE)</f>
        <v>triglyceride</v>
      </c>
      <c r="F659" t="s">
        <v>2313</v>
      </c>
      <c r="G659" t="s">
        <v>1454</v>
      </c>
      <c r="H659" t="s">
        <v>62</v>
      </c>
      <c r="I659" t="s">
        <v>230</v>
      </c>
      <c r="J659">
        <v>928.83276547000003</v>
      </c>
      <c r="K659" t="s">
        <v>2314</v>
      </c>
      <c r="L659">
        <v>141461419.55000001</v>
      </c>
      <c r="M659">
        <v>254507684.94</v>
      </c>
      <c r="N659">
        <v>0</v>
      </c>
      <c r="O659">
        <v>0</v>
      </c>
      <c r="P659">
        <v>75715620.329999998</v>
      </c>
      <c r="Q659">
        <v>242813080.13999999</v>
      </c>
      <c r="R659">
        <v>1287627083.48</v>
      </c>
      <c r="S659">
        <v>554794363.84000003</v>
      </c>
      <c r="T659">
        <v>490332458.70999998</v>
      </c>
      <c r="U659">
        <v>189939528.65000001</v>
      </c>
      <c r="V659">
        <v>9226459.8100000005</v>
      </c>
      <c r="W659">
        <v>73081790.549999997</v>
      </c>
      <c r="X659">
        <v>282265371.98000002</v>
      </c>
      <c r="Y659">
        <v>0</v>
      </c>
      <c r="Z659">
        <v>20886898.82</v>
      </c>
    </row>
    <row r="660" spans="1:26" x14ac:dyDescent="0.2">
      <c r="A660" t="s">
        <v>2315</v>
      </c>
      <c r="B660" t="s">
        <v>2316</v>
      </c>
      <c r="C660" t="s">
        <v>1967</v>
      </c>
      <c r="D660" t="str">
        <f>VLOOKUP(C660,[1]LipidKey!$A$2:$C$100,2,FALSE)</f>
        <v>Neutral lipids</v>
      </c>
      <c r="E660" t="str">
        <f>VLOOKUP(C660,[1]LipidKey!$A$2:$C$100,3,FALSE)</f>
        <v>triglyceride</v>
      </c>
      <c r="F660" t="s">
        <v>2317</v>
      </c>
      <c r="G660" t="s">
        <v>2318</v>
      </c>
      <c r="H660" t="s">
        <v>2116</v>
      </c>
      <c r="I660" t="s">
        <v>619</v>
      </c>
      <c r="J660">
        <v>839.65239646999999</v>
      </c>
      <c r="K660" t="s">
        <v>2319</v>
      </c>
      <c r="L660">
        <v>33055523.739999998</v>
      </c>
      <c r="M660">
        <v>39750562.759999998</v>
      </c>
      <c r="N660">
        <v>103985371.62</v>
      </c>
      <c r="O660">
        <v>42711469.18</v>
      </c>
      <c r="P660">
        <v>60662994.890000001</v>
      </c>
      <c r="Q660">
        <v>54338293.280000001</v>
      </c>
      <c r="R660">
        <v>158677895.25999999</v>
      </c>
      <c r="S660">
        <v>77336433.530000001</v>
      </c>
      <c r="T660">
        <v>130209215.11</v>
      </c>
      <c r="U660">
        <v>76827281.319999993</v>
      </c>
      <c r="V660">
        <v>50622482.079999998</v>
      </c>
      <c r="W660">
        <v>13099912.52</v>
      </c>
      <c r="X660">
        <v>0</v>
      </c>
      <c r="Y660">
        <v>40906977.840000004</v>
      </c>
      <c r="Z660">
        <v>174295041.68000001</v>
      </c>
    </row>
    <row r="661" spans="1:26" x14ac:dyDescent="0.2">
      <c r="A661" t="s">
        <v>2320</v>
      </c>
      <c r="B661" t="s">
        <v>2321</v>
      </c>
      <c r="C661" t="s">
        <v>1967</v>
      </c>
      <c r="D661" t="str">
        <f>VLOOKUP(C661,[1]LipidKey!$A$2:$C$100,2,FALSE)</f>
        <v>Neutral lipids</v>
      </c>
      <c r="E661" t="str">
        <f>VLOOKUP(C661,[1]LipidKey!$A$2:$C$100,3,FALSE)</f>
        <v>triglyceride</v>
      </c>
      <c r="F661" t="s">
        <v>2322</v>
      </c>
      <c r="G661" t="s">
        <v>2323</v>
      </c>
      <c r="H661" t="s">
        <v>2116</v>
      </c>
      <c r="I661" t="s">
        <v>230</v>
      </c>
      <c r="J661">
        <v>815.65239646999999</v>
      </c>
      <c r="K661" t="s">
        <v>2324</v>
      </c>
      <c r="L661">
        <v>66342218.280000001</v>
      </c>
      <c r="M661">
        <v>61113262.850000001</v>
      </c>
      <c r="N661">
        <v>37835719.700000003</v>
      </c>
      <c r="O661">
        <v>21504986</v>
      </c>
      <c r="P661">
        <v>76747837.329999998</v>
      </c>
      <c r="Q661">
        <v>95313336.370000005</v>
      </c>
      <c r="R661">
        <v>10616016.699999999</v>
      </c>
      <c r="S661">
        <v>86156333.079999998</v>
      </c>
      <c r="T661">
        <v>7698412.4800000004</v>
      </c>
      <c r="U661">
        <v>16722207.92</v>
      </c>
      <c r="V661">
        <v>104280765.16</v>
      </c>
      <c r="W661">
        <v>59600773.189999998</v>
      </c>
      <c r="X661">
        <v>0</v>
      </c>
      <c r="Y661">
        <v>63779724.229999997</v>
      </c>
      <c r="Z661">
        <v>53141723.920000002</v>
      </c>
    </row>
    <row r="662" spans="1:26" x14ac:dyDescent="0.2">
      <c r="A662" t="s">
        <v>2325</v>
      </c>
      <c r="B662" t="s">
        <v>2326</v>
      </c>
      <c r="C662" t="s">
        <v>1967</v>
      </c>
      <c r="D662" t="str">
        <f>VLOOKUP(C662,[1]LipidKey!$A$2:$C$100,2,FALSE)</f>
        <v>Neutral lipids</v>
      </c>
      <c r="E662" t="str">
        <f>VLOOKUP(C662,[1]LipidKey!$A$2:$C$100,3,FALSE)</f>
        <v>triglyceride</v>
      </c>
      <c r="F662" t="s">
        <v>2327</v>
      </c>
      <c r="G662" t="s">
        <v>2323</v>
      </c>
      <c r="H662" t="s">
        <v>2116</v>
      </c>
      <c r="I662" t="s">
        <v>619</v>
      </c>
      <c r="J662">
        <v>815.65480147000005</v>
      </c>
      <c r="K662" t="s">
        <v>2328</v>
      </c>
      <c r="L662">
        <v>164619.60999999999</v>
      </c>
      <c r="M662">
        <v>0</v>
      </c>
      <c r="N662">
        <v>0</v>
      </c>
      <c r="O662">
        <v>0</v>
      </c>
      <c r="P662">
        <v>5009671.87</v>
      </c>
      <c r="Q662">
        <v>41182456.869999997</v>
      </c>
      <c r="R662">
        <v>0</v>
      </c>
      <c r="S662">
        <v>30329285.59</v>
      </c>
      <c r="T662">
        <v>0</v>
      </c>
      <c r="U662">
        <v>0</v>
      </c>
      <c r="V662">
        <v>53847106.310000002</v>
      </c>
      <c r="W662">
        <v>38233049.719999999</v>
      </c>
      <c r="X662">
        <v>0</v>
      </c>
      <c r="Y662">
        <v>21650833.899999999</v>
      </c>
      <c r="Z662">
        <v>0</v>
      </c>
    </row>
    <row r="663" spans="1:26" x14ac:dyDescent="0.2">
      <c r="A663" t="s">
        <v>2329</v>
      </c>
      <c r="B663" t="s">
        <v>2330</v>
      </c>
      <c r="C663" t="s">
        <v>1967</v>
      </c>
      <c r="D663" t="str">
        <f>VLOOKUP(C663,[1]LipidKey!$A$2:$C$100,2,FALSE)</f>
        <v>Neutral lipids</v>
      </c>
      <c r="E663" t="str">
        <f>VLOOKUP(C663,[1]LipidKey!$A$2:$C$100,3,FALSE)</f>
        <v>triglyceride</v>
      </c>
      <c r="F663" t="s">
        <v>2331</v>
      </c>
      <c r="G663" t="s">
        <v>2323</v>
      </c>
      <c r="H663" t="s">
        <v>2332</v>
      </c>
      <c r="I663" t="s">
        <v>619</v>
      </c>
      <c r="J663">
        <v>813.63915147</v>
      </c>
      <c r="K663" t="s">
        <v>2333</v>
      </c>
      <c r="L663">
        <v>91911090.900000006</v>
      </c>
      <c r="M663">
        <v>112382715.09999999</v>
      </c>
      <c r="N663">
        <v>129729070.90000001</v>
      </c>
      <c r="O663">
        <v>88328110</v>
      </c>
      <c r="P663">
        <v>134137076.78</v>
      </c>
      <c r="Q663">
        <v>108702391.65000001</v>
      </c>
      <c r="R663">
        <v>204167489.34</v>
      </c>
      <c r="S663">
        <v>126496191.87</v>
      </c>
      <c r="T663">
        <v>159227189.05000001</v>
      </c>
      <c r="U663">
        <v>133658599.43000001</v>
      </c>
      <c r="V663">
        <v>106048520.44</v>
      </c>
      <c r="W663">
        <v>75196430.060000002</v>
      </c>
      <c r="X663">
        <v>9711210.4000000004</v>
      </c>
      <c r="Y663">
        <v>92021487.799999997</v>
      </c>
      <c r="Z663">
        <v>159395739.78</v>
      </c>
    </row>
    <row r="664" spans="1:26" x14ac:dyDescent="0.2">
      <c r="A664" t="s">
        <v>2334</v>
      </c>
      <c r="B664" t="s">
        <v>2335</v>
      </c>
      <c r="C664" t="s">
        <v>1967</v>
      </c>
      <c r="D664" t="str">
        <f>VLOOKUP(C664,[1]LipidKey!$A$2:$C$100,2,FALSE)</f>
        <v>Neutral lipids</v>
      </c>
      <c r="E664" t="str">
        <f>VLOOKUP(C664,[1]LipidKey!$A$2:$C$100,3,FALSE)</f>
        <v>triglyceride</v>
      </c>
      <c r="F664" t="s">
        <v>2336</v>
      </c>
      <c r="G664" t="s">
        <v>2323</v>
      </c>
      <c r="H664" t="s">
        <v>54</v>
      </c>
      <c r="I664" t="s">
        <v>62</v>
      </c>
      <c r="J664">
        <v>893.79324646999999</v>
      </c>
      <c r="K664" t="s">
        <v>2337</v>
      </c>
      <c r="L664">
        <v>863366100.01999998</v>
      </c>
      <c r="M664">
        <v>779650824.11000001</v>
      </c>
      <c r="N664">
        <v>1191594621.78</v>
      </c>
      <c r="O664">
        <v>833927412.65999997</v>
      </c>
      <c r="P664">
        <v>989060246.99000001</v>
      </c>
      <c r="Q664">
        <v>671504647.72000003</v>
      </c>
      <c r="R664">
        <v>1595302335.23</v>
      </c>
      <c r="S664">
        <v>476072483.20999998</v>
      </c>
      <c r="T664">
        <v>1654651575.1500001</v>
      </c>
      <c r="U664">
        <v>1594855791.47</v>
      </c>
      <c r="V664">
        <v>274374314.91000003</v>
      </c>
      <c r="W664">
        <v>112574224.54000001</v>
      </c>
      <c r="X664">
        <v>489571633.08999997</v>
      </c>
      <c r="Y664">
        <v>316630161.60000002</v>
      </c>
      <c r="Z664">
        <v>639584204.17999995</v>
      </c>
    </row>
    <row r="665" spans="1:26" x14ac:dyDescent="0.2">
      <c r="A665" t="s">
        <v>2338</v>
      </c>
      <c r="B665" t="s">
        <v>2339</v>
      </c>
      <c r="C665" t="s">
        <v>1967</v>
      </c>
      <c r="D665" t="str">
        <f>VLOOKUP(C665,[1]LipidKey!$A$2:$C$100,2,FALSE)</f>
        <v>Neutral lipids</v>
      </c>
      <c r="E665" t="str">
        <f>VLOOKUP(C665,[1]LipidKey!$A$2:$C$100,3,FALSE)</f>
        <v>triglyceride</v>
      </c>
      <c r="F665" t="s">
        <v>2340</v>
      </c>
      <c r="G665" t="s">
        <v>2341</v>
      </c>
      <c r="H665" t="s">
        <v>58</v>
      </c>
      <c r="I665" t="s">
        <v>359</v>
      </c>
      <c r="J665">
        <v>863.74870147000001</v>
      </c>
      <c r="K665" t="s">
        <v>2342</v>
      </c>
      <c r="L665">
        <v>573238184.13</v>
      </c>
      <c r="M665">
        <v>504480920.97000003</v>
      </c>
      <c r="N665">
        <v>836357055.32000005</v>
      </c>
      <c r="O665">
        <v>514191701.99000001</v>
      </c>
      <c r="P665">
        <v>583501434.23000002</v>
      </c>
      <c r="Q665">
        <v>421423806.50999999</v>
      </c>
      <c r="R665">
        <v>1154863405.05</v>
      </c>
      <c r="S665">
        <v>303925864.04000002</v>
      </c>
      <c r="T665">
        <v>1272037928.3299999</v>
      </c>
      <c r="U665">
        <v>1065447075.02</v>
      </c>
      <c r="V665">
        <v>175546084.80000001</v>
      </c>
      <c r="W665">
        <v>63006849.789999999</v>
      </c>
      <c r="X665">
        <v>322022503.05000001</v>
      </c>
      <c r="Y665">
        <v>176701410.50999999</v>
      </c>
      <c r="Z665">
        <v>432136752.01999998</v>
      </c>
    </row>
    <row r="666" spans="1:26" x14ac:dyDescent="0.2">
      <c r="A666" t="s">
        <v>2343</v>
      </c>
      <c r="B666" t="s">
        <v>2344</v>
      </c>
      <c r="C666" t="s">
        <v>1967</v>
      </c>
      <c r="D666" t="str">
        <f>VLOOKUP(C666,[1]LipidKey!$A$2:$C$100,2,FALSE)</f>
        <v>Neutral lipids</v>
      </c>
      <c r="E666" t="str">
        <f>VLOOKUP(C666,[1]LipidKey!$A$2:$C$100,3,FALSE)</f>
        <v>triglyceride</v>
      </c>
      <c r="F666" t="s">
        <v>2345</v>
      </c>
      <c r="G666" t="s">
        <v>2341</v>
      </c>
      <c r="H666" t="s">
        <v>62</v>
      </c>
      <c r="I666" t="s">
        <v>62</v>
      </c>
      <c r="J666">
        <v>895.81130146999999</v>
      </c>
      <c r="K666" t="s">
        <v>2346</v>
      </c>
      <c r="L666">
        <v>760107538.41999996</v>
      </c>
      <c r="M666">
        <v>649855376.70000005</v>
      </c>
      <c r="N666">
        <v>1019844710.72</v>
      </c>
      <c r="O666">
        <v>725967001.27999997</v>
      </c>
      <c r="P666">
        <v>854635850.47000003</v>
      </c>
      <c r="Q666">
        <v>612889276.45000005</v>
      </c>
      <c r="R666">
        <v>1251472349.6600001</v>
      </c>
      <c r="S666">
        <v>432960053.54000002</v>
      </c>
      <c r="T666">
        <v>1345416664.98</v>
      </c>
      <c r="U666">
        <v>1286048334.0699999</v>
      </c>
      <c r="V666">
        <v>255457586.75999999</v>
      </c>
      <c r="W666">
        <v>94662285.799999997</v>
      </c>
      <c r="X666">
        <v>422776696.25</v>
      </c>
      <c r="Y666">
        <v>302246651.49000001</v>
      </c>
      <c r="Z666">
        <v>455526845.57999998</v>
      </c>
    </row>
    <row r="667" spans="1:26" x14ac:dyDescent="0.2">
      <c r="A667" t="s">
        <v>2347</v>
      </c>
      <c r="B667" t="s">
        <v>2348</v>
      </c>
      <c r="C667" t="s">
        <v>1967</v>
      </c>
      <c r="D667" t="str">
        <f>VLOOKUP(C667,[1]LipidKey!$A$2:$C$100,2,FALSE)</f>
        <v>Neutral lipids</v>
      </c>
      <c r="E667" t="str">
        <f>VLOOKUP(C667,[1]LipidKey!$A$2:$C$100,3,FALSE)</f>
        <v>triglyceride</v>
      </c>
      <c r="F667" t="s">
        <v>2349</v>
      </c>
      <c r="G667" t="s">
        <v>2341</v>
      </c>
      <c r="H667" t="s">
        <v>62</v>
      </c>
      <c r="I667" t="s">
        <v>230</v>
      </c>
      <c r="J667">
        <v>893.79565147000005</v>
      </c>
      <c r="K667" t="s">
        <v>2350</v>
      </c>
      <c r="L667">
        <v>669698818.76999998</v>
      </c>
      <c r="M667">
        <v>614709002.54999995</v>
      </c>
      <c r="N667">
        <v>959842768.10000002</v>
      </c>
      <c r="O667">
        <v>663797443.25</v>
      </c>
      <c r="P667">
        <v>783990703.11000001</v>
      </c>
      <c r="Q667">
        <v>513423741.55000001</v>
      </c>
      <c r="R667">
        <v>1338238614.27</v>
      </c>
      <c r="S667">
        <v>366736584.64999998</v>
      </c>
      <c r="T667">
        <v>1344273750.97</v>
      </c>
      <c r="U667">
        <v>1312956903.9000001</v>
      </c>
      <c r="V667">
        <v>212554097.16</v>
      </c>
      <c r="W667">
        <v>89622149.760000005</v>
      </c>
      <c r="X667">
        <v>399051379.26999998</v>
      </c>
      <c r="Y667">
        <v>243877405.90000001</v>
      </c>
      <c r="Z667">
        <v>517076082.12</v>
      </c>
    </row>
    <row r="668" spans="1:26" x14ac:dyDescent="0.2">
      <c r="A668" t="s">
        <v>2351</v>
      </c>
      <c r="B668" t="s">
        <v>2352</v>
      </c>
      <c r="C668" t="s">
        <v>1967</v>
      </c>
      <c r="D668" t="str">
        <f>VLOOKUP(C668,[1]LipidKey!$A$2:$C$100,2,FALSE)</f>
        <v>Neutral lipids</v>
      </c>
      <c r="E668" t="str">
        <f>VLOOKUP(C668,[1]LipidKey!$A$2:$C$100,3,FALSE)</f>
        <v>triglyceride</v>
      </c>
      <c r="F668" t="s">
        <v>2353</v>
      </c>
      <c r="G668" t="s">
        <v>2341</v>
      </c>
      <c r="H668" t="s">
        <v>62</v>
      </c>
      <c r="I668" t="s">
        <v>359</v>
      </c>
      <c r="J668">
        <v>891.78000147</v>
      </c>
      <c r="K668" t="s">
        <v>2354</v>
      </c>
      <c r="L668">
        <v>195187653.28999999</v>
      </c>
      <c r="M668">
        <v>168052481.06</v>
      </c>
      <c r="N668">
        <v>273879620.99000001</v>
      </c>
      <c r="O668">
        <v>170600017.75999999</v>
      </c>
      <c r="P668">
        <v>221635036.38999999</v>
      </c>
      <c r="Q668">
        <v>109951373.40000001</v>
      </c>
      <c r="R668">
        <v>470675124.63</v>
      </c>
      <c r="S668">
        <v>74012691.060000002</v>
      </c>
      <c r="T668">
        <v>473402345.25</v>
      </c>
      <c r="U668">
        <v>390333933.04000002</v>
      </c>
      <c r="V668">
        <v>42370160.789999999</v>
      </c>
      <c r="W668">
        <v>10247990.199999999</v>
      </c>
      <c r="X668">
        <v>98195041.930000007</v>
      </c>
      <c r="Y668">
        <v>41661145.859999999</v>
      </c>
      <c r="Z668">
        <v>168646097.03999999</v>
      </c>
    </row>
    <row r="669" spans="1:26" x14ac:dyDescent="0.2">
      <c r="A669" t="s">
        <v>2355</v>
      </c>
      <c r="B669" t="s">
        <v>2356</v>
      </c>
      <c r="C669" t="s">
        <v>1967</v>
      </c>
      <c r="D669" t="str">
        <f>VLOOKUP(C669,[1]LipidKey!$A$2:$C$100,2,FALSE)</f>
        <v>Neutral lipids</v>
      </c>
      <c r="E669" t="str">
        <f>VLOOKUP(C669,[1]LipidKey!$A$2:$C$100,3,FALSE)</f>
        <v>triglyceride</v>
      </c>
      <c r="F669" t="s">
        <v>2357</v>
      </c>
      <c r="G669" t="s">
        <v>2358</v>
      </c>
      <c r="H669" t="s">
        <v>58</v>
      </c>
      <c r="I669" t="s">
        <v>58</v>
      </c>
      <c r="J669">
        <v>837.73305146999996</v>
      </c>
      <c r="K669" t="s">
        <v>2359</v>
      </c>
      <c r="L669">
        <v>732125503.66999996</v>
      </c>
      <c r="M669">
        <v>816709280.89999998</v>
      </c>
      <c r="N669">
        <v>1221183658.8599999</v>
      </c>
      <c r="O669">
        <v>719896251.47000003</v>
      </c>
      <c r="P669">
        <v>808025654.96000004</v>
      </c>
      <c r="Q669">
        <v>555885254.19000006</v>
      </c>
      <c r="R669">
        <v>1453455375.3699999</v>
      </c>
      <c r="S669">
        <v>465892218.57999998</v>
      </c>
      <c r="T669">
        <v>1515816507.96</v>
      </c>
      <c r="U669">
        <v>1472134210.72</v>
      </c>
      <c r="V669">
        <v>266128958.97</v>
      </c>
      <c r="W669">
        <v>133473732.01000001</v>
      </c>
      <c r="X669">
        <v>500642223.75999999</v>
      </c>
      <c r="Y669">
        <v>304269138.19999999</v>
      </c>
      <c r="Z669">
        <v>526257228.29000002</v>
      </c>
    </row>
    <row r="670" spans="1:26" x14ac:dyDescent="0.2">
      <c r="A670" t="s">
        <v>2360</v>
      </c>
      <c r="B670" t="s">
        <v>2361</v>
      </c>
      <c r="C670" t="s">
        <v>1967</v>
      </c>
      <c r="D670" t="str">
        <f>VLOOKUP(C670,[1]LipidKey!$A$2:$C$100,2,FALSE)</f>
        <v>Neutral lipids</v>
      </c>
      <c r="E670" t="str">
        <f>VLOOKUP(C670,[1]LipidKey!$A$2:$C$100,3,FALSE)</f>
        <v>triglyceride</v>
      </c>
      <c r="F670" t="s">
        <v>2362</v>
      </c>
      <c r="G670" t="s">
        <v>2358</v>
      </c>
      <c r="H670" t="s">
        <v>58</v>
      </c>
      <c r="I670" t="s">
        <v>62</v>
      </c>
      <c r="J670">
        <v>865.76435146999995</v>
      </c>
      <c r="K670" t="s">
        <v>2363</v>
      </c>
      <c r="L670">
        <v>1386052437.9100001</v>
      </c>
      <c r="M670">
        <v>1333188905.72</v>
      </c>
      <c r="N670">
        <v>2185189114.3499999</v>
      </c>
      <c r="O670">
        <v>1308483019.1199999</v>
      </c>
      <c r="P670">
        <v>1636476703.9300001</v>
      </c>
      <c r="Q670">
        <v>941429513.80999994</v>
      </c>
      <c r="R670">
        <v>2732379071.8200002</v>
      </c>
      <c r="S670">
        <v>666439622.59000003</v>
      </c>
      <c r="T670">
        <v>2886098097.25</v>
      </c>
      <c r="U670">
        <v>2362172471.3699999</v>
      </c>
      <c r="V670">
        <v>317554289.77999997</v>
      </c>
      <c r="W670">
        <v>115047871.97</v>
      </c>
      <c r="X670">
        <v>860040857.95000005</v>
      </c>
      <c r="Y670">
        <v>369738829.11000001</v>
      </c>
      <c r="Z670">
        <v>934666416.58000004</v>
      </c>
    </row>
    <row r="671" spans="1:26" x14ac:dyDescent="0.2">
      <c r="A671" t="s">
        <v>2364</v>
      </c>
      <c r="B671" t="s">
        <v>2365</v>
      </c>
      <c r="C671" t="s">
        <v>1967</v>
      </c>
      <c r="D671" t="str">
        <f>VLOOKUP(C671,[1]LipidKey!$A$2:$C$100,2,FALSE)</f>
        <v>Neutral lipids</v>
      </c>
      <c r="E671" t="str">
        <f>VLOOKUP(C671,[1]LipidKey!$A$2:$C$100,3,FALSE)</f>
        <v>triglyceride</v>
      </c>
      <c r="F671" t="s">
        <v>2366</v>
      </c>
      <c r="G671" t="s">
        <v>619</v>
      </c>
      <c r="H671" t="s">
        <v>939</v>
      </c>
      <c r="I671" t="s">
        <v>230</v>
      </c>
      <c r="J671">
        <v>862.69191547000003</v>
      </c>
      <c r="K671" t="s">
        <v>2367</v>
      </c>
      <c r="L671">
        <v>600085.74</v>
      </c>
      <c r="M671">
        <v>1848606.62</v>
      </c>
      <c r="N671">
        <v>168744.24</v>
      </c>
      <c r="O671">
        <v>902597.75</v>
      </c>
      <c r="P671">
        <v>0</v>
      </c>
      <c r="Q671">
        <v>431810.07</v>
      </c>
      <c r="R671">
        <v>94865595.780000001</v>
      </c>
      <c r="S671">
        <v>3823101.94</v>
      </c>
      <c r="T671">
        <v>6907045.1399999997</v>
      </c>
      <c r="U671">
        <v>2829496.21</v>
      </c>
      <c r="V671">
        <v>384919.72</v>
      </c>
      <c r="W671">
        <v>15268.44</v>
      </c>
      <c r="X671">
        <v>939346.67</v>
      </c>
      <c r="Y671">
        <v>346422.87</v>
      </c>
      <c r="Z671">
        <v>0</v>
      </c>
    </row>
    <row r="672" spans="1:26" x14ac:dyDescent="0.2">
      <c r="A672" t="s">
        <v>2368</v>
      </c>
      <c r="B672" t="s">
        <v>2369</v>
      </c>
      <c r="C672" t="s">
        <v>1967</v>
      </c>
      <c r="D672" t="str">
        <f>VLOOKUP(C672,[1]LipidKey!$A$2:$C$100,2,FALSE)</f>
        <v>Neutral lipids</v>
      </c>
      <c r="E672" t="str">
        <f>VLOOKUP(C672,[1]LipidKey!$A$2:$C$100,3,FALSE)</f>
        <v>triglyceride</v>
      </c>
      <c r="F672" t="s">
        <v>2370</v>
      </c>
      <c r="G672" t="s">
        <v>2370</v>
      </c>
      <c r="J672">
        <v>589.48024647</v>
      </c>
      <c r="K672" t="s">
        <v>2371</v>
      </c>
      <c r="L672">
        <v>2631657605.9400001</v>
      </c>
      <c r="M672">
        <v>2466436982.5999999</v>
      </c>
      <c r="N672">
        <v>5580892462.8000002</v>
      </c>
      <c r="O672">
        <v>2406558420.1199999</v>
      </c>
      <c r="P672">
        <v>2539725186.04</v>
      </c>
      <c r="Q672">
        <v>2277775921.3400002</v>
      </c>
      <c r="R672">
        <v>5351173099.4899998</v>
      </c>
      <c r="S672">
        <v>2411437637.1999998</v>
      </c>
      <c r="T672">
        <v>4998389036.46</v>
      </c>
      <c r="U672">
        <v>4400355549.1400003</v>
      </c>
      <c r="V672">
        <v>4309073140.6400003</v>
      </c>
      <c r="W672">
        <v>2119945724.6700001</v>
      </c>
      <c r="X672">
        <v>2813192270.9200001</v>
      </c>
      <c r="Y672">
        <v>3967237980.5999999</v>
      </c>
      <c r="Z672">
        <v>5269215597.8999996</v>
      </c>
    </row>
    <row r="673" spans="1:26" x14ac:dyDescent="0.2">
      <c r="A673" t="s">
        <v>2372</v>
      </c>
      <c r="B673" t="s">
        <v>2373</v>
      </c>
      <c r="C673" t="s">
        <v>1967</v>
      </c>
      <c r="D673" t="str">
        <f>VLOOKUP(C673,[1]LipidKey!$A$2:$C$100,2,FALSE)</f>
        <v>Neutral lipids</v>
      </c>
      <c r="E673" t="str">
        <f>VLOOKUP(C673,[1]LipidKey!$A$2:$C$100,3,FALSE)</f>
        <v>triglyceride</v>
      </c>
      <c r="F673" t="s">
        <v>2374</v>
      </c>
      <c r="G673" t="s">
        <v>2374</v>
      </c>
      <c r="J673">
        <v>690.56671546999905</v>
      </c>
      <c r="K673" t="s">
        <v>2375</v>
      </c>
      <c r="L673">
        <v>265174833.71000001</v>
      </c>
      <c r="M673">
        <v>314579475.48000002</v>
      </c>
      <c r="N673">
        <v>376417277.08999997</v>
      </c>
      <c r="O673">
        <v>443944880.76999998</v>
      </c>
      <c r="P673">
        <v>267477708.40000001</v>
      </c>
      <c r="Q673">
        <v>191164059.69999999</v>
      </c>
      <c r="R673">
        <v>439768338.41000003</v>
      </c>
      <c r="S673">
        <v>152465196.56999999</v>
      </c>
      <c r="T673">
        <v>252421990.59999999</v>
      </c>
      <c r="U673">
        <v>464468919.66000003</v>
      </c>
      <c r="V673">
        <v>148373899.08000001</v>
      </c>
      <c r="W673">
        <v>92050679.099999994</v>
      </c>
      <c r="X673">
        <v>293778636.27999997</v>
      </c>
      <c r="Y673">
        <v>94118660.409999996</v>
      </c>
      <c r="Z673">
        <v>243062785.66999999</v>
      </c>
    </row>
    <row r="674" spans="1:26" x14ac:dyDescent="0.2">
      <c r="A674" t="s">
        <v>2376</v>
      </c>
      <c r="B674" t="s">
        <v>2377</v>
      </c>
      <c r="C674" t="s">
        <v>1967</v>
      </c>
      <c r="D674" t="str">
        <f>VLOOKUP(C674,[1]LipidKey!$A$2:$C$100,2,FALSE)</f>
        <v>Neutral lipids</v>
      </c>
      <c r="E674" t="str">
        <f>VLOOKUP(C674,[1]LipidKey!$A$2:$C$100,3,FALSE)</f>
        <v>triglyceride</v>
      </c>
      <c r="F674" t="s">
        <v>2378</v>
      </c>
      <c r="G674" t="s">
        <v>2378</v>
      </c>
      <c r="J674">
        <v>770.62931547000005</v>
      </c>
      <c r="K674" t="s">
        <v>2379</v>
      </c>
      <c r="L674">
        <v>101284327.63</v>
      </c>
      <c r="M674">
        <v>135403449.69</v>
      </c>
      <c r="N674">
        <v>159349848.91</v>
      </c>
      <c r="O674">
        <v>116504003.04000001</v>
      </c>
      <c r="P674">
        <v>150568681.44</v>
      </c>
      <c r="Q674">
        <v>102091186.61</v>
      </c>
      <c r="R674">
        <v>320584697.57999998</v>
      </c>
      <c r="S674">
        <v>131208362.05</v>
      </c>
      <c r="T674">
        <v>209049207.66999999</v>
      </c>
      <c r="U674">
        <v>190922443.30000001</v>
      </c>
      <c r="V674">
        <v>106081853.98999999</v>
      </c>
      <c r="W674">
        <v>73766417.590000004</v>
      </c>
      <c r="X674">
        <v>49858606.960000001</v>
      </c>
      <c r="Y674">
        <v>89758673.959999993</v>
      </c>
      <c r="Z674">
        <v>168904057.25</v>
      </c>
    </row>
    <row r="675" spans="1:26" x14ac:dyDescent="0.2">
      <c r="A675" t="s">
        <v>2380</v>
      </c>
      <c r="B675" t="s">
        <v>2381</v>
      </c>
      <c r="C675" t="s">
        <v>1967</v>
      </c>
      <c r="D675" t="str">
        <f>VLOOKUP(C675,[1]LipidKey!$A$2:$C$100,2,FALSE)</f>
        <v>Neutral lipids</v>
      </c>
      <c r="E675" t="str">
        <f>VLOOKUP(C675,[1]LipidKey!$A$2:$C$100,3,FALSE)</f>
        <v>triglyceride</v>
      </c>
      <c r="F675" t="s">
        <v>2382</v>
      </c>
      <c r="G675" t="s">
        <v>2383</v>
      </c>
      <c r="H675" t="s">
        <v>50</v>
      </c>
      <c r="I675" t="s">
        <v>58</v>
      </c>
      <c r="J675">
        <v>624.51976546999902</v>
      </c>
      <c r="K675" t="s">
        <v>2384</v>
      </c>
      <c r="L675">
        <v>2451804.9500000002</v>
      </c>
      <c r="M675">
        <v>15542964.810000001</v>
      </c>
      <c r="N675">
        <v>13800373.84</v>
      </c>
      <c r="O675">
        <v>10712096.18</v>
      </c>
      <c r="P675">
        <v>8023070.7699999996</v>
      </c>
      <c r="Q675">
        <v>14515713.949999999</v>
      </c>
      <c r="R675">
        <v>27887282.93</v>
      </c>
      <c r="S675">
        <v>1471835.95</v>
      </c>
      <c r="T675">
        <v>26447092.809999999</v>
      </c>
      <c r="U675">
        <v>101303273.45</v>
      </c>
      <c r="V675">
        <v>1429394.05</v>
      </c>
      <c r="W675">
        <v>0</v>
      </c>
      <c r="X675">
        <v>1090880.27</v>
      </c>
      <c r="Y675">
        <v>932268.79</v>
      </c>
      <c r="Z675">
        <v>424242.28</v>
      </c>
    </row>
    <row r="676" spans="1:26" x14ac:dyDescent="0.2">
      <c r="A676" t="s">
        <v>2385</v>
      </c>
      <c r="B676" t="s">
        <v>2386</v>
      </c>
      <c r="C676" t="s">
        <v>1967</v>
      </c>
      <c r="D676" t="str">
        <f>VLOOKUP(C676,[1]LipidKey!$A$2:$C$100,2,FALSE)</f>
        <v>Neutral lipids</v>
      </c>
      <c r="E676" t="str">
        <f>VLOOKUP(C676,[1]LipidKey!$A$2:$C$100,3,FALSE)</f>
        <v>triglyceride</v>
      </c>
      <c r="F676" t="s">
        <v>2387</v>
      </c>
      <c r="G676" t="s">
        <v>2383</v>
      </c>
      <c r="H676" t="s">
        <v>54</v>
      </c>
      <c r="I676" t="s">
        <v>58</v>
      </c>
      <c r="J676">
        <v>654.56671546999996</v>
      </c>
      <c r="K676" t="s">
        <v>2388</v>
      </c>
      <c r="L676">
        <v>781691995.05999994</v>
      </c>
      <c r="M676">
        <v>722375141.82000005</v>
      </c>
      <c r="N676">
        <v>1203044048.52</v>
      </c>
      <c r="O676">
        <v>599173764.47000003</v>
      </c>
      <c r="P676">
        <v>690271978.53999996</v>
      </c>
      <c r="Q676">
        <v>742465669.75999999</v>
      </c>
      <c r="R676">
        <v>1106887378.22</v>
      </c>
      <c r="S676">
        <v>537028867.40999997</v>
      </c>
      <c r="T676">
        <v>1676103491.0599999</v>
      </c>
      <c r="U676">
        <v>1582517998.5999999</v>
      </c>
      <c r="V676">
        <v>418948704.97000003</v>
      </c>
      <c r="W676">
        <v>241072918.25</v>
      </c>
      <c r="X676">
        <v>448540237.67000002</v>
      </c>
      <c r="Y676">
        <v>394882435.76999998</v>
      </c>
      <c r="Z676">
        <v>335075971.00999999</v>
      </c>
    </row>
    <row r="677" spans="1:26" x14ac:dyDescent="0.2">
      <c r="A677" t="s">
        <v>2389</v>
      </c>
      <c r="B677" t="s">
        <v>2390</v>
      </c>
      <c r="C677" t="s">
        <v>1967</v>
      </c>
      <c r="D677" t="str">
        <f>VLOOKUP(C677,[1]LipidKey!$A$2:$C$100,2,FALSE)</f>
        <v>Neutral lipids</v>
      </c>
      <c r="E677" t="str">
        <f>VLOOKUP(C677,[1]LipidKey!$A$2:$C$100,3,FALSE)</f>
        <v>triglyceride</v>
      </c>
      <c r="F677" t="s">
        <v>2391</v>
      </c>
      <c r="G677" t="s">
        <v>2383</v>
      </c>
      <c r="H677" t="s">
        <v>54</v>
      </c>
      <c r="I677" t="s">
        <v>62</v>
      </c>
      <c r="J677">
        <v>682.59801546999995</v>
      </c>
      <c r="K677" t="s">
        <v>2392</v>
      </c>
      <c r="L677">
        <v>5815943.1900000004</v>
      </c>
      <c r="M677">
        <v>15350495.279999999</v>
      </c>
      <c r="N677">
        <v>57774538.109999999</v>
      </c>
      <c r="O677">
        <v>16109519.449999999</v>
      </c>
      <c r="P677">
        <v>10678361.779999999</v>
      </c>
      <c r="Q677">
        <v>19180270.16</v>
      </c>
      <c r="R677">
        <v>70042517.799999997</v>
      </c>
      <c r="S677">
        <v>12138037.470000001</v>
      </c>
      <c r="T677">
        <v>79381710.030000001</v>
      </c>
      <c r="U677">
        <v>89056921.549999997</v>
      </c>
      <c r="V677">
        <v>2375193.4900000002</v>
      </c>
      <c r="W677">
        <v>337812.03</v>
      </c>
      <c r="X677">
        <v>4013393.96</v>
      </c>
      <c r="Y677">
        <v>2278543.56</v>
      </c>
      <c r="Z677">
        <v>1900728.33</v>
      </c>
    </row>
    <row r="678" spans="1:26" x14ac:dyDescent="0.2">
      <c r="A678" t="s">
        <v>2393</v>
      </c>
      <c r="B678" t="s">
        <v>2394</v>
      </c>
      <c r="C678" t="s">
        <v>1967</v>
      </c>
      <c r="D678" t="str">
        <f>VLOOKUP(C678,[1]LipidKey!$A$2:$C$100,2,FALSE)</f>
        <v>Neutral lipids</v>
      </c>
      <c r="E678" t="str">
        <f>VLOOKUP(C678,[1]LipidKey!$A$2:$C$100,3,FALSE)</f>
        <v>triglyceride</v>
      </c>
      <c r="F678" t="s">
        <v>2395</v>
      </c>
      <c r="G678" t="s">
        <v>2383</v>
      </c>
      <c r="H678" t="s">
        <v>58</v>
      </c>
      <c r="I678" t="s">
        <v>58</v>
      </c>
      <c r="J678">
        <v>652.55106547000003</v>
      </c>
      <c r="K678" t="s">
        <v>2396</v>
      </c>
      <c r="L678">
        <v>6407485.8200000003</v>
      </c>
      <c r="M678">
        <v>39049628</v>
      </c>
      <c r="N678">
        <v>29976139.25</v>
      </c>
      <c r="O678">
        <v>20208287.77</v>
      </c>
      <c r="P678">
        <v>16924118.66</v>
      </c>
      <c r="Q678">
        <v>30733253.609999999</v>
      </c>
      <c r="R678">
        <v>111936319.84999999</v>
      </c>
      <c r="S678">
        <v>7262457.3499999996</v>
      </c>
      <c r="T678">
        <v>59342745.43</v>
      </c>
      <c r="U678">
        <v>149328979.93000001</v>
      </c>
      <c r="V678">
        <v>6278923.3899999997</v>
      </c>
      <c r="W678">
        <v>0</v>
      </c>
      <c r="X678">
        <v>2887766.03</v>
      </c>
      <c r="Y678">
        <v>1805329.31</v>
      </c>
      <c r="Z678">
        <v>2519892.4</v>
      </c>
    </row>
    <row r="679" spans="1:26" x14ac:dyDescent="0.2">
      <c r="A679" t="s">
        <v>2397</v>
      </c>
      <c r="B679" t="s">
        <v>2398</v>
      </c>
      <c r="C679" t="s">
        <v>1967</v>
      </c>
      <c r="D679" t="str">
        <f>VLOOKUP(C679,[1]LipidKey!$A$2:$C$100,2,FALSE)</f>
        <v>Neutral lipids</v>
      </c>
      <c r="E679" t="str">
        <f>VLOOKUP(C679,[1]LipidKey!$A$2:$C$100,3,FALSE)</f>
        <v>triglyceride</v>
      </c>
      <c r="F679" t="s">
        <v>2399</v>
      </c>
      <c r="G679" t="s">
        <v>1231</v>
      </c>
      <c r="H679" t="s">
        <v>2400</v>
      </c>
      <c r="I679" t="s">
        <v>939</v>
      </c>
      <c r="J679">
        <v>563.43061647000002</v>
      </c>
      <c r="K679" t="s">
        <v>2401</v>
      </c>
      <c r="L679">
        <v>8300449.1299999999</v>
      </c>
      <c r="M679">
        <v>7914301.4400000004</v>
      </c>
      <c r="N679">
        <v>12084049.949999999</v>
      </c>
      <c r="O679">
        <v>7301465.29</v>
      </c>
      <c r="P679">
        <v>6597028.3099999996</v>
      </c>
      <c r="Q679">
        <v>0</v>
      </c>
      <c r="R679">
        <v>8599764.5</v>
      </c>
      <c r="S679">
        <v>0</v>
      </c>
      <c r="T679">
        <v>10149084.27</v>
      </c>
      <c r="U679">
        <v>10793088.1</v>
      </c>
      <c r="V679">
        <v>0</v>
      </c>
      <c r="W679">
        <v>0</v>
      </c>
      <c r="X679">
        <v>0</v>
      </c>
      <c r="Y679">
        <v>0</v>
      </c>
      <c r="Z679">
        <v>0</v>
      </c>
    </row>
    <row r="680" spans="1:26" x14ac:dyDescent="0.2">
      <c r="A680" t="s">
        <v>2402</v>
      </c>
      <c r="B680" t="s">
        <v>2403</v>
      </c>
      <c r="C680" t="s">
        <v>1967</v>
      </c>
      <c r="D680" t="str">
        <f>VLOOKUP(C680,[1]LipidKey!$A$2:$C$100,2,FALSE)</f>
        <v>Neutral lipids</v>
      </c>
      <c r="E680" t="str">
        <f>VLOOKUP(C680,[1]LipidKey!$A$2:$C$100,3,FALSE)</f>
        <v>triglyceride</v>
      </c>
      <c r="F680" t="s">
        <v>2404</v>
      </c>
      <c r="G680" t="s">
        <v>1231</v>
      </c>
      <c r="H680" t="s">
        <v>1231</v>
      </c>
      <c r="I680" t="s">
        <v>2405</v>
      </c>
      <c r="J680">
        <v>451.30301147</v>
      </c>
      <c r="K680" t="s">
        <v>2406</v>
      </c>
      <c r="L680">
        <v>0</v>
      </c>
      <c r="M680">
        <v>0</v>
      </c>
      <c r="N680">
        <v>0</v>
      </c>
      <c r="O680">
        <v>0</v>
      </c>
      <c r="P680">
        <v>0</v>
      </c>
      <c r="Q680">
        <v>0</v>
      </c>
      <c r="R680">
        <v>0</v>
      </c>
      <c r="S680">
        <v>0</v>
      </c>
      <c r="T680">
        <v>0</v>
      </c>
      <c r="U680">
        <v>0</v>
      </c>
      <c r="V680">
        <v>0</v>
      </c>
      <c r="W680">
        <v>0</v>
      </c>
      <c r="X680">
        <v>0</v>
      </c>
      <c r="Y680">
        <v>0</v>
      </c>
      <c r="Z680">
        <v>0</v>
      </c>
    </row>
    <row r="681" spans="1:26" x14ac:dyDescent="0.2">
      <c r="A681" t="s">
        <v>2407</v>
      </c>
      <c r="B681" t="s">
        <v>2408</v>
      </c>
      <c r="C681" t="s">
        <v>2409</v>
      </c>
      <c r="D681" t="str">
        <f>VLOOKUP(C681,[1]LipidKey!$A$2:$C$100,2,FALSE)</f>
        <v>Fatty acyl and other lipids</v>
      </c>
      <c r="E681" t="str">
        <f>VLOOKUP(C681,[1]LipidKey!$A$2:$C$100,3,FALSE)</f>
        <v>wax esters</v>
      </c>
      <c r="F681" t="s">
        <v>2410</v>
      </c>
      <c r="G681" t="s">
        <v>2411</v>
      </c>
      <c r="H681" t="s">
        <v>2412</v>
      </c>
      <c r="J681">
        <v>291.23185647000003</v>
      </c>
      <c r="K681" t="s">
        <v>2413</v>
      </c>
      <c r="L681">
        <v>0</v>
      </c>
      <c r="M681">
        <v>63172657.740000002</v>
      </c>
      <c r="N681">
        <v>0</v>
      </c>
      <c r="O681">
        <v>0</v>
      </c>
      <c r="P681">
        <v>0</v>
      </c>
      <c r="Q681">
        <v>0</v>
      </c>
      <c r="R681">
        <v>0</v>
      </c>
      <c r="S681">
        <v>0</v>
      </c>
      <c r="T681">
        <v>0</v>
      </c>
      <c r="U681">
        <v>7224227.9400000004</v>
      </c>
      <c r="V681">
        <v>0</v>
      </c>
      <c r="W681">
        <v>0</v>
      </c>
      <c r="X681">
        <v>0</v>
      </c>
      <c r="Y681">
        <v>0</v>
      </c>
      <c r="Z681">
        <v>0</v>
      </c>
    </row>
    <row r="682" spans="1:26" x14ac:dyDescent="0.2">
      <c r="A682" t="s">
        <v>2414</v>
      </c>
      <c r="B682" t="s">
        <v>2415</v>
      </c>
      <c r="C682" t="s">
        <v>2409</v>
      </c>
      <c r="D682" t="str">
        <f>VLOOKUP(C682,[1]LipidKey!$A$2:$C$100,2,FALSE)</f>
        <v>Fatty acyl and other lipids</v>
      </c>
      <c r="E682" t="str">
        <f>VLOOKUP(C682,[1]LipidKey!$A$2:$C$100,3,FALSE)</f>
        <v>wax esters</v>
      </c>
      <c r="F682" t="s">
        <v>2416</v>
      </c>
      <c r="G682" t="s">
        <v>2417</v>
      </c>
      <c r="H682" t="s">
        <v>2412</v>
      </c>
      <c r="J682">
        <v>319.26315647000001</v>
      </c>
      <c r="K682" t="s">
        <v>2418</v>
      </c>
      <c r="L682">
        <v>11730789.35</v>
      </c>
      <c r="M682">
        <v>8336773.9800000004</v>
      </c>
      <c r="N682">
        <v>17329910.43</v>
      </c>
      <c r="O682">
        <v>14428766.810000001</v>
      </c>
      <c r="P682">
        <v>4094705.33</v>
      </c>
      <c r="Q682">
        <v>0</v>
      </c>
      <c r="R682">
        <v>14672105.66</v>
      </c>
      <c r="S682">
        <v>0</v>
      </c>
      <c r="T682">
        <v>0</v>
      </c>
      <c r="U682">
        <v>2242965.89</v>
      </c>
      <c r="V682">
        <v>0</v>
      </c>
      <c r="W682">
        <v>0</v>
      </c>
      <c r="X682">
        <v>0</v>
      </c>
      <c r="Y682">
        <v>0</v>
      </c>
      <c r="Z682">
        <v>0</v>
      </c>
    </row>
    <row r="683" spans="1:26" x14ac:dyDescent="0.2">
      <c r="A683" t="s">
        <v>2419</v>
      </c>
      <c r="B683" t="s">
        <v>2420</v>
      </c>
      <c r="C683" t="s">
        <v>2421</v>
      </c>
      <c r="D683" t="str">
        <f>VLOOKUP(C683,[1]LipidKey!$A$2:$C$100,2,FALSE)</f>
        <v>Neutral lipids</v>
      </c>
      <c r="E683" t="str">
        <f>VLOOKUP(C683,[1]LipidKey!$A$2:$C$100,3,FALSE)</f>
        <v>Zymosterol Ester</v>
      </c>
      <c r="F683" t="s">
        <v>2422</v>
      </c>
      <c r="G683" t="s">
        <v>2422</v>
      </c>
      <c r="J683">
        <v>866.77485546999901</v>
      </c>
      <c r="K683" t="s">
        <v>2423</v>
      </c>
      <c r="L683">
        <v>2271491325.5300002</v>
      </c>
      <c r="M683">
        <v>2258682390.6999998</v>
      </c>
      <c r="N683">
        <v>3579208812.3200002</v>
      </c>
      <c r="O683">
        <v>2202361924.0500002</v>
      </c>
      <c r="P683">
        <v>2788160491.3899999</v>
      </c>
      <c r="Q683">
        <v>2325003390.5799999</v>
      </c>
      <c r="R683">
        <v>4236848018.23</v>
      </c>
      <c r="S683">
        <v>1037304183.17</v>
      </c>
      <c r="T683">
        <v>4119841915.9499998</v>
      </c>
      <c r="U683">
        <v>5213983771.9499998</v>
      </c>
      <c r="V683">
        <v>410882813.22000003</v>
      </c>
      <c r="W683">
        <v>21888468.140000001</v>
      </c>
      <c r="X683">
        <v>1406544693.48</v>
      </c>
      <c r="Y683">
        <v>1146710120.73</v>
      </c>
      <c r="Z683">
        <v>1312027231.8099999</v>
      </c>
    </row>
    <row r="684" spans="1:26" x14ac:dyDescent="0.2">
      <c r="A684" t="s">
        <v>2424</v>
      </c>
      <c r="B684" t="s">
        <v>2425</v>
      </c>
      <c r="C684" t="s">
        <v>2421</v>
      </c>
      <c r="D684" t="str">
        <f>VLOOKUP(C684,[1]LipidKey!$A$2:$C$100,2,FALSE)</f>
        <v>Neutral lipids</v>
      </c>
      <c r="E684" t="str">
        <f>VLOOKUP(C684,[1]LipidKey!$A$2:$C$100,3,FALSE)</f>
        <v>Zymosterol Ester</v>
      </c>
      <c r="F684" t="s">
        <v>2426</v>
      </c>
      <c r="G684" t="s">
        <v>2426</v>
      </c>
      <c r="J684">
        <v>894.806155469999</v>
      </c>
      <c r="K684" t="s">
        <v>2427</v>
      </c>
      <c r="L684">
        <v>1153707575.8299999</v>
      </c>
      <c r="M684">
        <v>1020348836.49</v>
      </c>
      <c r="N684">
        <v>1575385207.5</v>
      </c>
      <c r="O684">
        <v>1139642829.05</v>
      </c>
      <c r="P684">
        <v>1359902557.96</v>
      </c>
      <c r="Q684">
        <v>945919415.09000003</v>
      </c>
      <c r="R684">
        <v>1970768498.79</v>
      </c>
      <c r="S684">
        <v>682488137.09000003</v>
      </c>
      <c r="T684">
        <v>2236642096.29</v>
      </c>
      <c r="U684">
        <v>2067702650.2</v>
      </c>
      <c r="V684">
        <v>420841348.89999998</v>
      </c>
      <c r="W684">
        <v>152696435.74000001</v>
      </c>
      <c r="X684">
        <v>649190790.97000003</v>
      </c>
      <c r="Y684">
        <v>479413090.80000001</v>
      </c>
      <c r="Z684">
        <v>744352411.38999999</v>
      </c>
    </row>
  </sheetData>
  <mergeCells count="4">
    <mergeCell ref="A1:K1"/>
    <mergeCell ref="L3:P3"/>
    <mergeCell ref="Q3:U3"/>
    <mergeCell ref="V3:Z3"/>
  </mergeCells>
  <conditionalFormatting sqref="L6:U684">
    <cfRule type="colorScale" priority="2">
      <colorScale>
        <cfvo type="percentile" val="25"/>
        <cfvo type="percentile" val="75"/>
        <color theme="4" tint="0.39997558519241921"/>
        <color theme="5" tint="0.39997558519241921"/>
      </colorScale>
    </cfRule>
  </conditionalFormatting>
  <conditionalFormatting sqref="V6:Z684">
    <cfRule type="colorScale" priority="1">
      <colorScale>
        <cfvo type="percentile" val="25"/>
        <cfvo type="percentile" val="75"/>
        <color theme="4" tint="0.39997558519241921"/>
        <color theme="5" tint="0.39997558519241921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07T16:57:37Z</dcterms:created>
  <dcterms:modified xsi:type="dcterms:W3CDTF">2022-12-07T16:59:24Z</dcterms:modified>
</cp:coreProperties>
</file>